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/>
  <mc:AlternateContent xmlns:mc="http://schemas.openxmlformats.org/markup-compatibility/2006">
    <mc:Choice Requires="x15">
      <x15ac:absPath xmlns:x15ac="http://schemas.microsoft.com/office/spreadsheetml/2010/11/ac" url="C:\Users\msalem\Documents\MTSU\Reseach\2N-3N--2016\Prepare 4 submission\Sci Rep R1\"/>
    </mc:Choice>
  </mc:AlternateContent>
  <xr:revisionPtr revIDLastSave="0" documentId="8_{2B465A16-BACB-4C1C-80DF-D698CA36D183}" xr6:coauthVersionLast="31" xr6:coauthVersionMax="31" xr10:uidLastSave="{00000000-0000-0000-0000-000000000000}"/>
  <bookViews>
    <workbookView xWindow="0" yWindow="0" windowWidth="19200" windowHeight="6720" xr2:uid="{00000000-000D-0000-FFFF-FFFF00000000}"/>
  </bookViews>
  <sheets>
    <sheet name="Legned" sheetId="32" r:id="rId1"/>
    <sheet name="DE mir targets" sheetId="8" r:id="rId2"/>
    <sheet name="DE microRNA and DE mRNA target " sheetId="31" r:id="rId3"/>
    <sheet name="ubiquitination related target" sheetId="21" r:id="rId4"/>
    <sheet name="proteolytic target genes" sheetId="22" r:id="rId5"/>
    <sheet name="extracellular matrix target gen" sheetId="23" r:id="rId6"/>
    <sheet name="sarcomere, muscle dev target" sheetId="30" r:id="rId7"/>
  </sheets>
  <calcPr calcId="145621"/>
</workbook>
</file>

<file path=xl/sharedStrings.xml><?xml version="1.0" encoding="utf-8"?>
<sst xmlns="http://schemas.openxmlformats.org/spreadsheetml/2006/main" count="4435" uniqueCount="2557">
  <si>
    <t>3'utr_chrUn_3'utr_complement(659063973..659064837)</t>
  </si>
  <si>
    <t>3'utr_chrUn_3'utr_complement(442250598..442251798)</t>
  </si>
  <si>
    <t>3'utr_chrUn_15_3'utr_29420829..29421046</t>
  </si>
  <si>
    <t>3'utr_chrUn_3'utr_516368291..516369460</t>
  </si>
  <si>
    <t>3'utr_chrUn_10_3'utr_23501010..23501840</t>
  </si>
  <si>
    <t>3'utr_chrUn_3'utr_171917287..171918482</t>
  </si>
  <si>
    <t>3'utr_chrUn_29_3'utr_6007757..6009214</t>
  </si>
  <si>
    <t>3'utr_chrUn_3'utr_14652280..14653651</t>
  </si>
  <si>
    <t>3'utr_chrUn_12_3'utr_12242292..12242690</t>
  </si>
  <si>
    <t>3'utr_chrUn_6_3'utr_complement(37655101..37655522)</t>
  </si>
  <si>
    <t>3'utr_chrUn_3'utr_822920637..822922691</t>
  </si>
  <si>
    <t>3'utr_chrUn_24_3'utr_7614923..7615880</t>
  </si>
  <si>
    <t>3'utr_chrUn_3'utr_complement(626318854..626319906)</t>
  </si>
  <si>
    <t>3'utr_chrUn_11_3'utr_30234544..30236080</t>
  </si>
  <si>
    <t>3'utr_chrUn_3'utr_complement(286798950..286799562)</t>
  </si>
  <si>
    <t>3'utr_chrUn_20_3'utr_complement(11047690..11049025)</t>
  </si>
  <si>
    <t>3'utr_chrUn_17_3'utr_6563262..6563948</t>
  </si>
  <si>
    <t>3'utr_chrUn_3'utr_complement(449954557..449955605)</t>
  </si>
  <si>
    <t>3'utr_chrUn_3'utr_763249372..763250137</t>
  </si>
  <si>
    <t>3'utr_chr_17_3'utr_2296055..2297925</t>
  </si>
  <si>
    <t>3'utr_chrUn_6_3'utr_16402422..16403438</t>
  </si>
  <si>
    <t>3'utr_chrUn_17_3'utr_complement(5444116..5445318)</t>
  </si>
  <si>
    <t>3'utr_chrUn_8_3'utr_complement(30898273..30899553)</t>
  </si>
  <si>
    <t>3'utr_chrUn_1_3'utr_26471014..26471973</t>
  </si>
  <si>
    <t>3'utr_chrUn_1_3'utr_31188854..31190115</t>
  </si>
  <si>
    <t>3'utr_chrUn_3'utr_601171146..601171731</t>
  </si>
  <si>
    <t>3'utr_chrUn_14_3'utr_complement(10220222..10221469)</t>
  </si>
  <si>
    <t>3'utr_chrUn_3_3'utr_12696647..12697459</t>
  </si>
  <si>
    <t>3'utr_chr_22_3'utr_complement(2531560..2532759)</t>
  </si>
  <si>
    <t>3'utr_chrUn_3'utr_55023458..55023788</t>
  </si>
  <si>
    <t>3'utr_chr_1_3'utr_10033461..10034804</t>
  </si>
  <si>
    <t>3'utr_chrUn_3'utr_complement(925573179..925574889)</t>
  </si>
  <si>
    <t>3'utr_chrUn_3'utr_complement(653757237..653757903)</t>
  </si>
  <si>
    <t>3'utr_chrUn_12_3'utr_14566551..14567815</t>
  </si>
  <si>
    <t>3'utr_chrUn_3_3'utr_19989195..19990461</t>
  </si>
  <si>
    <t>3'utr_chrUn_3'utr_383046047..383047002</t>
  </si>
  <si>
    <t>3'utr_chrUn_3'utr_122040424..122041829</t>
  </si>
  <si>
    <t>3'utr_chrUn_11_3'utr_complement(3933714..3934998)</t>
  </si>
  <si>
    <t>3'utr_chrUn_9_3'utr_complement(9399121..9400423)</t>
  </si>
  <si>
    <t>3'utr_chr_8_3'utr_complement(5392337..5393794)</t>
  </si>
  <si>
    <t>3'utr_chrUn_3'utr_663679831..663681018</t>
  </si>
  <si>
    <t>3'utr_chrUn_6_3'utr_5920666..5921793</t>
  </si>
  <si>
    <t>3'utr_chrUn_3'utr_1048369268..1048370675</t>
  </si>
  <si>
    <t>3'utr_chrUn_18_3'utr_complement(14061772..14062512)</t>
  </si>
  <si>
    <t>3'utr_chrUn_1_3'utr_complement(44530767..44531973)</t>
  </si>
  <si>
    <t>3'utr_chrUn_3'utr_92077647..92079441</t>
  </si>
  <si>
    <t>3'utr_chrUn_20_3'utr_complement(2903104..2903797)</t>
  </si>
  <si>
    <t>3'utr_chrUn_9_3'utr_3474844..3476037</t>
  </si>
  <si>
    <t>3'utr_chrUn_11_3'utr_14947876..14948165</t>
  </si>
  <si>
    <t>3'utr_chrUn_3'utr_complement(968252178..968253274)</t>
  </si>
  <si>
    <t>3'utr_chrUn_3'utr_671259826..671260128</t>
  </si>
  <si>
    <t>3'utr_chrUn_18_3'utr_20314364..20314880</t>
  </si>
  <si>
    <t>3'utr_chrUn_3'utr_643480748..643482243</t>
  </si>
  <si>
    <t>3'utr_chrUn_16_3'utr_36518719..36519430</t>
  </si>
  <si>
    <t>3'utr_chrUn_3'utr_311186220..311186785</t>
  </si>
  <si>
    <t>3'utr_chrUn_3'utr_883472360..883473597</t>
  </si>
  <si>
    <t>3'utr_chrUn_21_3'utr_complement(15091461..15091729)</t>
  </si>
  <si>
    <t>3'utr_chrUn_16_3'utr_14699676..14700264</t>
  </si>
  <si>
    <t>3'utr_chrUn_20_3'utr_6367555..6368105</t>
  </si>
  <si>
    <t>3'utr_chrUn_3'utr_complement(905056471..905057768)</t>
  </si>
  <si>
    <t>3'utr_chrUn_3_3'utr_complement(21645730..21646412)</t>
  </si>
  <si>
    <t>3'utr_chrUn_3'utr_complement(372175611..372176209)</t>
  </si>
  <si>
    <t>3'utr_chrUn_3'utr_complement(652985555..652986965)</t>
  </si>
  <si>
    <t>3'utr_chrUn_20_3'utr_1954556..1955573</t>
  </si>
  <si>
    <t>3'utr_chrUn_3_3'utr_complement(13325991..13326680)</t>
  </si>
  <si>
    <t>3'utr_chrUn_20_3'utr_complement(14907491..14908440)</t>
  </si>
  <si>
    <t>3'utr_chrUn_3'utr_572107496..572108718</t>
  </si>
  <si>
    <t>3'utr_chrUn_24_3'utr_840877..842025</t>
  </si>
  <si>
    <t>3'utr_chrUn_22_3'utr_10716809..10718273</t>
  </si>
  <si>
    <t>3'utr_chrUn_6_3'utr_22183879..22184460</t>
  </si>
  <si>
    <t>3'utr_chrUn_14_3'utr_complement(16188570..16189725)</t>
  </si>
  <si>
    <t>3'utr_chrUn_24_3'utr_complement(2801956..2803069)</t>
  </si>
  <si>
    <t>3'utr_chrUn_3'utr_complement(1081340077..1081340921)</t>
  </si>
  <si>
    <t>3'utr_chrUn_3'utr_complement(813320754..813321775)</t>
  </si>
  <si>
    <t>3'utr_chrUn_3'utr_complement(910441874..910442663)</t>
  </si>
  <si>
    <t>3'utr_chrUn_21_3'utr_2487152..2488122</t>
  </si>
  <si>
    <t>3'utr_chrUn_18_3'utr_complement(5861194..5862448)</t>
  </si>
  <si>
    <t>3'utr_chrUn_13_3'utr_14993819..14994996</t>
  </si>
  <si>
    <t>3'utr_chrUn_3'utr_671973456..671973924</t>
  </si>
  <si>
    <t>3'utr_chrUn_22_3'utr_24252167..24252646</t>
  </si>
  <si>
    <t>3'utr_chrUn_2_3'utr_28870741..28871691</t>
  </si>
  <si>
    <t>3'utr_chrUn_3'utr_complement(1108403343..1108404535)</t>
  </si>
  <si>
    <t>3'utr_chrUn_3'utr_complement(1081286289..1081286636)</t>
  </si>
  <si>
    <t>3'utr_chrUn_28_3'utr_9554768..9555919</t>
  </si>
  <si>
    <t>3'utr_chrUn_6_3'utr_complement(26828375..26829223)</t>
  </si>
  <si>
    <t>3'utr_chrUn_5_3'utr_complement(4818497..4819624)</t>
  </si>
  <si>
    <t>3'utr_chrUn_14_3'utr_1596622..1597654</t>
  </si>
  <si>
    <t>3'utr_chrUn_23_3'utr_20512062..20513475</t>
  </si>
  <si>
    <t>3'utr_chrUn_3'utr_complement(558459855..558461418)</t>
  </si>
  <si>
    <t>3'utr_chrUn_3'utr_complement(859065109..859066237)</t>
  </si>
  <si>
    <t>3'utr_chrUn_5_3'utr_complement(40899187..40901163)</t>
  </si>
  <si>
    <t>3'utr_chrUn_3'utr_260706248..260707227</t>
  </si>
  <si>
    <t>3'utr_chrUn_3'utr_716706503..716708302</t>
  </si>
  <si>
    <t>3'utr_chrUn_1_3'utr_17107136..17108650</t>
  </si>
  <si>
    <t>3'utr_chrUn_9_3'utr_3830597..3831768</t>
  </si>
  <si>
    <t>3'utr_chrUn_3'utr_complement(775072116..775072732)</t>
  </si>
  <si>
    <t>3'utr_chr_23_3'utr_complement(1454204..1455778)</t>
  </si>
  <si>
    <t>3'utr_chrUn_3'utr_862923430..862924569</t>
  </si>
  <si>
    <t>3'utr_chrUn_3'utr_1096744114..1096744762</t>
  </si>
  <si>
    <t>3'utr_chrUn_3'utr_complement(230353431..230355181)</t>
  </si>
  <si>
    <t>3'utr_chrUn_22_3'utr_complement(5766676..5767805)</t>
  </si>
  <si>
    <t>3'utr_chrUn_1_3'utr_20396110..20396853</t>
  </si>
  <si>
    <t>3'utr_chrUn_27_3'utr_15302104..15303781</t>
  </si>
  <si>
    <t>3'utr_chrUn_16_3'utr_complement(14501606..14503082)</t>
  </si>
  <si>
    <t>3'utr_chrUn_3'utr_1063398260..1063399034</t>
  </si>
  <si>
    <t>3'utr_chrUn_4_3'utr_complement(8652269..8652767)</t>
  </si>
  <si>
    <t>3'utr_chrUn_14_3'utr_complement(3930531..3931624)</t>
  </si>
  <si>
    <t>3'utr_chrUn_1_3'utr_complement(23280839..23281951)</t>
  </si>
  <si>
    <t>3'utr_chrUn_6_3'utr_9971529..9972764</t>
  </si>
  <si>
    <t>3'utr_chrUn_18_3'utr_complement(21232781..21234039)</t>
  </si>
  <si>
    <t>3'utr_chr_8_3'utr_complement(1464972..1465877)</t>
  </si>
  <si>
    <t>3'utr_chrUn_Sex_3'utr_complement(895779..896658)</t>
  </si>
  <si>
    <t>3'utr_chrUn_3_3'utr_complement(10378969..10380308)</t>
  </si>
  <si>
    <t>3'utr_chrUn_3'utr_complement(716527401..716527948)</t>
  </si>
  <si>
    <t>3'utr_chrUn_17_3'utr_complement(35993895..35995018)</t>
  </si>
  <si>
    <t>3'utr_chrUn_9_3'utr_complement(9510248..9511415)</t>
  </si>
  <si>
    <t>3'utr_chrUn_16_3'utr_8385465..8386551</t>
  </si>
  <si>
    <t>3'utr_chrUn_2_3'utr_39642574..39644207</t>
  </si>
  <si>
    <t>3'utr_chrUn_3'utr_582671879..582673031</t>
  </si>
  <si>
    <t>3'utr_chrUn_17_3'utr_26034499..26035810</t>
  </si>
  <si>
    <t>3'utr_chrUn_4_3'utr_complement(17679028..17679392)</t>
  </si>
  <si>
    <t>3'utr_chrUn_15_3'utr_complement(13867977..13869022)</t>
  </si>
  <si>
    <t>3'utr_chrUn_10_3'utr_33231800..33232330</t>
  </si>
  <si>
    <t>3'utr_chrUn_3'utr_complement(567609602..567610398)</t>
  </si>
  <si>
    <t>3'utr_chrUn_3'utr_315109444..315109978</t>
  </si>
  <si>
    <t>3'utr_chrUn_9_3'utr_1328918..1329912</t>
  </si>
  <si>
    <t>3'utr_chrUn_3'utr_complement(35396776..35397389)</t>
  </si>
  <si>
    <t>3'utr_chrUn_5_3'utr_complement(8442833..8443851)</t>
  </si>
  <si>
    <t>3'utr_chrUn_2_3'utr_35945772..35947065</t>
  </si>
  <si>
    <t>3'utr_chrUn_19_3'utr_complement(3673559..3674442)</t>
  </si>
  <si>
    <t>3'utr_chrUn_12_3'utr_15993900..15995080</t>
  </si>
  <si>
    <t>3'utr_chrUn_4_3'utr_complement(34186624..34187818)</t>
  </si>
  <si>
    <t>3'utr_chrUn_18_3'utr_4321391..4322732</t>
  </si>
  <si>
    <t>3'utr_chrUn_4_3'utr_complement(7787587..7787996)</t>
  </si>
  <si>
    <t>3'utr_chrUn_3'utr_complement(1072046755..1072047101)</t>
  </si>
  <si>
    <t>3'utr_chrUn_6_3'utr_complement(2910231..2911431)</t>
  </si>
  <si>
    <t>3'utr_chrUn_7_3'utr_complement(16432069..16433116)</t>
  </si>
  <si>
    <t>3'utr_chrUn_7_3'utr_complement(12055315..12056085)</t>
  </si>
  <si>
    <t>3'utr_chrUn_11_3'utr_28123828..28124993</t>
  </si>
  <si>
    <t>3'utr_chrUn_29_3'utr_complement(3119222..3119925)</t>
  </si>
  <si>
    <t>3'utr_chrUn_3'utr_513836414..513837445</t>
  </si>
  <si>
    <t>3'utr_chr_18_3'utr_complement(3002271..3003315)</t>
  </si>
  <si>
    <t>3'utr_chrUn_3'utr_1007288487..1007289686</t>
  </si>
  <si>
    <t>3'utr_chrUn_5_3'utr_28894058..28895072</t>
  </si>
  <si>
    <t>3'utr_chrUn_3'utr_173826124..173827358</t>
  </si>
  <si>
    <t>3'utr_chrUn_11_3'utr_25385149..25386326</t>
  </si>
  <si>
    <t>3'utr_chrUn_21_3'utr_9207231..9207716</t>
  </si>
  <si>
    <t>3'utr_chrUn_11_3'utr_36427128..36428642</t>
  </si>
  <si>
    <t>3'utr_chrUn_3'utr_complement(187595368..187595714)</t>
  </si>
  <si>
    <t>3'utr_chrUn_27_3'utr_10432436..10433492</t>
  </si>
  <si>
    <t>3'utr_chrUn_3'utr_complement(246132172..246133714)</t>
  </si>
  <si>
    <t>3'utr_chrUn_3'utr_complement(583153183..583153888)</t>
  </si>
  <si>
    <t>3'utr_chrUn_3'utr_complement(626858196..626859398)</t>
  </si>
  <si>
    <t>3'utr_chrUn_23_3'utr_complement(7131494..7132581)</t>
  </si>
  <si>
    <t>3'utr_chrUn_7_3'utr_27206757..27208116</t>
  </si>
  <si>
    <t>3'utr_chrUn_27_3'utr_12782626..12783860</t>
  </si>
  <si>
    <t>3'utr_chrUn_27_3'utr_4872496..4873556</t>
  </si>
  <si>
    <t>3'utr_chr_19_3'utr_complement(2627850..2628601)</t>
  </si>
  <si>
    <t>3'utr_chrUn_22_3'utr_complement(12008559..12009371)</t>
  </si>
  <si>
    <t>3'utr_chrUn_3'utr_complement(300488775..300489961)</t>
  </si>
  <si>
    <t>3'utr_chrUn_3'utr_202566716..202567375</t>
  </si>
  <si>
    <t>3'utr_chrUn_9_3'utr_complement(15793047..15794202)</t>
  </si>
  <si>
    <t>3'utr_chrUn_Sex_3'utr_complement(14574203..14574692)</t>
  </si>
  <si>
    <t>3'utr_chrUn_2_3'utr_14164580..14165322</t>
  </si>
  <si>
    <t>3'utr_chrUn_3'utr_310350165..310351739</t>
  </si>
  <si>
    <t>3'utr_chrUn_15_3'utr_17493148..17493722</t>
  </si>
  <si>
    <t>3'utr_chrUn_3'utr_695457636..695458373</t>
  </si>
  <si>
    <t>3'utr_chrUn_3'utr_7794006..7794555</t>
  </si>
  <si>
    <t>3'utr_chrUn_6_3'utr_9995015..9996805</t>
  </si>
  <si>
    <t>3'utr_chrUn_8_3'utr_complement(2736155..2736633)</t>
  </si>
  <si>
    <t>3'utr_chrUn_8_3'utr_18838846..18840523</t>
  </si>
  <si>
    <t>3'utr_chrUn_7_3'utr_complement(17182062..17182470)</t>
  </si>
  <si>
    <t>3'utr_chr_1_3'utr_complement(4846623..4848592)</t>
  </si>
  <si>
    <t>3'utr_chrUn_10_3'utr_complement(27226085..27227260)</t>
  </si>
  <si>
    <t>3'utr_chrUn_3'utr_complement(632547948..632549152)</t>
  </si>
  <si>
    <t>3'utr_chrUn_3'utr_complement(508306572..508308081)</t>
  </si>
  <si>
    <t>3'utr_chr_2_3'utr_complement(1717917..1718526)</t>
  </si>
  <si>
    <t>3'utr_chrUn_3'utr_450002215..450003247</t>
  </si>
  <si>
    <t>3'utr_chrUn_3_3'utr_complement(25323675..25324830)</t>
  </si>
  <si>
    <t>3'utr_chrUn_3'utr_3187533..3188582</t>
  </si>
  <si>
    <t>3'utr_chrUn_3'utr_867942636..867943579</t>
  </si>
  <si>
    <t>3'utr_chrUn_3'utr_194472959..194473421</t>
  </si>
  <si>
    <t>3'utr_chrUn_19_3'utr_23913131..23913875</t>
  </si>
  <si>
    <t>3'utr_chrUn_3_3'utr_complement(9280231..9280630)</t>
  </si>
  <si>
    <t>3'utr_chrUn_6_3'utr_complement(35127161..35128902)</t>
  </si>
  <si>
    <t>3'utr_chrUn_3'utr_complement(227145432..227146094)</t>
  </si>
  <si>
    <t>3'utr_chrUn_8_3'utr_complement(37160862..37162046)</t>
  </si>
  <si>
    <t>3'utr_chrUn_24_3'utr_243096..244171</t>
  </si>
  <si>
    <t>3'utr_chrUn_3'utr_complement(49419694..49420649)</t>
  </si>
  <si>
    <t>3'utr_chrUn_3'utr_complement(374611524..374612136)</t>
  </si>
  <si>
    <t>3'utr_chrUn_Sex_3'utr_complement(7367192..7368536)</t>
  </si>
  <si>
    <t>3'utr_chrUn_15_3'utr_15200808..15202240</t>
  </si>
  <si>
    <t>3'utr_chrUn_17_3'utr_complement(35980732..35980995)</t>
  </si>
  <si>
    <t>3'utr_chrUn_3'utr_754484185..754485480</t>
  </si>
  <si>
    <t>3'utr_chrUn_3'utr_complement(462651301..462651718)</t>
  </si>
  <si>
    <t>3'utr_chrUn_3'utr_654180792..654181161</t>
  </si>
  <si>
    <t>3'utr_chrUn_9_3'utr_3754842..3756217</t>
  </si>
  <si>
    <t>3'utr_chrUn_8_3'utr_30343491..30344791</t>
  </si>
  <si>
    <t>3'utr_chrUn_3'utr_433972684..433973654</t>
  </si>
  <si>
    <t>3'utr_chrUn_6_3'utr_3108957..3110203</t>
  </si>
  <si>
    <t>3'utr_chrUn_7_3'utr_33446609..33447657</t>
  </si>
  <si>
    <t>3'utr_chrUn_3'utr_complement(871118009..871119154)</t>
  </si>
  <si>
    <t>3'utr_chrUn_12_3'utr_complement(19723580..19724981)</t>
  </si>
  <si>
    <t>3'utr_chrUn_3'utr_304776319..304777318</t>
  </si>
  <si>
    <t>3'utr_chrUn_3_3'utr_complement(2568876..2569956)</t>
  </si>
  <si>
    <t>3'utr_chrUn_19_3'utr_21794259..21795395</t>
  </si>
  <si>
    <t>3'utr_chrUn_10_3'utr_complement(22471278..22472194)</t>
  </si>
  <si>
    <t>3'utr_chrUn_3'utr_948119955..948120287</t>
  </si>
  <si>
    <t>3'utr_chrUn_1_3'utr_complement(22702374..22703060)</t>
  </si>
  <si>
    <t>3'utr_chrUn_3'utr_678307652..678308284</t>
  </si>
  <si>
    <t>3'utr_chr_17_3'utr_4468046..4468677</t>
  </si>
  <si>
    <t>3'utr_chrUn_11_3'utr_30587535..30588722</t>
  </si>
  <si>
    <t>3'utr_chr_8_3'utr_4810935..4811940</t>
  </si>
  <si>
    <t>3'utr_chrUn_3'utr_complement(888563174..888563622)</t>
  </si>
  <si>
    <t>3'utr_chrUn_10_3'utr_complement(4343138..4344037)</t>
  </si>
  <si>
    <t>3'utr_chrUn_1_3'utr_complement(9309317..9310448)</t>
  </si>
  <si>
    <t>3'utr_chr_28_3'utr_620585..621487</t>
  </si>
  <si>
    <t>3'utr_chrUn_3'utr_complement(60732837..60733892)</t>
  </si>
  <si>
    <t>3'utr_chrUn_10_3'utr_complement(23981167..23982665)</t>
  </si>
  <si>
    <t>3'utr_chrUn_10_3'utr_complement(28739411..28740218)</t>
  </si>
  <si>
    <t>3'utr_chrUn_27_3'utr_complement(1917173..1918461)</t>
  </si>
  <si>
    <t>3'utr_chrUn_3'utr_complement(335011664..335012921)</t>
  </si>
  <si>
    <t>3'utr_chrUn_3'utr_696786536..696788053</t>
  </si>
  <si>
    <t>3'utr_chrUn_9_3'utr_complement(23206497..23208203)</t>
  </si>
  <si>
    <t>3'utr_chrUn_5_3'utr_20011371..20012310</t>
  </si>
  <si>
    <t>3'utr_chrUn_12_3'utr_2798241..2799830</t>
  </si>
  <si>
    <t>3'utr_chrUn_20_3'utr_complement(16190464..16191430)</t>
  </si>
  <si>
    <t>3'utr_chrUn_Sex_3'utr_16383768..16384057</t>
  </si>
  <si>
    <t>3'utr_chrUn_8_3'utr_complement(18013029..18013807)</t>
  </si>
  <si>
    <t>3'utr_chr_1_3'utr_1528672..1529850</t>
  </si>
  <si>
    <t>3'utr_chrUn_28_3'utr_17845959..17846800</t>
  </si>
  <si>
    <t>3'utr_chrUn_9_3'utr_16117126..16118072</t>
  </si>
  <si>
    <t>3'utr_chrUn_3'utr_783339664..783340447</t>
  </si>
  <si>
    <t>3'utr_chrUn_7_3'utr_23782000..23783248</t>
  </si>
  <si>
    <t>3'utr_chrUn_12_3'utr_complement(22809233..22810339)</t>
  </si>
  <si>
    <t>3'utr_chrUn_3'utr_complement(303846984..303848562)</t>
  </si>
  <si>
    <t>3'utr_chrUn_3'utr_1108684973..1108686866</t>
  </si>
  <si>
    <t>3'utr_chrUn_8_3'utr_complement(10122327..10123648)</t>
  </si>
  <si>
    <t>3'utr_chrUn_9_3'utr_3308193..3309068</t>
  </si>
  <si>
    <t>3'utr_chrUn_12_3'utr_complement(40373156..40374359)</t>
  </si>
  <si>
    <t>3'utr_chrUn_3'utr_complement(653454979..653456032)</t>
  </si>
  <si>
    <t>3'utr_chr_1_3'utr_complement(9389534..9391022)</t>
  </si>
  <si>
    <t>3'utr_chrUn_5_3'utr_11343494..11344674</t>
  </si>
  <si>
    <t>3'utr_chrUn_12_3'utr_9939047..9940759</t>
  </si>
  <si>
    <t>3'utr_chrUn_10_3'utr_complement(26899568..26900676)</t>
  </si>
  <si>
    <t>3'utr_chrUn_16_3'utr_3147756..3149477</t>
  </si>
  <si>
    <t>3'utr_chrUn_19_3'utr_7404896..7405338</t>
  </si>
  <si>
    <t>3'utr_chrUn_3'utr_complement(171350511..171351461)</t>
  </si>
  <si>
    <t>3'utr_chrUn_12_3'utr_15748574..15749029</t>
  </si>
  <si>
    <t>3'utr_chrUn_3'utr_complement(221509277..221509767)</t>
  </si>
  <si>
    <t>3'utr_chr_15_3'utr_complement(3053528..3054221)</t>
  </si>
  <si>
    <t>3'utr_chrUn_12_3'utr_complement(7329634..7330825)</t>
  </si>
  <si>
    <t>3'utr_chrUn_27_3'utr_complement(9608996..9610439)</t>
  </si>
  <si>
    <t>3'utr_chrUn_3'utr_1054113502..1054114596</t>
  </si>
  <si>
    <t>3'utr_chrUn_17_3'utr_complement(4547272..4548095)</t>
  </si>
  <si>
    <t>3'utr_chrUn_3'utr_complement(215894035..215895516)</t>
  </si>
  <si>
    <t>3'utr_chrUn_3'utr_complement(611570839..611571696)</t>
  </si>
  <si>
    <t>3'utr_chrUn_15_3'utr_complement(23595177..23595806)</t>
  </si>
  <si>
    <t>3'utr_chr_8_3'utr_complement(2396822..2397779)</t>
  </si>
  <si>
    <t>3'utr_chrUn_16_3'utr_35701769..35702665</t>
  </si>
  <si>
    <t>3'utr_chrUn_23_3'utr_complement(771078..771960)</t>
  </si>
  <si>
    <t>3'utr_chrUn_5_3'utr_41574929..41576136</t>
  </si>
  <si>
    <t>3'utr_chrUn_22_3'utr_18423666..18424657</t>
  </si>
  <si>
    <t>3'utr_chrUn_3'utr_921239421..921240453</t>
  </si>
  <si>
    <t>3'utr_chrUn_21_3'utr_complement(20497619..20498230)</t>
  </si>
  <si>
    <t>3'utr_chrUn_8_3'utr_2223235..2224160</t>
  </si>
  <si>
    <t>3'utr_chrUn_Sex_3'utr_10944935..10946399</t>
  </si>
  <si>
    <t>3'utr_chrUn_12_3'utr_complement(46900655..46901656)</t>
  </si>
  <si>
    <t>3'utr_chrUn_27_3'utr_complement(17293789..17295275)</t>
  </si>
  <si>
    <t>3'utr_chrUn_17_3'utr_10918953..10920154</t>
  </si>
  <si>
    <t>3'utr_chrUn_8_3'utr_complement(17388039..17389667)</t>
  </si>
  <si>
    <t>3'utr_chrUn_2_3'utr_complement(11684990..11686198)</t>
  </si>
  <si>
    <t>3'utr_chrUn_5_3'utr_complement(9231116..9232111)</t>
  </si>
  <si>
    <t>3'utr_chrUn_3'utr_90448413..90449389</t>
  </si>
  <si>
    <t>3'utr_chr_28_3'utr_1151012..1152210</t>
  </si>
  <si>
    <t>3'utr_chrUn_9_3'utr_complement(12523252..12524451)</t>
  </si>
  <si>
    <t>3'utr_chrUn_3'utr_complement(435193607..435194780)</t>
  </si>
  <si>
    <t>3'utr_chrUn_3'utr_complement(652045976..652046600)</t>
  </si>
  <si>
    <t>3'utr_chrUn_15_3'utr_25328778..25329185</t>
  </si>
  <si>
    <t>3'utr_chrUn_3'utr_complement(826986381..826986942)</t>
  </si>
  <si>
    <t>3'utr_chrUn_3'utr_complement(279779367..279780308)</t>
  </si>
  <si>
    <t>3'utr_chrUn_23_3'utr_complement(18676626..18677818)</t>
  </si>
  <si>
    <t>3'utr_chr_18_3'utr_955228..955624</t>
  </si>
  <si>
    <t>3'utr_chrUn_16_3'utr_19615687..19616892</t>
  </si>
  <si>
    <t>3'utr_chr_6_3'utr_1865411..1866118</t>
  </si>
  <si>
    <t>3'utr_chrUn_3'utr_968454865..968456048</t>
  </si>
  <si>
    <t>3'utr_chrUn_3'utr_complement(673983504..673984411)</t>
  </si>
  <si>
    <t>3'utr_chrUn_20_3'utr_6366365..6367547</t>
  </si>
  <si>
    <t>3'utr_chrUn_27_3'utr_1977759..1979135</t>
  </si>
  <si>
    <t>3'utr_chrUn_17_3'utr_13939607..13940602</t>
  </si>
  <si>
    <t>3'utr_chrUn_10_3'utr_26470320..26471439</t>
  </si>
  <si>
    <t>3'utr_chrUn_19_3'utr_16962235..16962629</t>
  </si>
  <si>
    <t>3'utr_chrUn_3'utr_1025651607..1025652721</t>
  </si>
  <si>
    <t>3'utr_chrUn_27_3'utr_10825776..10826185</t>
  </si>
  <si>
    <t>3'utr_chrUn_3'utr_complement(868929676..868931277)</t>
  </si>
  <si>
    <t>3'utr_chrUn_8_3'utr_complement(5268747..5270106)</t>
  </si>
  <si>
    <t>3'utr_chrUn_26_3'utr_7548463..7549441</t>
  </si>
  <si>
    <t>3'utr_chrUn_18_3'utr_12917445..12918334</t>
  </si>
  <si>
    <t>3'utr_chrUn_16_3'utr_complement(7212414..7213416)</t>
  </si>
  <si>
    <t>3'utr_chrUn_16_3'utr_complement(10532873..10534069)</t>
  </si>
  <si>
    <t>3'utr_chrUn_3'utr_complement(216712702..216714230)</t>
  </si>
  <si>
    <t>3'utr_chrUn_6_3'utr_complement(2405126..2405471)</t>
  </si>
  <si>
    <t>3'utr_chrUn_6_3'utr_complement(29829034..29830225)</t>
  </si>
  <si>
    <t>3'utr_chrUn_10_3'utr_complement(5087821..5088963)</t>
  </si>
  <si>
    <t>3'utr_chrUn_14_3'utr_2410227..2411726</t>
  </si>
  <si>
    <t>3'utr_chrUn_13_3'utr_complement(4645732..4646757)</t>
  </si>
  <si>
    <t>3'utr_chrUn_3'utr_complement(1030553942..1030554818)</t>
  </si>
  <si>
    <t>3'utr_chrUn_12_3'utr_complement(16717938..16718676)</t>
  </si>
  <si>
    <t>3'utr_chrUn_2_3'utr_complement(2805751..2806525)</t>
  </si>
  <si>
    <t>3'utr_chrUn_18_3'utr_complement(9190937..9191765)</t>
  </si>
  <si>
    <t>3'utr_chrUn_3'utr_1028997437..1028998351</t>
  </si>
  <si>
    <t>3'utr_chrUn_3'utr_complement(914537156..914537874)</t>
  </si>
  <si>
    <t>3'utr_chr_15_3'utr_complement(100809..101808)</t>
  </si>
  <si>
    <t>3'utr_chrUn_20_3'utr_complement(10305173..10306371)</t>
  </si>
  <si>
    <t>3'utr_chrUn_21_3'utr_21422667..21424231</t>
  </si>
  <si>
    <t>3'utr_chrUn_17_3'utr_14990592..14991714</t>
  </si>
  <si>
    <t>3'utr_chrUn_17_3'utr_complement(3622161..3623354)</t>
  </si>
  <si>
    <t>3'utr_chrUn_3'utr_154994651..154995715</t>
  </si>
  <si>
    <t>3'utr_chrUn_14_3'utr_5186801..5187990</t>
  </si>
  <si>
    <t>3'utr_chrUn_3'utr_935506792..935507499</t>
  </si>
  <si>
    <t>3'utr_chrUn_8_3'utr_4148683..4149676</t>
  </si>
  <si>
    <t>3'utr_chrUn_23_3'utr_11363598..11365206</t>
  </si>
  <si>
    <t>3'utr_chrUn_18_3'utr_12231909..12233411</t>
  </si>
  <si>
    <t>3'utr_chrUn_16_3'utr_4911465..4912539</t>
  </si>
  <si>
    <t>3'utr_chrUn_1_3'utr_complement(20367857..20368798)</t>
  </si>
  <si>
    <t>3'utr_chr_Sex_3'utr_254239..255879</t>
  </si>
  <si>
    <t>3'utr_chrUn_3_3'utr_complement(5097118..5098283)</t>
  </si>
  <si>
    <t>3'utr_chrUn_20_3'utr_complement(25349526..25350425)</t>
  </si>
  <si>
    <t>3'utr_chrUn_4_3'utr_30629637..30630836</t>
  </si>
  <si>
    <t>3'utr_chrUn_3'utr_complement(111651277..111652475)</t>
  </si>
  <si>
    <t>3'utr_chrUn_7_3'utr_complement(26777749..26778940)</t>
  </si>
  <si>
    <t>3'utr_chrUn_17_3'utr_complement(12022883..12023932)</t>
  </si>
  <si>
    <t>3'utr_chrUn_9_3'utr_23951593..23952190</t>
  </si>
  <si>
    <t>3'utr_chrUn_12_3'utr_complement(37517996..37518656)</t>
  </si>
  <si>
    <t>3'utr_chrUn_4_3'utr_35688415..35689244</t>
  </si>
  <si>
    <t>3'utr_chr_12_3'utr_2032405..2033609</t>
  </si>
  <si>
    <t>3'utr_chrUn_3'utr_147989449..147989878</t>
  </si>
  <si>
    <t>3'utr_chrUn_3'utr_complement(540779495..540780149)</t>
  </si>
  <si>
    <t>3'utr_chrUn_7_3'utr_complement(33381960..33382771)</t>
  </si>
  <si>
    <t>3'utr_chrUn_1_3'utr_31152543..31152833</t>
  </si>
  <si>
    <t>3'utr_chrUn_5_3'utr_23521280..23522661</t>
  </si>
  <si>
    <t>3'utr_chrUn_21_3'utr_15785310..15785767</t>
  </si>
  <si>
    <t>3'utr_chrUn_3'utr_324953669..324954246</t>
  </si>
  <si>
    <t>3'utr_chrUn_3'utr_323751918..323753024</t>
  </si>
  <si>
    <t>3'utr_chrUn_3'utr_complement(963738027..963738768)</t>
  </si>
  <si>
    <t>3'utr_chr_19_3'utr_819908..821100</t>
  </si>
  <si>
    <t>3'utr_chrUn_12_3'utr_complement(25464409..25464979)</t>
  </si>
  <si>
    <t>3'utr_chrUn_3'utr_997494579..997495418</t>
  </si>
  <si>
    <t>3'utr_chr_2_3'utr_1660723..1661944</t>
  </si>
  <si>
    <t>3'utr_chrUn_3'utr_367395483..367396682</t>
  </si>
  <si>
    <t>3'utr_chrUn_3'utr_complement(661688195..661689342)</t>
  </si>
  <si>
    <t>3'utr_chrUn_3'utr_complement(819304683..819305887)</t>
  </si>
  <si>
    <t>3'utr_chrUn_18_3'utr_21061981..21062650</t>
  </si>
  <si>
    <t>3'utr_chrUn_1_3'utr_complement(32140846..32141259)</t>
  </si>
  <si>
    <t>3'utr_chrUn_2_3'utr_44371741..44372446</t>
  </si>
  <si>
    <t>3'utr_chrUn_4_3'utr_complement(28770676..28772079)</t>
  </si>
  <si>
    <t>3'utr_chrUn_3'utr_462275428..462276553</t>
  </si>
  <si>
    <t>3'utr_chrUn_3'utr_complement(612209297..612210443)</t>
  </si>
  <si>
    <t>3'utr_chrUn_3'utr_955661355..955663143</t>
  </si>
  <si>
    <t>3'utr_chrUn_18_3'utr_complement(5115249..5115920)</t>
  </si>
  <si>
    <t>3'utr_chrUn_29_3'utr_complement(19154267..19155520)</t>
  </si>
  <si>
    <t>3'utr_chrUn_4_3'utr_19235229..19236080</t>
  </si>
  <si>
    <t>3'utr_chr_24_3'utr_complement(1522815..1523285)</t>
  </si>
  <si>
    <t>3'utr_chrUn_20_3'utr_15044141..15044840</t>
  </si>
  <si>
    <t>3'utr_chrUn_3'utr_complement(755885262..755886160)</t>
  </si>
  <si>
    <t>3'utr_chrUn_3'utr_783727627..783728614</t>
  </si>
  <si>
    <t>3'utr_chrUn_21_3'utr_complement(1515239..1516435)</t>
  </si>
  <si>
    <t>3'utr_chrUn_3'utr_complement(268013331..268014535)</t>
  </si>
  <si>
    <t>3'utr_chrUn_3'utr_901196040..901196867</t>
  </si>
  <si>
    <t>3'utr_chrUn_4_3'utr_complement(13323471..13325094)</t>
  </si>
  <si>
    <t>3'utr_chrUn_1_3'utr_15640708..15642059</t>
  </si>
  <si>
    <t>3'utr_chrUn_3'utr_complement(78977420..78978109)</t>
  </si>
  <si>
    <t>3'utr_chrUn_2_3'utr_17464995..17465478</t>
  </si>
  <si>
    <t>3'utr_chrUn_15_3'utr_complement(10804982..10805425)</t>
  </si>
  <si>
    <t>3'utr_chrUn_3'utr_complement(844897276..844898465)</t>
  </si>
  <si>
    <t>3'utr_chrUn_16_3'utr_complement(32962518..32963387)</t>
  </si>
  <si>
    <t>3'utr_chrUn_8_3'utr_46339973..46341241</t>
  </si>
  <si>
    <t>3'utr_chrUn_3'utr_complement(814532222..814533258)</t>
  </si>
  <si>
    <t>3'utr_chrUn_21_3'utr_3212182..3213351</t>
  </si>
  <si>
    <t>3'utr_chrUn_3'utr_complement(858771509..858772029)</t>
  </si>
  <si>
    <t>3'utr_chrUn_9_3'utr_1411055..1411823</t>
  </si>
  <si>
    <t>3'utr_chrUn_9_3'utr_complement(17722520..17723984)</t>
  </si>
  <si>
    <t>3'utr_chrUn_29_3'utr_9762266..9763895</t>
  </si>
  <si>
    <t>3'utr_chrUn_28_3'utr_complement(2578458..2579427)</t>
  </si>
  <si>
    <t>3'utr_chrUn_3'utr_677421717..677423910</t>
  </si>
  <si>
    <t>3'utr_chrUn_6_3'utr_21944376..21945573</t>
  </si>
  <si>
    <t>3'utr_chrUn_3'utr_complement(557821832..557823020)</t>
  </si>
  <si>
    <t>3'utr_chrUn_2_3'utr_complement(15879317..15880587)</t>
  </si>
  <si>
    <t>3'utr_chrUn_12_3'utr_17906428..17907379</t>
  </si>
  <si>
    <t>3'utr_chr_1_3'utr_3517541..3518501</t>
  </si>
  <si>
    <t>3'utr_chrUn_3'utr_complement(150906053..150906944)</t>
  </si>
  <si>
    <t>3'utr_chrUn_11_3'utr_complement(824660..825609)</t>
  </si>
  <si>
    <t>3'utr_chrUn_3'utr_complement(387481675..387482330)</t>
  </si>
  <si>
    <t>3'utr_chr_19_3'utr_complement(4633775..4634338)</t>
  </si>
  <si>
    <t>3'utr_chrUn_3'utr_1099524936..1099526010</t>
  </si>
  <si>
    <t>3'utr_chrUn_21_3'utr_17566015..17567619</t>
  </si>
  <si>
    <t>3'utr_chrUn_8_3'utr_complement(43431491..43431722)</t>
  </si>
  <si>
    <t>3'utr_chrUn_3'utr_complement(1029074854..1029075600)</t>
  </si>
  <si>
    <t>3'utr_chrUn_5_3'utr_26433243..26434383</t>
  </si>
  <si>
    <t>3'utr_chrUn_24_3'utr_7677383..7679014</t>
  </si>
  <si>
    <t>3'utr_chrUn_3'utr_34540328..34542984</t>
  </si>
  <si>
    <t>3'utr_chrUn_3'utr_1049263797..1049264960</t>
  </si>
  <si>
    <t>3'utr_chrUn_21_3'utr_complement(11461184..11462374)</t>
  </si>
  <si>
    <t>3'utr_chrUn_3'utr_87260925..87262785</t>
  </si>
  <si>
    <t>3'utr_chrUn_9_3'utr_complement(16125803..16127175)</t>
  </si>
  <si>
    <t>3'utr_chrUn_9_3'utr_complement(22821817..22822515)</t>
  </si>
  <si>
    <t>3'utr_chr_18_3'utr_2673882..2674462</t>
  </si>
  <si>
    <t>3'utr_chrUn_8_3'utr_complement(1242814..1243156)</t>
  </si>
  <si>
    <t>3'utr_chrUn_10_3'utr_3752616..3753851</t>
  </si>
  <si>
    <t>3'utr_chrUn_17_3'utr_39537701..39538393</t>
  </si>
  <si>
    <t>3'utr_chrUn_16_3'utr_4880222..4880990</t>
  </si>
  <si>
    <t>3'utr_chrUn_3'utr_complement(652017650..652018578)</t>
  </si>
  <si>
    <t>3'utr_chrUn_3'utr_410804181..410805016</t>
  </si>
  <si>
    <t>3'utr_chrUn_3'utr_586914461..586915291</t>
  </si>
  <si>
    <t>3'utr_chrUn_3'utr_841286773..841287954</t>
  </si>
  <si>
    <t>3'utr_chrUn_3'utr_659717826..659718700</t>
  </si>
  <si>
    <t>3'utr_chrUn_3_3'utr_22694377..22695518</t>
  </si>
  <si>
    <t>3'utr_chrUn_20_3'utr_4010771..4012157</t>
  </si>
  <si>
    <t>3'utr_chrUn_17_3'utr_complement(30729351..30730297)</t>
  </si>
  <si>
    <t>3'utr_chrUn_27_3'utr_complement(14291979..14292325)</t>
  </si>
  <si>
    <t>3'utr_chrUn_3'utr_337061316..337062745</t>
  </si>
  <si>
    <t>3'utr_chrUn_17_3'utr_4743238..4744608</t>
  </si>
  <si>
    <t>3'utr_chrUn_3'utr_complement(659127644..659128837)</t>
  </si>
  <si>
    <t>3'utr_chrUn_12_3'utr_26516419..26517588</t>
  </si>
  <si>
    <t>3'utr_chrUn_7_3'utr_10547466..10547966</t>
  </si>
  <si>
    <t>3'utr_chrUn_3'utr_complement(965638011..965638928)</t>
  </si>
  <si>
    <t>3'utr_chrUn_19_3'utr_complement(1162982..1164282)</t>
  </si>
  <si>
    <t>3'utr_chrUn_12_3'utr_complement(20264200..20265645)</t>
  </si>
  <si>
    <t>3'utr_chrUn_29_3'utr_26214283..26215334</t>
  </si>
  <si>
    <t>3'utr_chrUn_Sex_3'utr_18313151..18313762</t>
  </si>
  <si>
    <t>3'utr_chrUn_3'utr_928045379..928046269</t>
  </si>
  <si>
    <t>3'utr_chrUn_11_3'utr_complement(46140744..46142287)</t>
  </si>
  <si>
    <t>3'utr_chrUn_15_3'utr_18615327..18616451</t>
  </si>
  <si>
    <t>3'utr_chrUn_3'utr_complement(943608170..943609112)</t>
  </si>
  <si>
    <t>3'utr_chrUn_3'utr_579114743..579115698</t>
  </si>
  <si>
    <t>3'utr_chrUn_3'utr_2939865..2941323</t>
  </si>
  <si>
    <t>3'utr_chrUn_5_3'utr_complement(22585682..22587663)</t>
  </si>
  <si>
    <t>3'utr_chrUn_3'utr_complement(101797564..101798763)</t>
  </si>
  <si>
    <t>3'utr_chrUn_3'utr_504129714..504130636</t>
  </si>
  <si>
    <t>3'utr_chrUn_3'utr_1048080318..1048081874</t>
  </si>
  <si>
    <t>3'utr_chrUn_3'utr_1006609429..1006610628</t>
  </si>
  <si>
    <t>3'utr_chrUn_13_3'utr_4958632..4959219</t>
  </si>
  <si>
    <t>3'utr_chrUn_21_3'utr_complement(15913787..15914803)</t>
  </si>
  <si>
    <t>3'utr_chrUn_7_3'utr_complement(18466555..18467667)</t>
  </si>
  <si>
    <t>3'utr_chr_5_3'utr_complement(786086..787483)</t>
  </si>
  <si>
    <t>3'utr_chrUn_12_3'utr_complement(31370069..31370907)</t>
  </si>
  <si>
    <t>3'utr_chrUn_2_3'utr_complement(27294225..27295208)</t>
  </si>
  <si>
    <t>3'utr_chrUn_10_3'utr_3067977..3069139</t>
  </si>
  <si>
    <t>3'utr_chrUn_21_3'utr_1081267..1082248</t>
  </si>
  <si>
    <t>3'utr_chrUn_17_3'utr_22782567..22783763</t>
  </si>
  <si>
    <t>3'utr_chrUn_3'utr_311149176..311150708</t>
  </si>
  <si>
    <t>3'utr_chr_19_3'utr_complement(2601803..2602947)</t>
  </si>
  <si>
    <t>3'utr_chrUn_3'utr_698994335..698995189</t>
  </si>
  <si>
    <t>3'utr_chrUn_Sex_3'utr_6226366..6227570</t>
  </si>
  <si>
    <t>3'utr_chr_22_3'utr_2965169..2966314</t>
  </si>
  <si>
    <t>3'utr_chrUn_3'utr_771582716..771583869</t>
  </si>
  <si>
    <t>3'utr_chrUn_3'utr_complement(545973990..545974414)</t>
  </si>
  <si>
    <t>3'utr_chrUn_3'utr_566019069..566020428</t>
  </si>
  <si>
    <t>3'utr_chrUn_22_3'utr_complement(12155168..12156530)</t>
  </si>
  <si>
    <t>3'utr_chrUn_8_3'utr_21975677..21977308</t>
  </si>
  <si>
    <t>3'utr_chrUn_3'utr_complement(887865285..887866486)</t>
  </si>
  <si>
    <t>3'utr_chrUn_16_3'utr_35422658..35424168</t>
  </si>
  <si>
    <t>3'utr_chrUn_18_3'utr_complement(23078711..23079909)</t>
  </si>
  <si>
    <t>3'utr_chrUn_1_3'utr_complement(41324425..41325466)</t>
  </si>
  <si>
    <t>3'utr_chrUn_5_3'utr_31617302..31617751</t>
  </si>
  <si>
    <t>3'utr_chrUn_5_3'utr_complement(15943553..15944895)</t>
  </si>
  <si>
    <t>3'utr_chrUn_3'utr_complement(35377412..35378585)</t>
  </si>
  <si>
    <t>3'utr_chrUn_3'utr_complement(722628738..722629927)</t>
  </si>
  <si>
    <t>3'utr_chrUn_3'utr_419207923..419209108</t>
  </si>
  <si>
    <t>3'utr_chrUn_3'utr_91742711..91743122</t>
  </si>
  <si>
    <t>3'utr_chrUn_3'utr_complement(862075961..862076757)</t>
  </si>
  <si>
    <t>3'utr_chrUn_12_3'utr_complement(23752152..23752949)</t>
  </si>
  <si>
    <t>3'utr_chrUn_4_3'utr_complement(22839519..22840765)</t>
  </si>
  <si>
    <t>3'utr_chrUn_8_3'utr_17826719..17827189</t>
  </si>
  <si>
    <t>3'utr_chrUn_29_3'utr_590356..591527</t>
  </si>
  <si>
    <t>3'utr_chrUn_3'utr_377780711..377781179</t>
  </si>
  <si>
    <t>3'utr_chrUn_3'utr_867914706..867915563</t>
  </si>
  <si>
    <t>3'utr_chrUn_3'utr_complement(485449066..485449817)</t>
  </si>
  <si>
    <t>3'utr_chrUn_5_3'utr_complement(13071007..13072459)</t>
  </si>
  <si>
    <t>3'utr_chrUn_16_3'utr_35894523..35895392</t>
  </si>
  <si>
    <t>3'utr_chrUn_2_3'utr_complement(22507852..22509083)</t>
  </si>
  <si>
    <t>3'utr_chrUn_11_3'utr_complement(21791762..21791881)</t>
  </si>
  <si>
    <t>3'utr_chrUn_3'utr_complement(1006710838..1006711436)</t>
  </si>
  <si>
    <t>3'utr_chrUn_3'utr_complement(601560145..601561081)</t>
  </si>
  <si>
    <t>3'utr_chrUn_7_3'utr_29124259..29125533</t>
  </si>
  <si>
    <t>3'utr_chrUn_3'utr_complement(451923735..451925015)</t>
  </si>
  <si>
    <t>3'utr_chrUn_5_3'utr_complement(34361139..34362326)</t>
  </si>
  <si>
    <t>3'utr_chrUn_10_3'utr_14288245..14289659</t>
  </si>
  <si>
    <t>3'utr_chrUn_3'utr_771899278..771900618</t>
  </si>
  <si>
    <t>3'utr_chr_8_3'utr_complement(5528033..5529095)</t>
  </si>
  <si>
    <t>3'utr_chrUn_27_3'utr_complement(11604128..11604890)</t>
  </si>
  <si>
    <t>3'utr_chrUn_11_3'utr_complement(23725716..23726034)</t>
  </si>
  <si>
    <t>3'utr_chrUn_14_3'utr_21734235..21734995</t>
  </si>
  <si>
    <t>3'utr_chrUn_16_3'utr_18444418..18445743</t>
  </si>
  <si>
    <t>3'utr_chrUn_3'utr_complement(923462602..923464071)</t>
  </si>
  <si>
    <t>3'utr_chrUn_27_3'utr_complement(9533251..9534734)</t>
  </si>
  <si>
    <t>3'utr_chrUn_8_3'utr_30547800..30549006</t>
  </si>
  <si>
    <t>3'utr_chrUn_28_3'utr_4935994..4938300</t>
  </si>
  <si>
    <t>3'utr_chrUn_3'utr_162762025..162763241</t>
  </si>
  <si>
    <t>3'utr_chrUn_15_3'utr_complement(4206741..4207497)</t>
  </si>
  <si>
    <t>3'utr_chrUn_3'utr_404714141..404715388</t>
  </si>
  <si>
    <t>3'utr_chrUn_9_3'utr_743765..744349</t>
  </si>
  <si>
    <t>3'utr_chrUn_2_3'utr_complement(20772963..20774067)</t>
  </si>
  <si>
    <t>3'utr_chrUn_3'utr_918886275..918887306</t>
  </si>
  <si>
    <t>3'utr_chrUn_20_3'utr_complement(1962264..1963416)</t>
  </si>
  <si>
    <t>3'utr_chrUn_3'utr_complement(513125887..513127532)</t>
  </si>
  <si>
    <t>3'utr_chr_4_3'utr_complement(2295495..2296685)</t>
  </si>
  <si>
    <t>3'utr_chrUn_3'utr_complement(99512396..99513570)</t>
  </si>
  <si>
    <t>3'utr_chrUn_20_3'utr_720204..721484</t>
  </si>
  <si>
    <t>3'utr_chrUn_15_3'utr_complement(9376825..9377332)</t>
  </si>
  <si>
    <t>3'utr_chrUn_3'utr_148511916..148513242</t>
  </si>
  <si>
    <t>3'utr_chrUn_3'utr_complement(606823441..606824551)</t>
  </si>
  <si>
    <t>3'utr_chrUn_3'utr_325389096..325390294</t>
  </si>
  <si>
    <t>3'utr_chrUn_8_3'utr_complement(28556975..28557254)</t>
  </si>
  <si>
    <t>3'utr_chrUn_3'utr_complement(129837223..129838142)</t>
  </si>
  <si>
    <t>3'utr_chrUn_5_3'utr_complement(23557408..23558640)</t>
  </si>
  <si>
    <t>3'utr_chrUn_17_3'utr_22792693..22793110</t>
  </si>
  <si>
    <t>3'utr_chrUn_3'utr_920145773..920147261</t>
  </si>
  <si>
    <t>3'utr_chrUn_3'utr_complement(776242294..776243810)</t>
  </si>
  <si>
    <t>3'utr_chrUn_7_3'utr_26544126..26545817</t>
  </si>
  <si>
    <t>3'utr_chrUn_1_3'utr_11575510..11576619</t>
  </si>
  <si>
    <t>3'utr_chrUn_3'utr_complement(45521012..45522410)</t>
  </si>
  <si>
    <t>3'utr_chrUn_17_3'utr_22730102..22731086</t>
  </si>
  <si>
    <t>3'utr_chrUn_13_3'utr_13597917..13599206</t>
  </si>
  <si>
    <t>3'utr_chrUn_27_3'utr_18947845..18948694</t>
  </si>
  <si>
    <t>3'utr_chrUn_3'utr_complement(924991021..924992222)</t>
  </si>
  <si>
    <t>3'utr_chrUn_21_3'utr_complement(12756558..12757752)</t>
  </si>
  <si>
    <t>3'utr_chrUn_14_3'utr_complement(13667339..13668747)</t>
  </si>
  <si>
    <t>3'utr_chr_22_3'utr_843257..844592</t>
  </si>
  <si>
    <t>3'utr_chrUn_16_3'utr_complement(31915782..31916822)</t>
  </si>
  <si>
    <t>3'utr_chrUn_5_3'utr_complement(9150886..9151331)</t>
  </si>
  <si>
    <t>3'utr_chrUn_3'utr_complement(200500895..200501443)</t>
  </si>
  <si>
    <t>3'utr_chrUn_16_3'utr_complement(18109890..18110903)</t>
  </si>
  <si>
    <t>3'utr_chr_10_3'utr_complement(3007859..3008035)</t>
  </si>
  <si>
    <t>3'utr_chrUn_9_3'utr_complement(8842026..8843111)</t>
  </si>
  <si>
    <t>3'utr_chrUn_17_3'utr_9756845..9757777</t>
  </si>
  <si>
    <t>3'utr_chr_22_3'utr_complement(2958360..2959713)</t>
  </si>
  <si>
    <t>3'utr_chrUn_19_3'utr_complement(4368226..4369150)</t>
  </si>
  <si>
    <t>3'utr_chrUn_20_3'utr_complement(5300923..5301971)</t>
  </si>
  <si>
    <t>3'utr_chrUn_3'utr_1024168962..1024169789</t>
  </si>
  <si>
    <t>3'utr_chrUn_24_3'utr_10797767..10799105</t>
  </si>
  <si>
    <t>3'utr_chrUn_4_3'utr_467177..468179</t>
  </si>
  <si>
    <t>3'utr_chrUn_2_3'utr_complement(44476236..44477928)</t>
  </si>
  <si>
    <t>3'utr_chrUn_3'utr_complement(80951609..80952686)</t>
  </si>
  <si>
    <t>3'utr_chrUn_10_3'utr_complement(20196344..20197536)</t>
  </si>
  <si>
    <t>3'utr_chrUn_3'utr_complement(228015109..228016043)</t>
  </si>
  <si>
    <t>3'utr_chrUn_12_3'utr_38900445..38901697</t>
  </si>
  <si>
    <t>3'utr_chrUn_9_3'utr_4544914..4545928</t>
  </si>
  <si>
    <t>3'utr_chrUn_1_3'utr_21201270..21202468</t>
  </si>
  <si>
    <t>3'utr_chrUn_3_3'utr_complement(23033098..23033964)</t>
  </si>
  <si>
    <t>3'utr_chrUn_11_3'utr_41074979..41075968</t>
  </si>
  <si>
    <t>3'utr_chrUn_3'utr_complement(59751531..59752620)</t>
  </si>
  <si>
    <t>3'utr_chrUn_3'utr_complement(616808819..616809348)</t>
  </si>
  <si>
    <t>3'utr_chrUn_3_3'utr_complement(20067417..20067984)</t>
  </si>
  <si>
    <t>3'utr_chrUn_3'utr_complement(1069309523..1069310041)</t>
  </si>
  <si>
    <t>3'utr_chrUn_3'utr_364263046..364264073</t>
  </si>
  <si>
    <t>3'utr_chrUn_3'utr_complement(70233461..70234255)</t>
  </si>
  <si>
    <t>3'utr_chrUn_19_3'utr_complement(17171343..17172207)</t>
  </si>
  <si>
    <t>3'utr_chrUn_Sex_3'utr_20556274..20556578</t>
  </si>
  <si>
    <t>3'utr_chrUn_3'utr_complement(18948714..18949544)</t>
  </si>
  <si>
    <t>3'utr_chrUn_3'utr_637573438..637573596</t>
  </si>
  <si>
    <t>3'utr_chr_5_3'utr_complement(2080777..2081352)</t>
  </si>
  <si>
    <t>3'utr_chrUn_2_3'utr_complement(13546889..13547866)</t>
  </si>
  <si>
    <t>3'utr_chrUn_21_3'utr_13524167..13524993</t>
  </si>
  <si>
    <t>3'utr_chrUn_3'utr_complement(743265260..743265922)</t>
  </si>
  <si>
    <t>3'utr_chrUn_23_3'utr_complement(22106848..22108182)</t>
  </si>
  <si>
    <t>3'utr_chrUn_3'utr_complement(539442149..539443056)</t>
  </si>
  <si>
    <t>3'utr_chrUn_28_3'utr_7495850..7497178</t>
  </si>
  <si>
    <t>3'utr_chrUn_4_3'utr_complement(30297847..30298528)</t>
  </si>
  <si>
    <t>3'utr_chrUn_15_3'utr_complement(25315541..25316515)</t>
  </si>
  <si>
    <t>3'utr_chrUn_12_3'utr_complement(13355..13876)</t>
  </si>
  <si>
    <t>3'utr_chrUn_3'utr_complement(824478227..824479396)</t>
  </si>
  <si>
    <t>3'utr_chrUn_3'utr_803273982..803275175</t>
  </si>
  <si>
    <t>3'utr_chrUn_17_3'utr_20319495..20320505</t>
  </si>
  <si>
    <t>3'utr_chrUn_6_3'utr_38533215..38533976</t>
  </si>
  <si>
    <t>3'utr_chrUn_7_3'utr_complement(20670112..20670724)</t>
  </si>
  <si>
    <t>3'utr_chrUn_3'utr_complement(450755781..450757055)</t>
  </si>
  <si>
    <t>3'utr_chrUn_10_3'utr_25274318..25274986</t>
  </si>
  <si>
    <t>3'utr_chrUn_12_3'utr_complement(19600325..19601138)</t>
  </si>
  <si>
    <t>3'utr_chrUn_3'utr_complement(737699958..737700685)</t>
  </si>
  <si>
    <t>3'utr_chrUn_3_3'utr_complement(7608870..7609228)</t>
  </si>
  <si>
    <t>3'utr_chrUn_3'utr_153190150..153190776</t>
  </si>
  <si>
    <t>3'utr_chrUn_3'utr_complement(79073680..79074291)</t>
  </si>
  <si>
    <t>3'utr_chrUn_21_3'utr_complement(20451227..20451417)</t>
  </si>
  <si>
    <t>3'utr_chrUn_3'utr_complement(724477520..724477869)</t>
  </si>
  <si>
    <t>3'utr_chrUn_3'utr_918979855..918980531</t>
  </si>
  <si>
    <t>3'utr_chrUn_17_3'utr_complement(36074875..36075456)</t>
  </si>
  <si>
    <t>3'utr_chrUn_3'utr_complement(175113941..175114560)</t>
  </si>
  <si>
    <t>3'utr_chr_19_3'utr_4222280..4223892</t>
  </si>
  <si>
    <t>3'utr_chrUn_3'utr_complement(29063998..29065194)</t>
  </si>
  <si>
    <t>3'utr_chrUn_Sex_3'utr_3059670..3060527</t>
  </si>
  <si>
    <t>3'utr_chrUn_8_3'utr_complement(10626203..10627270)</t>
  </si>
  <si>
    <t>3'utr_chrUn_12_3'utr_complement(32757964..32759115)</t>
  </si>
  <si>
    <t>3'utr_chrUn_12_3'utr_complement(8781775..8782243)</t>
  </si>
  <si>
    <t>3'utr_chrUn_3'utr_complement(171828490..171829233)</t>
  </si>
  <si>
    <t>3'utr_chrUn_17_3'utr_13664247..13665306</t>
  </si>
  <si>
    <t>3'utr_chrUn_7_3'utr_complement(1250823..1251973)</t>
  </si>
  <si>
    <t>3'utr_chr_26_3'utr_complement(167584..168777)</t>
  </si>
  <si>
    <t>3'utr_chrUn_3'utr_434486925..434487487</t>
  </si>
  <si>
    <t>3'utr_chrUn_1_3'utr_575437..576726</t>
  </si>
  <si>
    <t>3'utr_chrUn_3'utr_complement(790234105..790234718)</t>
  </si>
  <si>
    <t>3'utr_chrUn_10_3'utr_complement(2649588..2650119)</t>
  </si>
  <si>
    <t>3'utr_chrUn_3'utr_complement(667464975..667466126)</t>
  </si>
  <si>
    <t>3'utr_chrUn_12_3'utr_32180566..32181837</t>
  </si>
  <si>
    <t>3'utr_chrUn_3'utr_complement(557922679..557923776)</t>
  </si>
  <si>
    <t>3'utr_chrUn_8_3'utr_10340168..10340889</t>
  </si>
  <si>
    <t>3'utr_chrUn_2_3'utr_complement(13028638..13029147)</t>
  </si>
  <si>
    <t>3'utr_chrUn_23_3'utr_9805096..9805553</t>
  </si>
  <si>
    <t>3'utr_chrUn_14_3'utr_complement(7219485..7220059)</t>
  </si>
  <si>
    <t>3'utr_chrUn_9_3'utr_complement(14358311..14358854)</t>
  </si>
  <si>
    <t>3'utr_chrUn_3'utr_732722777..732723195</t>
  </si>
  <si>
    <t>3'utr_chrUn_3_3'utr_23070921..23072089</t>
  </si>
  <si>
    <t>3'utr_chrUn_3'utr_complement(726042096..726042809)</t>
  </si>
  <si>
    <t>3'utr_chrUn_3'utr_complement(932456342..932456667)</t>
  </si>
  <si>
    <t>3'utr_chrUn_2_3'utr_complement(2192991..2194796)</t>
  </si>
  <si>
    <t>3'utr_chrUn_4_3'utr_complement(40068503..40069263)</t>
  </si>
  <si>
    <t>3'utr_chrUn_5_3'utr_complement(24970277..24971233)</t>
  </si>
  <si>
    <t>3'utr_chrUn_8_3'utr_41209289..41210423</t>
  </si>
  <si>
    <t>3'utr_chrUn_3'utr_complement(141055238..141056180)</t>
  </si>
  <si>
    <t>3'utr_chrUn_3'utr_complement(722603016..722603524)</t>
  </si>
  <si>
    <t>3'utr_chrUn_7_3'utr_complement(29858843..29860046)</t>
  </si>
  <si>
    <t>3'utr_chrUn_27_3'utr_complement(5622258..5623454)</t>
  </si>
  <si>
    <t>3'utr_chrUn_3'utr_737753205..737753662</t>
  </si>
  <si>
    <t>3'utr_chr_6_3'utr_1850313..1851011</t>
  </si>
  <si>
    <t>3'utr_chrUn_3'utr_157892770..157893082</t>
  </si>
  <si>
    <t>3'utr_chrUn_16_3'utr_5761400..5762304</t>
  </si>
  <si>
    <t>3'utr_chrUn_8_3'utr_10311378..10312653</t>
  </si>
  <si>
    <t>3'utr_chrUn_3'utr_complement(423027578..423028159)</t>
  </si>
  <si>
    <t>3'utr_chrUn_3'utr_766501377..766501548</t>
  </si>
  <si>
    <t>3'utr_chrUn_17_3'utr_29097757..29098067</t>
  </si>
  <si>
    <t>3'utr_chrUn_3'utr_942859779..942860313</t>
  </si>
  <si>
    <t>3'utr_chrUn_3'utr_679388222..679388569</t>
  </si>
  <si>
    <t>3'utr_chrUn_3'utr_complement(845462352..845462749)</t>
  </si>
  <si>
    <t>3'utr_chrUn_29_3'utr_complement(14395958..14396486)</t>
  </si>
  <si>
    <t>3'utr_chrUn_29_3'utr_11879286..11879443</t>
  </si>
  <si>
    <t>3'utr_chrUn_5_3'utr_39204535..39204900</t>
  </si>
  <si>
    <t>3'utr_chrUn_19_3'utr_1159696..1160234</t>
  </si>
  <si>
    <t>3'utr_chrUn_17_3'utr_26527616..26527732</t>
  </si>
  <si>
    <t>3'utr_chrUn_3'utr_601172923..601173856</t>
  </si>
  <si>
    <t>3'utr_chrUn_3'utr_complement(1063515204..1063516107)</t>
  </si>
  <si>
    <t>3'utr_chrUn_18_3'utr_complement(14708960..14709538)</t>
  </si>
  <si>
    <t>3'utr_chrUn_21_3'utr_complement(20345677..20346348)</t>
  </si>
  <si>
    <t>3'utr_chrUn_4_3'utr_2036778..2036920</t>
  </si>
  <si>
    <t>3'utr_chrUn_12_3'utr_21962996..21963221</t>
  </si>
  <si>
    <t>3'utr_chrUn_2_3'utr_14669958..14670364</t>
  </si>
  <si>
    <t>3'utr_chrUn_3'utr_872814181..872814300</t>
  </si>
  <si>
    <t>3'utr_chrUn_21_3'utr_complement(11218612..11219228)</t>
  </si>
  <si>
    <t>3'utr_chrUn_3'utr_complement(31164010..31164122)</t>
  </si>
  <si>
    <t>3'utr_chrUn_3'utr_229573505..229573635</t>
  </si>
  <si>
    <t>3'utr_chrUn_3'utr_complement(806023450..806023582)</t>
  </si>
  <si>
    <t>3'utr_chrUn_3'utr_complement(903664808..903665196)</t>
  </si>
  <si>
    <t>3'utr_chrUn_3'utr_complement(1054971968..1054972894)</t>
  </si>
  <si>
    <t>3'utr_chrUn_3'utr_complement(856324543..856324824)</t>
  </si>
  <si>
    <t>3'utr_chrUn_3'utr_complement(294590232..294590317)</t>
  </si>
  <si>
    <t>3'utr_chrUn_3'utr_938047073..938047435</t>
  </si>
  <si>
    <t>3'utr_chrUn_2_3'utr_40368756..40368973</t>
  </si>
  <si>
    <t>3'utr_chrUn_14_3'utr_6724889..6725074</t>
  </si>
  <si>
    <t>3'utr_chrUn_13_3'utr_4235666..4236054</t>
  </si>
  <si>
    <t>3'utr_chrUn_3'utr_complement(940471277..940471396)</t>
  </si>
  <si>
    <t>3'utr_chrUn_7_3'utr_complement(39457827..39458119)</t>
  </si>
  <si>
    <t>3'utr_chrUn_20_3'utr_complement(776679..776832)</t>
  </si>
  <si>
    <t>3'utr_chrUn_3'utr_complement(403309318..403309567)</t>
  </si>
  <si>
    <t>3'utr_chrUn_3'utr_956683593..956683751</t>
  </si>
  <si>
    <t>3'utr_chrUn_6_3'utr_complement(4666506..4666828)</t>
  </si>
  <si>
    <t>3'utr_chrUn_3'utr_complement(560315749..560316077)</t>
  </si>
  <si>
    <t>3'utr_chr_12_3'utr_4348525..4348834</t>
  </si>
  <si>
    <t>3'utr_chrUn_3'utr_76998377..76998457</t>
  </si>
  <si>
    <t>let-7a-3</t>
  </si>
  <si>
    <t>mir-1a-2</t>
  </si>
  <si>
    <t>mir-181a-2</t>
  </si>
  <si>
    <t>mir-203b</t>
  </si>
  <si>
    <t>let-7c-1</t>
  </si>
  <si>
    <t>let-7j</t>
  </si>
  <si>
    <t>mir-29c-3p</t>
  </si>
  <si>
    <t>mir-146a</t>
  </si>
  <si>
    <t>mir-29c</t>
  </si>
  <si>
    <t>let-7d</t>
  </si>
  <si>
    <t>mir-29b</t>
  </si>
  <si>
    <t>mir-1386</t>
  </si>
  <si>
    <t>mir-29a</t>
  </si>
  <si>
    <t>mir-133a-1</t>
  </si>
  <si>
    <t>mir-2187</t>
  </si>
  <si>
    <t>mir-132b</t>
  </si>
  <si>
    <t>mir-15b</t>
  </si>
  <si>
    <t>mir-7551</t>
  </si>
  <si>
    <t>mir-132-1</t>
  </si>
  <si>
    <t>mir-29b-2</t>
  </si>
  <si>
    <t>mir-29b-1</t>
  </si>
  <si>
    <t>mir-7641-1</t>
  </si>
  <si>
    <t>mir-125b-1</t>
  </si>
  <si>
    <t>mir-457b</t>
  </si>
  <si>
    <t>mir-7641</t>
  </si>
  <si>
    <t>mir-1-3</t>
  </si>
  <si>
    <t>mir-148a</t>
  </si>
  <si>
    <t>let-7</t>
  </si>
  <si>
    <t>GSONMT00032712001</t>
  </si>
  <si>
    <t>GSONMT00025791001</t>
  </si>
  <si>
    <t>GSONMT00014633001</t>
  </si>
  <si>
    <t>GSONMT00001511001</t>
  </si>
  <si>
    <t>GSONMT00046896001</t>
  </si>
  <si>
    <t>GSONMT00072048001</t>
  </si>
  <si>
    <t>GSONMT00051495001</t>
  </si>
  <si>
    <t>GSONMT00023884001</t>
  </si>
  <si>
    <t>GSONMT00035942001</t>
  </si>
  <si>
    <t>GSONMT00035944001</t>
  </si>
  <si>
    <t>GSONMT00036020001</t>
  </si>
  <si>
    <t>GSONMT00020374001</t>
  </si>
  <si>
    <t>GSONMT00076188001</t>
  </si>
  <si>
    <t>GSONMT00037850001</t>
  </si>
  <si>
    <t>GSONMT00014261001</t>
  </si>
  <si>
    <t>GSONMT00025402001</t>
  </si>
  <si>
    <t>GSONMT00057226001</t>
  </si>
  <si>
    <t>GSONMT00022750001</t>
  </si>
  <si>
    <t>GSONMT00044290001</t>
  </si>
  <si>
    <t>GSONMT00036334001</t>
  </si>
  <si>
    <t>GSONMT00038261001</t>
  </si>
  <si>
    <t>GSONMT00028771001</t>
  </si>
  <si>
    <t>GSONMT00037453001</t>
  </si>
  <si>
    <t>GSONMT00002523001</t>
  </si>
  <si>
    <t>GSONMT00033264001</t>
  </si>
  <si>
    <t>GSONMT00059610001</t>
  </si>
  <si>
    <t>GSONMT00053282001</t>
  </si>
  <si>
    <t>GSONMT00027086001</t>
  </si>
  <si>
    <t>GSONMT00026668001</t>
  </si>
  <si>
    <t>GSONMT00044455001</t>
  </si>
  <si>
    <t>GSONMT00069844001</t>
  </si>
  <si>
    <t>GSONMT00069858001</t>
  </si>
  <si>
    <t>GSONMT00043970001</t>
  </si>
  <si>
    <t>GSONMT00005053001</t>
  </si>
  <si>
    <t>GSONMT00026363001</t>
  </si>
  <si>
    <t>GSONMT00053335001</t>
  </si>
  <si>
    <t>GSONMT00010560001</t>
  </si>
  <si>
    <t>GSONMT00052983001</t>
  </si>
  <si>
    <t>GSONMT00025134001</t>
  </si>
  <si>
    <t>GSONMT00003889001</t>
  </si>
  <si>
    <t>GSONMT00048764001</t>
  </si>
  <si>
    <t>GSONMT00077497001</t>
  </si>
  <si>
    <t>GSONMT00028298001</t>
  </si>
  <si>
    <t>GSONMT00034633001</t>
  </si>
  <si>
    <t>GSONMT00052513001</t>
  </si>
  <si>
    <t>GSONMT00025018001</t>
  </si>
  <si>
    <t>GSONMT00008245001</t>
  </si>
  <si>
    <t>GSONMT00001040001</t>
  </si>
  <si>
    <t>GSONMT00031204001</t>
  </si>
  <si>
    <t>GSONMT00052152001</t>
  </si>
  <si>
    <t>GSONMT00060384001</t>
  </si>
  <si>
    <t>GSONMT00058910001</t>
  </si>
  <si>
    <t>GSONMT00008109001</t>
  </si>
  <si>
    <t>GSONMT00061855001</t>
  </si>
  <si>
    <t>GSONMT00012457001</t>
  </si>
  <si>
    <t>GSONMT00034173001</t>
  </si>
  <si>
    <t>GSONMT00028878001</t>
  </si>
  <si>
    <t>GSONMT00029700001</t>
  </si>
  <si>
    <t>GSONMT00057454001</t>
  </si>
  <si>
    <t>GSONMT00050222001</t>
  </si>
  <si>
    <t>GSONMT00003323001</t>
  </si>
  <si>
    <t>GSONMT00028126001</t>
  </si>
  <si>
    <t>GSONMT00055533001</t>
  </si>
  <si>
    <t>GSONMT00049726001</t>
  </si>
  <si>
    <t>GSONMT00049729001</t>
  </si>
  <si>
    <t>GSONMT00061243001</t>
  </si>
  <si>
    <t>GSONMT00033327001</t>
  </si>
  <si>
    <t>GSONMT00029148001</t>
  </si>
  <si>
    <t>GSONMT00006820001</t>
  </si>
  <si>
    <t>GSONMT00019365001</t>
  </si>
  <si>
    <t>GSONMT00020552001</t>
  </si>
  <si>
    <t>GSONMT00008347001</t>
  </si>
  <si>
    <t>GSONMT00011190001</t>
  </si>
  <si>
    <t>GSONMT00063325001</t>
  </si>
  <si>
    <t>GSONMT00010464001</t>
  </si>
  <si>
    <t>GSONMT00033761001</t>
  </si>
  <si>
    <t>GSONMT00015151001</t>
  </si>
  <si>
    <t>GSONMT00069403001</t>
  </si>
  <si>
    <t>GSONMT00043208001</t>
  </si>
  <si>
    <t>GSONMT00009227001</t>
  </si>
  <si>
    <t>GSONMT00012538001</t>
  </si>
  <si>
    <t>GSONMT00047219001</t>
  </si>
  <si>
    <t>GSONMT00014141001</t>
  </si>
  <si>
    <t>GSONMT00002259001</t>
  </si>
  <si>
    <t>GSONMT00035816001</t>
  </si>
  <si>
    <t>GSONMT00005391001</t>
  </si>
  <si>
    <t>GSONMT00059391001</t>
  </si>
  <si>
    <t>GSONMT00027424001</t>
  </si>
  <si>
    <t>GSONMT00027429001</t>
  </si>
  <si>
    <t>GSONMT00020271001</t>
  </si>
  <si>
    <t>GSONMT00060776001</t>
  </si>
  <si>
    <t>GSONMT00039014001</t>
  </si>
  <si>
    <t>GSONMT00003782001</t>
  </si>
  <si>
    <t>GSONMT00048131001</t>
  </si>
  <si>
    <t>GSONMT00049114001</t>
  </si>
  <si>
    <t>GSONMT00053121001</t>
  </si>
  <si>
    <t>GSONMT00040812001</t>
  </si>
  <si>
    <t>GSONMT00043961001</t>
  </si>
  <si>
    <t>GSONMT00058156001</t>
  </si>
  <si>
    <t>GSONMT00021640001</t>
  </si>
  <si>
    <t>GSONMT00021260001</t>
  </si>
  <si>
    <t>GSONMT00003628001</t>
  </si>
  <si>
    <t>GSONMT00023039001</t>
  </si>
  <si>
    <t>GSONMT00030927001</t>
  </si>
  <si>
    <t>GSONMT00015568001</t>
  </si>
  <si>
    <t>GSONMT00021753001</t>
  </si>
  <si>
    <t>GSONMT00072350001</t>
  </si>
  <si>
    <t>GSONMT00029656001</t>
  </si>
  <si>
    <t>GSONMT00049444001</t>
  </si>
  <si>
    <t>GSONMT00024448001</t>
  </si>
  <si>
    <t>GSONMT00019970001</t>
  </si>
  <si>
    <t>GSONMT00056548001</t>
  </si>
  <si>
    <t>GSONMT00042379001</t>
  </si>
  <si>
    <t>GSONMT00037236001</t>
  </si>
  <si>
    <t>GSONMT00011389001</t>
  </si>
  <si>
    <t>GSONMT00034115001</t>
  </si>
  <si>
    <t>GSONMT00063819001</t>
  </si>
  <si>
    <t>GSONMT00031572001</t>
  </si>
  <si>
    <t>GSONMT00014645001</t>
  </si>
  <si>
    <t>GSONMT00049706001</t>
  </si>
  <si>
    <t>GSONMT00010806001</t>
  </si>
  <si>
    <t>GSONMT00060855001</t>
  </si>
  <si>
    <t>GSONMT00035762001</t>
  </si>
  <si>
    <t>GSONMT00059705001</t>
  </si>
  <si>
    <t>GSONMT00022898001</t>
  </si>
  <si>
    <t>GSONMT00022901001</t>
  </si>
  <si>
    <t>GSONMT00011618001</t>
  </si>
  <si>
    <t>GSONMT00003638001</t>
  </si>
  <si>
    <t>GSONMT00003887001</t>
  </si>
  <si>
    <t>GSONMT00041894001</t>
  </si>
  <si>
    <t>GSONMT00033841001</t>
  </si>
  <si>
    <t>GSONMT00033847001</t>
  </si>
  <si>
    <t>GSONMT00042137001</t>
  </si>
  <si>
    <t>GSONMT00032356001</t>
  </si>
  <si>
    <t>GSONMT00013440001</t>
  </si>
  <si>
    <t>GSONMT00047840001</t>
  </si>
  <si>
    <t>GSONMT00006181001</t>
  </si>
  <si>
    <t>GSONMT00059505001</t>
  </si>
  <si>
    <t>GSONMT00040819001</t>
  </si>
  <si>
    <t>GSONMT00054785001</t>
  </si>
  <si>
    <t>GSONMT00039079001</t>
  </si>
  <si>
    <t>GSONMT00026775001</t>
  </si>
  <si>
    <t>GSONMT00054212001</t>
  </si>
  <si>
    <t>GSONMT00023363001</t>
  </si>
  <si>
    <t>GSONMT00038532001</t>
  </si>
  <si>
    <t>GSONMT00003436001</t>
  </si>
  <si>
    <t>GSONMT00019468001</t>
  </si>
  <si>
    <t>GSONMT00037314001</t>
  </si>
  <si>
    <t>GSONMT00037316001</t>
  </si>
  <si>
    <t>GSONMT00020948001</t>
  </si>
  <si>
    <t>GSONMT00048113001</t>
  </si>
  <si>
    <t>GSONMT00019768001</t>
  </si>
  <si>
    <t>GSONMT00010611001</t>
  </si>
  <si>
    <t>GSONMT00023557001</t>
  </si>
  <si>
    <t>GSONMT00001816001</t>
  </si>
  <si>
    <t>GSONMT00032993001</t>
  </si>
  <si>
    <t>GSONMT00009411001</t>
  </si>
  <si>
    <t>GSONMT00022533001</t>
  </si>
  <si>
    <t>GSONMT00046422001</t>
  </si>
  <si>
    <t>GSONMT00000490001</t>
  </si>
  <si>
    <t>GSONMT00039901001</t>
  </si>
  <si>
    <t>GSONMT00063725001</t>
  </si>
  <si>
    <t>GSONMT00057661001</t>
  </si>
  <si>
    <t>GSONMT00041669001</t>
  </si>
  <si>
    <t>GSONMT00045589001</t>
  </si>
  <si>
    <t>GSONMT00023017001</t>
  </si>
  <si>
    <t>GSONMT00030098001</t>
  </si>
  <si>
    <t>GSONMT00028560001</t>
  </si>
  <si>
    <t>GSONMT00049690001</t>
  </si>
  <si>
    <t>GSONMT00049160001</t>
  </si>
  <si>
    <t>GSONMT00062944001</t>
  </si>
  <si>
    <t>GSONMT00000471001</t>
  </si>
  <si>
    <t>GSONMT00037912001</t>
  </si>
  <si>
    <t>GSONMT00051762001</t>
  </si>
  <si>
    <t>GSONMT00001840001</t>
  </si>
  <si>
    <t>GSONMT00014794001</t>
  </si>
  <si>
    <t>GSONMT00041701001</t>
  </si>
  <si>
    <t>GSONMT00058970001</t>
  </si>
  <si>
    <t>GSONMT00015521001</t>
  </si>
  <si>
    <t>GSONMT00030812001</t>
  </si>
  <si>
    <t>GSONMT00050110001</t>
  </si>
  <si>
    <t>GSONMT00058700001</t>
  </si>
  <si>
    <t>GSONMT00052480001</t>
  </si>
  <si>
    <t>GSONMT00025243001</t>
  </si>
  <si>
    <t>GSONMT00051405001</t>
  </si>
  <si>
    <t>GSONMT00057315001</t>
  </si>
  <si>
    <t>GSONMT00014921001</t>
  </si>
  <si>
    <t>GSONMT00058047001</t>
  </si>
  <si>
    <t>GSONMT00017287001</t>
  </si>
  <si>
    <t>GSONMT00031592001</t>
  </si>
  <si>
    <t>GSONMT00050389001</t>
  </si>
  <si>
    <t>GSONMT00050821001</t>
  </si>
  <si>
    <t>GSONMT00002603001</t>
  </si>
  <si>
    <t>GSONMT00050971001</t>
  </si>
  <si>
    <t>GSONMT00032082001</t>
  </si>
  <si>
    <t>GSONMT00021109001</t>
  </si>
  <si>
    <t>GSONMT00025835001</t>
  </si>
  <si>
    <t>GSONMT00022157001</t>
  </si>
  <si>
    <t>GSONMT00008388001</t>
  </si>
  <si>
    <t>GSONMT00000901001</t>
  </si>
  <si>
    <t>GSONMT00032331001</t>
  </si>
  <si>
    <t>GSONMT00047999001</t>
  </si>
  <si>
    <t>GSONMT00037055001</t>
  </si>
  <si>
    <t>GSONMT00034959001</t>
  </si>
  <si>
    <t>GSONMT00037122001</t>
  </si>
  <si>
    <t>GSONMT00075620001</t>
  </si>
  <si>
    <t>GSONMT00020615001</t>
  </si>
  <si>
    <t>GSONMT00026231001</t>
  </si>
  <si>
    <t>GSONMT00012047001</t>
  </si>
  <si>
    <t>GSONMT00006150001</t>
  </si>
  <si>
    <t>GSONMT00059210001</t>
  </si>
  <si>
    <t>GSONMT00017146001</t>
  </si>
  <si>
    <t>GSONMT00052589001</t>
  </si>
  <si>
    <t>GSONMT00043582001</t>
  </si>
  <si>
    <t>GSONMT00028224001</t>
  </si>
  <si>
    <t>GSONMT00028240001</t>
  </si>
  <si>
    <t>GSONMT00001583001</t>
  </si>
  <si>
    <t>GSONMT00050168001</t>
  </si>
  <si>
    <t>GSONMT00050173001</t>
  </si>
  <si>
    <t>GSONMT00003538001</t>
  </si>
  <si>
    <t>GSONMT00022888001</t>
  </si>
  <si>
    <t>GSONMT00059952001</t>
  </si>
  <si>
    <t>GSONMT00034617001</t>
  </si>
  <si>
    <t>GSONMT00034621001</t>
  </si>
  <si>
    <t>GSONMT00054600001</t>
  </si>
  <si>
    <t>GSONMT00005151001</t>
  </si>
  <si>
    <t>GSONMT00014865001</t>
  </si>
  <si>
    <t>GSONMT00046147001</t>
  </si>
  <si>
    <t>GSONMT00072622001</t>
  </si>
  <si>
    <t>GSONMT00072672001</t>
  </si>
  <si>
    <t>GSONMT00047926001</t>
  </si>
  <si>
    <t>GSONMT00033038001</t>
  </si>
  <si>
    <t>GSONMT00019602001</t>
  </si>
  <si>
    <t>GSONMT00001361001</t>
  </si>
  <si>
    <t>GSONMT00011470001</t>
  </si>
  <si>
    <t>GSONMT00011475001</t>
  </si>
  <si>
    <t>GSONMT00047319001</t>
  </si>
  <si>
    <t>GSONMT00020801001</t>
  </si>
  <si>
    <t>GSONMT00039056001</t>
  </si>
  <si>
    <t>GSONMT00036799001</t>
  </si>
  <si>
    <t>GSONMT00073091001</t>
  </si>
  <si>
    <t>GSONMT00003749001</t>
  </si>
  <si>
    <t>GSONMT00065846001</t>
  </si>
  <si>
    <t>GSONMT00077247001</t>
  </si>
  <si>
    <t>GSONMT00077309001</t>
  </si>
  <si>
    <t>GSONMT00078117001</t>
  </si>
  <si>
    <t>GSONMT00078119001</t>
  </si>
  <si>
    <t>GSONMT00053841001</t>
  </si>
  <si>
    <t>GSONMT00068613001</t>
  </si>
  <si>
    <t>GSONMT00064558001</t>
  </si>
  <si>
    <t>GSONMT00053952001</t>
  </si>
  <si>
    <t>GSONMT00068706001</t>
  </si>
  <si>
    <t>GSONMT00068708001</t>
  </si>
  <si>
    <t>GSONMT00025079001</t>
  </si>
  <si>
    <t>GSONMT00053444001</t>
  </si>
  <si>
    <t>GSONMT00020875001</t>
  </si>
  <si>
    <t>GSONMT00039779001</t>
  </si>
  <si>
    <t>GSONMT00047145001</t>
  </si>
  <si>
    <t>GSONMT00038848001</t>
  </si>
  <si>
    <t>GSONMT00000153001</t>
  </si>
  <si>
    <t>GSONMT00049953001</t>
  </si>
  <si>
    <t>GSONMT00076330001</t>
  </si>
  <si>
    <t>GSONMT00070638001</t>
  </si>
  <si>
    <t>GSONMT00006763001</t>
  </si>
  <si>
    <t>GSONMT00036269001</t>
  </si>
  <si>
    <t>GSONMT00077539001</t>
  </si>
  <si>
    <t>GSONMT00077563001</t>
  </si>
  <si>
    <t>GSONMT00004059001</t>
  </si>
  <si>
    <t>GSONMT00004089001</t>
  </si>
  <si>
    <t>GSONMT00078160001</t>
  </si>
  <si>
    <t>GSONMT00078201001</t>
  </si>
  <si>
    <t>GSONMT00007856001</t>
  </si>
  <si>
    <t>GSONMT00071015001</t>
  </si>
  <si>
    <t>GSONMT00039276001</t>
  </si>
  <si>
    <t>GSONMT00016670001</t>
  </si>
  <si>
    <t>GSONMT00006365001</t>
  </si>
  <si>
    <t>GSONMT00040535001</t>
  </si>
  <si>
    <t>GSONMT00045146001</t>
  </si>
  <si>
    <t>GSONMT00078950001</t>
  </si>
  <si>
    <t>GSONMT00078887001</t>
  </si>
  <si>
    <t>GSONMT00078859001</t>
  </si>
  <si>
    <t>GSONMT00061008001</t>
  </si>
  <si>
    <t>GSONMT00008553001</t>
  </si>
  <si>
    <t>GSONMT00017908001</t>
  </si>
  <si>
    <t>GSONMT00064792001</t>
  </si>
  <si>
    <t>GSONMT00064854001</t>
  </si>
  <si>
    <t>GSONMT00019798001</t>
  </si>
  <si>
    <t>GSONMT00001963001</t>
  </si>
  <si>
    <t>GSONMT00075993001</t>
  </si>
  <si>
    <t>GSONMT00018131001</t>
  </si>
  <si>
    <t>GSONMT00027762001</t>
  </si>
  <si>
    <t>GSONMT00032857001</t>
  </si>
  <si>
    <t>GSONMT00039615001</t>
  </si>
  <si>
    <t>GSONMT00010699001</t>
  </si>
  <si>
    <t>GSONMT00033197001</t>
  </si>
  <si>
    <t>GSONMT00074417001</t>
  </si>
  <si>
    <t>GSONMT00074420001</t>
  </si>
  <si>
    <t>GSONMT00074446001</t>
  </si>
  <si>
    <t>GSONMT00013507001</t>
  </si>
  <si>
    <t>GSONMT00051040001</t>
  </si>
  <si>
    <t>GSONMT00043938001</t>
  </si>
  <si>
    <t>GSONMT00081122001</t>
  </si>
  <si>
    <t>GSONMT00076377001</t>
  </si>
  <si>
    <t>GSONMT00068329001</t>
  </si>
  <si>
    <t>GSONMT00068351001</t>
  </si>
  <si>
    <t>GSONMT00068396001</t>
  </si>
  <si>
    <t>GSONMT00024470001</t>
  </si>
  <si>
    <t>GSONMT00021820001</t>
  </si>
  <si>
    <t>GSONMT00002691001</t>
  </si>
  <si>
    <t>GSONMT00004921001</t>
  </si>
  <si>
    <t>GSONMT00025619001</t>
  </si>
  <si>
    <t>GSONMT00025589001</t>
  </si>
  <si>
    <t>GSONMT00008179001</t>
  </si>
  <si>
    <t>GSONMT00040586001</t>
  </si>
  <si>
    <t>GSONMT00049611001</t>
  </si>
  <si>
    <t>GSONMT00079724001</t>
  </si>
  <si>
    <t>GSONMT00072268001</t>
  </si>
  <si>
    <t>GSONMT00017139001</t>
  </si>
  <si>
    <t>GSONMT00031182001</t>
  </si>
  <si>
    <t>GSONMT00077366001</t>
  </si>
  <si>
    <t>GSONMT00077348001</t>
  </si>
  <si>
    <t>GSONMT00071560001</t>
  </si>
  <si>
    <t>GSONMT00031088001</t>
  </si>
  <si>
    <t>GSONMT00051630001</t>
  </si>
  <si>
    <t>GSONMT00041051001</t>
  </si>
  <si>
    <t>GSONMT00065844001</t>
  </si>
  <si>
    <t>GSONMT00053522001</t>
  </si>
  <si>
    <t>GSONMT00066329001</t>
  </si>
  <si>
    <t>GSONMT00035205001</t>
  </si>
  <si>
    <t>GSONMT00074104001</t>
  </si>
  <si>
    <t>GSONMT00011581001</t>
  </si>
  <si>
    <t>GSONMT00068882001</t>
  </si>
  <si>
    <t>GSONMT00046344001</t>
  </si>
  <si>
    <t>GSONMT00043850001</t>
  </si>
  <si>
    <t>GSONMT00043851001</t>
  </si>
  <si>
    <t>GSONMT00079182001</t>
  </si>
  <si>
    <t>GSONMT00080924001</t>
  </si>
  <si>
    <t>GSONMT00079993001</t>
  </si>
  <si>
    <t>GSONMT00079990001</t>
  </si>
  <si>
    <t>GSONMT00079928001</t>
  </si>
  <si>
    <t>GSONMT00062773001</t>
  </si>
  <si>
    <t>GSONMT00034336001</t>
  </si>
  <si>
    <t>GSONMT00029178001</t>
  </si>
  <si>
    <t>GSONMT00065965001</t>
  </si>
  <si>
    <t>GSONMT00065983001</t>
  </si>
  <si>
    <t>GSONMT00075910001</t>
  </si>
  <si>
    <t>GSONMT00075898001</t>
  </si>
  <si>
    <t>GSONMT00020905001</t>
  </si>
  <si>
    <t>GSONMT00039963001</t>
  </si>
  <si>
    <t>GSONMT00010161001</t>
  </si>
  <si>
    <t>GSONMT00008828001</t>
  </si>
  <si>
    <t>GSONMT00008846001</t>
  </si>
  <si>
    <t>GSONMT00059181001</t>
  </si>
  <si>
    <t>GSONMT00061350001</t>
  </si>
  <si>
    <t>GSONMT00073860001</t>
  </si>
  <si>
    <t>GSONMT00012317001</t>
  </si>
  <si>
    <t>GSONMT00012312001</t>
  </si>
  <si>
    <t>GSONMT00075835001</t>
  </si>
  <si>
    <t>GSONMT00076076001</t>
  </si>
  <si>
    <t>GSONMT00076978001</t>
  </si>
  <si>
    <t>GSONMT00070001001</t>
  </si>
  <si>
    <t>GSONMT00070050001</t>
  </si>
  <si>
    <t>GSONMT00081783001</t>
  </si>
  <si>
    <t>GSONMT00081774001</t>
  </si>
  <si>
    <t>GSONMT00081736001</t>
  </si>
  <si>
    <t>GSONMT00070471001</t>
  </si>
  <si>
    <t>GSONMT00058875001</t>
  </si>
  <si>
    <t>GSONMT00058882001</t>
  </si>
  <si>
    <t>GSONMT00058883001</t>
  </si>
  <si>
    <t>GSONMT00065631001</t>
  </si>
  <si>
    <t>GSONMT00036685001</t>
  </si>
  <si>
    <t>GSONMT00069103001</t>
  </si>
  <si>
    <t>GSONMT00049530001</t>
  </si>
  <si>
    <t>GSONMT00036742001</t>
  </si>
  <si>
    <t>GSONMT00036745001</t>
  </si>
  <si>
    <t>GSONMT00036752001</t>
  </si>
  <si>
    <t>GSONMT00005500001</t>
  </si>
  <si>
    <t>GSONMT00047716001</t>
  </si>
  <si>
    <t>GSONMT00016499001</t>
  </si>
  <si>
    <t>GSONMT00013694001</t>
  </si>
  <si>
    <t>GSONMT00080349001</t>
  </si>
  <si>
    <t>GSONMT00054984001</t>
  </si>
  <si>
    <t>GSONMT00055030001</t>
  </si>
  <si>
    <t>GSONMT00010078001</t>
  </si>
  <si>
    <t>GSONMT00034453001</t>
  </si>
  <si>
    <t>GSONMT00021711001</t>
  </si>
  <si>
    <t>GSONMT00038881001</t>
  </si>
  <si>
    <t>GSONMT00038888001</t>
  </si>
  <si>
    <t>GSONMT00031029001</t>
  </si>
  <si>
    <t>GSONMT00075525001</t>
  </si>
  <si>
    <t>GSONMT00075527001</t>
  </si>
  <si>
    <t>GSONMT00068572001</t>
  </si>
  <si>
    <t>GSONMT00068546001</t>
  </si>
  <si>
    <t>GSONMT00080188001</t>
  </si>
  <si>
    <t>GSONMT00067612001</t>
  </si>
  <si>
    <t>GSONMT00067624001</t>
  </si>
  <si>
    <t>GSONMT00034932001</t>
  </si>
  <si>
    <t>GSONMT00053159001</t>
  </si>
  <si>
    <t>GSONMT00077078001</t>
  </si>
  <si>
    <t>GSONMT00077032001</t>
  </si>
  <si>
    <t>GSONMT00056843001</t>
  </si>
  <si>
    <t>GSONMT00068486001</t>
  </si>
  <si>
    <t>GSONMT00068507001</t>
  </si>
  <si>
    <t>GSONMT00063989001</t>
  </si>
  <si>
    <t>GSONMT00022812001</t>
  </si>
  <si>
    <t>GSONMT00076029001</t>
  </si>
  <si>
    <t>GSONMT00031338001</t>
  </si>
  <si>
    <t>GSONMT00019318001</t>
  </si>
  <si>
    <t>GSONMT00059230001</t>
  </si>
  <si>
    <t>GSONMT00068795001</t>
  </si>
  <si>
    <t>GSONMT00004591001</t>
  </si>
  <si>
    <t>GSONMT00054100001</t>
  </si>
  <si>
    <t>GSONMT00026938001</t>
  </si>
  <si>
    <t>GSONMT00042523001</t>
  </si>
  <si>
    <t>GSONMT00038288001</t>
  </si>
  <si>
    <t>GSONMT00024272001</t>
  </si>
  <si>
    <t>GSONMT00071786001</t>
  </si>
  <si>
    <t>GSONMT00071795001</t>
  </si>
  <si>
    <t>GSONMT00022941001</t>
  </si>
  <si>
    <t>GSONMT00022940001</t>
  </si>
  <si>
    <t>GSONMT00075024001</t>
  </si>
  <si>
    <t>GSONMT00069820001</t>
  </si>
  <si>
    <t>GSONMT00063829001</t>
  </si>
  <si>
    <t>GSONMT00063085001</t>
  </si>
  <si>
    <t>GSONMT00079576001</t>
  </si>
  <si>
    <t>GSONMT00079590001</t>
  </si>
  <si>
    <t>GSONMT00043995001</t>
  </si>
  <si>
    <t>GSONMT00044007001</t>
  </si>
  <si>
    <t>GSONMT00062395001</t>
  </si>
  <si>
    <t>GSONMT00062106001</t>
  </si>
  <si>
    <t>GSONMT00071276001</t>
  </si>
  <si>
    <t>GSONMT00020205001</t>
  </si>
  <si>
    <t>GSONMT00029940001</t>
  </si>
  <si>
    <t>GSONMT00066814001</t>
  </si>
  <si>
    <t>GSONMT00070767001</t>
  </si>
  <si>
    <t>GSONMT00016088001</t>
  </si>
  <si>
    <t>GSONMT00019196001</t>
  </si>
  <si>
    <t>GSONMT00070268001</t>
  </si>
  <si>
    <t>GSONMT00070313001</t>
  </si>
  <si>
    <t>GSONMT00018288001</t>
  </si>
  <si>
    <t>GSONMT00018324001</t>
  </si>
  <si>
    <t>GSONMT00018330001</t>
  </si>
  <si>
    <t>GSONMT00001566001</t>
  </si>
  <si>
    <t>GSONMT00007672001</t>
  </si>
  <si>
    <t>GSONMT00007677001</t>
  </si>
  <si>
    <t>GSONMT00007683001</t>
  </si>
  <si>
    <t>GSONMT00041430001</t>
  </si>
  <si>
    <t>GSONMT00067745001</t>
  </si>
  <si>
    <t>GSONMT00061700001</t>
  </si>
  <si>
    <t>GSONMT00050508001</t>
  </si>
  <si>
    <t>GSONMT00082074001</t>
  </si>
  <si>
    <t>GSONMT00042787001</t>
  </si>
  <si>
    <t>GSONMT00016982001</t>
  </si>
  <si>
    <t>GSONMT00064465001</t>
  </si>
  <si>
    <t>GSONMT00077384001</t>
  </si>
  <si>
    <t>GSONMT00008169001</t>
  </si>
  <si>
    <t>GSONMT00065021001</t>
  </si>
  <si>
    <t>GSONMT00033784001</t>
  </si>
  <si>
    <t>GSONMT00018064001</t>
  </si>
  <si>
    <t>GSONMT00031850001</t>
  </si>
  <si>
    <t>GSONMT00067052001</t>
  </si>
  <si>
    <t>GSONMT00046298001</t>
  </si>
  <si>
    <t>GSONMT00047882001</t>
  </si>
  <si>
    <t>GSONMT00005310001</t>
  </si>
  <si>
    <t>GSONMT00005317001</t>
  </si>
  <si>
    <t>GSONMT00041394001</t>
  </si>
  <si>
    <t>GSONMT00052889001</t>
  </si>
  <si>
    <t>GSONMT00018532001</t>
  </si>
  <si>
    <t>GSONMT00018534001</t>
  </si>
  <si>
    <t>GSONMT00062055001</t>
  </si>
  <si>
    <t>GSONMT00026615001</t>
  </si>
  <si>
    <t>GSONMT00079094001</t>
  </si>
  <si>
    <t>GSONMT00079101001</t>
  </si>
  <si>
    <t>GSONMT00079131001</t>
  </si>
  <si>
    <t>GSONMT00045659001</t>
  </si>
  <si>
    <t>GSONMT00020438001</t>
  </si>
  <si>
    <t>GSONMT00004216001</t>
  </si>
  <si>
    <t>GSONMT00055754001</t>
  </si>
  <si>
    <t>GSONMT00027181001</t>
  </si>
  <si>
    <t>GSONMT00023401001</t>
  </si>
  <si>
    <t>GSONMT00037555001</t>
  </si>
  <si>
    <t>GSONMT00067125001</t>
  </si>
  <si>
    <t>GSONMT00079602001</t>
  </si>
  <si>
    <t>GSONMT00077225001</t>
  </si>
  <si>
    <t>GSONMT00079812001</t>
  </si>
  <si>
    <t>GSONMT00058332001</t>
  </si>
  <si>
    <t>GSONMT00004357001</t>
  </si>
  <si>
    <t>GSONMT00071183001</t>
  </si>
  <si>
    <t>GSONMT00018584001</t>
  </si>
  <si>
    <t>GSONMT00009392001</t>
  </si>
  <si>
    <t>GSONMT00066956001</t>
  </si>
  <si>
    <t>GSONMT00074310001</t>
  </si>
  <si>
    <t>GSONMT00076781001</t>
  </si>
  <si>
    <t>GSONMT00006083001</t>
  </si>
  <si>
    <t>GSONMT00014456001</t>
  </si>
  <si>
    <t>GSONMT00069657001</t>
  </si>
  <si>
    <t>GSONMT00070226001</t>
  </si>
  <si>
    <t>GSONMT00070253001</t>
  </si>
  <si>
    <t>GSONMT00010905001</t>
  </si>
  <si>
    <t>GSONMT00082351001</t>
  </si>
  <si>
    <t>GSONMT00071947001</t>
  </si>
  <si>
    <t>GSONMT00011075001</t>
  </si>
  <si>
    <t>GSONMT00007926001</t>
  </si>
  <si>
    <t>GSONMT00056053001</t>
  </si>
  <si>
    <t>GSONMT00059806001</t>
  </si>
  <si>
    <t>GSONMT00007491001</t>
  </si>
  <si>
    <t>GSONMT00007495001</t>
  </si>
  <si>
    <t>GSONMT00007983001</t>
  </si>
  <si>
    <t>GSONMT00023690001</t>
  </si>
  <si>
    <t>GSONMT00074174001</t>
  </si>
  <si>
    <t>GSONMT00075826001</t>
  </si>
  <si>
    <t>GSONMT00034734001</t>
  </si>
  <si>
    <t>GSONMT00023300001</t>
  </si>
  <si>
    <t>GSONMT00016793001</t>
  </si>
  <si>
    <t>GSONMT00029605001</t>
  </si>
  <si>
    <t>GSONMT00065713001</t>
  </si>
  <si>
    <t>GSONMT00072163001</t>
  </si>
  <si>
    <t>GSONMT00072218001</t>
  </si>
  <si>
    <t>GSONMT00072223001</t>
  </si>
  <si>
    <t>GSONMT00073475001</t>
  </si>
  <si>
    <t>GSONMT00076517001</t>
  </si>
  <si>
    <t>GSONMT00054249001</t>
  </si>
  <si>
    <t>GSONMT00070495001</t>
  </si>
  <si>
    <t>GSONMT00082782001</t>
  </si>
  <si>
    <t>GSONMT00082742001</t>
  </si>
  <si>
    <t>GSONMT00082735001</t>
  </si>
  <si>
    <t>GSONMT00072422001</t>
  </si>
  <si>
    <t>GSONMT00078276001</t>
  </si>
  <si>
    <t>GSONMT00070569001</t>
  </si>
  <si>
    <t>GSONMT00038481001</t>
  </si>
  <si>
    <t>GSONMT00081546001</t>
  </si>
  <si>
    <t>GSONMT00042747001</t>
  </si>
  <si>
    <t>GSONMT00042744001</t>
  </si>
  <si>
    <t>GSONMT00010107001</t>
  </si>
  <si>
    <t>GSONMT00018347001</t>
  </si>
  <si>
    <t>GSONMT00066685001</t>
  </si>
  <si>
    <t>GSONMT00001209001</t>
  </si>
  <si>
    <t>GSONMT00044531001</t>
  </si>
  <si>
    <t>GSONMT00057803001</t>
  </si>
  <si>
    <t>GSONMT00059800001</t>
  </si>
  <si>
    <t>GSONMT00024775001</t>
  </si>
  <si>
    <t>GSONMT00071643001</t>
  </si>
  <si>
    <t>GSONMT00071684001</t>
  </si>
  <si>
    <t>GSONMT00071698001</t>
  </si>
  <si>
    <t>GSONMT00026533001</t>
  </si>
  <si>
    <t>GSONMT00043678001</t>
  </si>
  <si>
    <t>GSONMT00018496001</t>
  </si>
  <si>
    <t>GSONMT00018497001</t>
  </si>
  <si>
    <t>GSONMT00043512001</t>
  </si>
  <si>
    <t>GSONMT00017450001</t>
  </si>
  <si>
    <t>GSONMT00017464001</t>
  </si>
  <si>
    <t>GSONMT00066046001</t>
  </si>
  <si>
    <t>GSONMT00067041001</t>
  </si>
  <si>
    <t>GSONMT00075233001</t>
  </si>
  <si>
    <t>GSONMT00038194001</t>
  </si>
  <si>
    <t>GSONMT00041635001</t>
  </si>
  <si>
    <t>GSONMT00072986001</t>
  </si>
  <si>
    <t>GSONMT00080158001</t>
  </si>
  <si>
    <t>GSONMT00064285001</t>
  </si>
  <si>
    <t>GSONMT00044271001</t>
  </si>
  <si>
    <t>GSONMT00065417001</t>
  </si>
  <si>
    <t>GSONMT00065350001</t>
  </si>
  <si>
    <t>GSONMT00081452001</t>
  </si>
  <si>
    <t>GSONMT00081971001</t>
  </si>
  <si>
    <t>GSONMT00038113001</t>
  </si>
  <si>
    <t>GSONMT00038320001</t>
  </si>
  <si>
    <t>GSONMT00063714001</t>
  </si>
  <si>
    <t>GSONMT00016208001</t>
  </si>
  <si>
    <t>GSONMT00035478001</t>
  </si>
  <si>
    <t>GSONMT00010572001</t>
  </si>
  <si>
    <t>GSONMT00010575001</t>
  </si>
  <si>
    <t>GSONMT00049981001</t>
  </si>
  <si>
    <t>GSONMT00072815001</t>
  </si>
  <si>
    <t>GSONMT00019834001</t>
  </si>
  <si>
    <t>GSONMT00061483001</t>
  </si>
  <si>
    <t>GSONMT00061752001</t>
  </si>
  <si>
    <t>GSONMT00080439001</t>
  </si>
  <si>
    <t>GSONMT00066472001</t>
  </si>
  <si>
    <t>GSONMT00066460001</t>
  </si>
  <si>
    <t>GSONMT00066457001</t>
  </si>
  <si>
    <t>GSONMT00066451001</t>
  </si>
  <si>
    <t>GSONMT00074761001</t>
  </si>
  <si>
    <t>GSONMT00074742001</t>
  </si>
  <si>
    <t>GSONMT00074731001</t>
  </si>
  <si>
    <t>GSONMT00080847001</t>
  </si>
  <si>
    <t>GSONMT00015676001</t>
  </si>
  <si>
    <t>GSONMT00028109001</t>
  </si>
  <si>
    <t>GSONMT00066761001</t>
  </si>
  <si>
    <t>GSONMT00066777001</t>
  </si>
  <si>
    <t>GSONMT00066783001</t>
  </si>
  <si>
    <t>GSONMT00069245001</t>
  </si>
  <si>
    <t>GSONMT00015374001</t>
  </si>
  <si>
    <t>GSONMT00013300001</t>
  </si>
  <si>
    <t>GSONMT00000278001</t>
  </si>
  <si>
    <t>GSONMT00032655001</t>
  </si>
  <si>
    <t>GSONMT00057039001</t>
  </si>
  <si>
    <t>GSONMT00057053001</t>
  </si>
  <si>
    <t>GSONMT00079238001</t>
  </si>
  <si>
    <t>GSONMT00079246001</t>
  </si>
  <si>
    <t>GSONMT00079262001</t>
  </si>
  <si>
    <t>GSONMT00079270001</t>
  </si>
  <si>
    <t>GSONMT00035684001</t>
  </si>
  <si>
    <t>GSONMT00067230001</t>
  </si>
  <si>
    <t>GSONMT00067199001</t>
  </si>
  <si>
    <t>GSONMT00067184001</t>
  </si>
  <si>
    <t>GSONMT00005729001</t>
  </si>
  <si>
    <t>GSONMT00005946001</t>
  </si>
  <si>
    <t>GSONMT00056825001</t>
  </si>
  <si>
    <t>GSONMT00043890001</t>
  </si>
  <si>
    <t>GSONMT00043891001</t>
  </si>
  <si>
    <t>GSONMT00073774001</t>
  </si>
  <si>
    <t>GSONMT00027280001</t>
  </si>
  <si>
    <t>GSONMT00027297001</t>
  </si>
  <si>
    <t>GSONMT00054071001</t>
  </si>
  <si>
    <t>GSONMT00072757001</t>
  </si>
  <si>
    <t>GSONMT00051005001</t>
  </si>
  <si>
    <t>GSONMT00055999001</t>
  </si>
  <si>
    <t>GSONMT00067277001</t>
  </si>
  <si>
    <t>GSONMT00034816001</t>
  </si>
  <si>
    <t>GSONMT00028654001</t>
  </si>
  <si>
    <t>GSONMT00013667001</t>
  </si>
  <si>
    <t>GSONMT00007319001</t>
  </si>
  <si>
    <t>GSONMT00009866001</t>
  </si>
  <si>
    <t>GSONMT00080026001</t>
  </si>
  <si>
    <t>GSONMT00023927001</t>
  </si>
  <si>
    <t>GSONMT00065544001</t>
  </si>
  <si>
    <t>GSONMT00082529001</t>
  </si>
  <si>
    <t>GSONMT00082516001</t>
  </si>
  <si>
    <t>GSONMT00069535001</t>
  </si>
  <si>
    <t>GSONMT00055952001</t>
  </si>
  <si>
    <t>GSONMT00023714001</t>
  </si>
  <si>
    <t>GSONMT00070937001</t>
  </si>
  <si>
    <t>GSONMT00070829001</t>
  </si>
  <si>
    <t>GSONMT00073320001</t>
  </si>
  <si>
    <t>GSONMT00066230001</t>
  </si>
  <si>
    <t>GSONMT00001299001</t>
  </si>
  <si>
    <t>GSONMT00000871001</t>
  </si>
  <si>
    <t>GSONMT00062835001</t>
  </si>
  <si>
    <t>GSONMT00076714001</t>
  </si>
  <si>
    <t>GSONMT00076612001</t>
  </si>
  <si>
    <t>GSONMT00076611001</t>
  </si>
  <si>
    <t>GSONMT00075755001</t>
  </si>
  <si>
    <t>GSONMT00075776001</t>
  </si>
  <si>
    <t>GSONMT00063147001</t>
  </si>
  <si>
    <t>GSONMT00063150001</t>
  </si>
  <si>
    <t>GSONMT00075086001</t>
  </si>
  <si>
    <t>GSONMT00058857001</t>
  </si>
  <si>
    <t>GSONMT00060062001</t>
  </si>
  <si>
    <t>GSONMT00060061001</t>
  </si>
  <si>
    <t>GSONMT00070126001</t>
  </si>
  <si>
    <t>GSONMT00079483001</t>
  </si>
  <si>
    <t>GSONMT00028947001</t>
  </si>
  <si>
    <t>GSONMT00034361001</t>
  </si>
  <si>
    <t>GSONMT00034390001</t>
  </si>
  <si>
    <t>GSONMT00080556001</t>
  </si>
  <si>
    <t>GSONMT00067434001</t>
  </si>
  <si>
    <t>GSONMT00072547001</t>
  </si>
  <si>
    <t>GSONMT00067678001</t>
  </si>
  <si>
    <t>GSONMT00067682001</t>
  </si>
  <si>
    <t>GSONMT00077858001</t>
  </si>
  <si>
    <t>GSONMT00077825001</t>
  </si>
  <si>
    <t>GSONMT00019400001</t>
  </si>
  <si>
    <t>GSONMT00060614001</t>
  </si>
  <si>
    <t>GSONMT00060618001</t>
  </si>
  <si>
    <t>GSONMT00046753001</t>
  </si>
  <si>
    <t>diablo mitochondrial precursor</t>
  </si>
  <si>
    <t>P:apoptotic process; C:mitochondrion; P:activation of cysteine-type endopeptidase activity involved in apoptotic process</t>
  </si>
  <si>
    <t>polypyrimidine tract-binding protein 2</t>
  </si>
  <si>
    <t>F:RNA binding; F:nucleic acid binding; F:nucleotide binding; P:mRNA processing; C:nucleus; P:regulation of neural precursor cell proliferation; P:negative regulation of RNA splicing; C:spliceosomal complex; P:mRNA splice site selection; F:mRNA binding; P:RNA splicing; F:protein binding</t>
  </si>
  <si>
    <t>adp-ribosylation factor interacting protein 1 (arfaptin 1)</t>
  </si>
  <si>
    <t>F:protein domain specific binding; C:cytosol; P:intracellular protein transport; C:Golgi membrane; P:regulation of protein secretion; F:identical protein binding</t>
  </si>
  <si>
    <t>---NA---</t>
  </si>
  <si>
    <t>-</t>
  </si>
  <si>
    <t>protein fam207a-like</t>
  </si>
  <si>
    <t>zinc finger c4h2 domain-containing</t>
  </si>
  <si>
    <t>P:neuron development; F:metal ion binding; P:nervous system development; P:neuromuscular junction development; C:cytoplasm; C:postsynaptic membrane; C:cell junction; P:spinal cord motor neuron differentiation; C:nucleus; C:membrane; C:synapse; P:multicellular organismal development; C:plasma membrane</t>
  </si>
  <si>
    <t>collagen alpha-1 chain-like</t>
  </si>
  <si>
    <t>F:extracellular matrix structural constituent; C:collagen; P:cartilage condensation; C:basement membrane; P:cartilage development involved in endochondral bone morphogenesis; P:otic vesicle development; F:metal ion binding; C:collagen type II; P:embryonic skeletal joint morphogenesis; F:identical protein binding; P:sensory perception of sound; P:collagen fibril organization; C:extracellular space; P:chondrocyte differentiation; P:heart morphogenesis; P:inner ear morphogenesis; P:visual perception; P:palate development; P:proteoglycan metabolic process; P:central nervous system development; C:cytoplasm; P:limb bud formation; P:tissue homeostasis; P:cellular response to BMP stimulus; P:endochondral ossification; P:regulation of gene expression; F:platelet-derived growth factor binding; P:notochord development; P:negative regulation of apoptotic process; P:skeletal system development; P:collagen catabolic process; P:extracellular matrix disassembly; C:endoplasmic reticulum lumen; P:extracellular matrix organization; F:extracellular matrix structural constituent conferring tensile strength; P:cartilage development; P:axon guidance; C:extracellular region</t>
  </si>
  <si>
    <t>myomegalin-like isoform x3</t>
  </si>
  <si>
    <t>zinc finger protein 384-like isoform x2</t>
  </si>
  <si>
    <t>F:metal ion binding; F:nucleic acid binding</t>
  </si>
  <si>
    <t>sjchgc03009 protein</t>
  </si>
  <si>
    <t>small ubiquitin-related modifier 1 precursor</t>
  </si>
  <si>
    <t>C:cytoplasm; C:nucleus; P:embryo development; P:negative regulation of sequence-specific DNA binding transcription factor activity; P:positive regulation of proteasomal ubiquitin-dependent protein catabolic process; P:negative regulation of transcription, DNA-templated; F:ubiquitin protein ligase binding; P:positive regulation of protein complex assembly; P:negative regulation of DNA binding; P:protein sumoylation; C:PML body; P:palate development; C:nuclear membrane; C:synapse; P:regulation of interferon-gamma-mediated signaling pathway; P:regulation of protein localization; P:interferon-gamma-mediated signaling pathway; F:SUMO ligase activity; C:nuclear pore; P:protein localization to nuclear pore; C:dendrite; C:nuclear speck; C:nucleoplasm; F:transcription factor binding; P:DNA repair; P:cytokine-mediated signaling pathway; F:protein binding; P:PML body organization</t>
  </si>
  <si>
    <t>kynurenine alpha-aminoadipate mitochondrial-like</t>
  </si>
  <si>
    <t>P:biosynthetic process; F:catalytic activity; F:pyridoxal phosphate binding</t>
  </si>
  <si>
    <t>interleukin-17 receptor b</t>
  </si>
  <si>
    <t>C:cytoplasm; C:cell surface; C:integral component of membrane; C:membrane; C:extracellular region; P:cytokine-mediated signaling pathway; F:cytokine receptor activity; C:integral component of plasma membrane; C:plasma membrane</t>
  </si>
  <si>
    <t>actin-related protein 2-a</t>
  </si>
  <si>
    <t>C:cell projection; P:Arp2/3 complex-mediated actin nucleation; C:cytoplasm; F:nucleotide binding; F:actin binding; F:ATP binding; P:regulation of actin filament polymerization; C:cytoskeleton; C:Arp2/3 protein complex; P:asymmetric cell division; P:spindle localization; C:actin cap; P:meiotic cytokinesis; P:establishment or maintenance of cell polarity; F:protein binding; P:cytoplasmic transport; C:cytosol; C:actin cytoskeleton; P:innate immune response; P:Fc-gamma receptor signaling pathway involved in phagocytosis; P:cellular component movement</t>
  </si>
  <si>
    <t>protein fam219b</t>
  </si>
  <si>
    <t>F:molecular_function; P:biological_process; C:cellular_component</t>
  </si>
  <si>
    <t>a-agglutinin anchorage subunit-like isoform x1</t>
  </si>
  <si>
    <t>F:translation release factor activity; P:translational termination</t>
  </si>
  <si>
    <t>calsyntenin-3-like</t>
  </si>
  <si>
    <t>F:calcium ion binding; P:homophilic cell adhesion; C:integral component of membrane; C:membrane; C:Golgi apparatus; C:endoplasmic reticulum; C:postsynaptic membrane; C:plasma membrane; P:biological_process; P:cell adhesion</t>
  </si>
  <si>
    <t>solute carrier family 12 member 9-like</t>
  </si>
  <si>
    <t>C:membrane; P:transmembrane transport; P:transport</t>
  </si>
  <si>
    <t>leptin</t>
  </si>
  <si>
    <t>F:hormone activity; P:signal transduction; C:extracellular region</t>
  </si>
  <si>
    <t>nuclear protein with a coiled coil-4 domain of bilaterial origin like</t>
  </si>
  <si>
    <t>protein vprbp-like</t>
  </si>
  <si>
    <t>C:COP9 signalosome; C:cytoplasm; P:modulation by virus of host morphology or physiology; P:protein ubiquitination; F:protein binding; C:nucleus</t>
  </si>
  <si>
    <t>protein phosphatase 1 regulatory subunit 26-like</t>
  </si>
  <si>
    <t>F:protein phosphatase inhibitor activity; P:negative regulation of phosphatase activity; C:cellular_component</t>
  </si>
  <si>
    <t>four and a half lim domains protein 1</t>
  </si>
  <si>
    <t>F:metal ion binding; F:zinc ion binding</t>
  </si>
  <si>
    <t>cullin-3 isoform 1</t>
  </si>
  <si>
    <t>C:cullin-RING ubiquitin ligase complex; F:ubiquitin protein ligase binding; P:ubiquitin-dependent protein catabolic process; P:ER to Golgi vesicle-mediated transport; P:protein polyubiquitination; F:POZ domain binding; P:positive regulation of cell proliferation; P:protein monoubiquitination; P:cell migration; C:nucleus; P:mitotic anaphase; P:Wnt signaling pathway; P:intrinsic apoptotic signaling pathway; P:protein ubiquitination; P:negative regulation of Rho protein signal transduction; C:Cul3-RING ubiquitin ligase complex; P:positive regulation of cytokinesis; P:cytokinesis; F:ubiquitin-protein ligase activity; P:stem cell division; P:proteasome-mediated ubiquitin-dependent protein catabolic process; F:cyclin binding; P:anaphase; P:gastrulation; P:trophectodermal cellular morphogenesis; P:COPII vesicle coating; C:Golgi apparatus; P:stress fiber assembly; P:integrin-mediated signaling pathway; P:embryonic cleavage; P:G1/S transition of mitotic cell cycle; C:polar microtubule; P:cell cycle arrest; F:protein binding; P:cyclin catabolic process; P:in utero embryonic development; P:cell morphogenesis; F:molecular_function; P:biological_process; C:cellular_component; F:protein heterodimerization activity; F:protein homodimerization activity; P:vesicle-mediated transport; P:transport</t>
  </si>
  <si>
    <t>PREDICTED: uncharacterized protein LOC100150811</t>
  </si>
  <si>
    <t>PREDICTED: uncharacterized protein LOC102083163 isoform X2</t>
  </si>
  <si>
    <t>microtubule-associated proteins 1a 1b light chain 3c-like</t>
  </si>
  <si>
    <t>P:autophagy</t>
  </si>
  <si>
    <t>proto-oncogene c-fos-like</t>
  </si>
  <si>
    <t>P:regulation of transcription, DNA-templated; F:sequence-specific DNA binding; C:nucleus; F:sequence-specific DNA binding transcription factor activity; F:DNA binding; F:double-stranded DNA binding</t>
  </si>
  <si>
    <t>tbt-binding partial</t>
  </si>
  <si>
    <t>transposase</t>
  </si>
  <si>
    <t>F:transposase activity; C:integral component of membrane; P:transposition, DNA-mediated; C:membrane; F:DNA binding; F:G-protein coupled receptor activity; P:DNA integration; P:signal transduction; F:signal transducer activity; P:G-protein coupled receptor signaling pathway; C:plasma membrane; F:ATP binding; C:myosin complex; F:motor activity</t>
  </si>
  <si>
    <t>exophilin-5 isoform x2</t>
  </si>
  <si>
    <t>replication protein a 70 kda dna-binding subunit</t>
  </si>
  <si>
    <t>P:DNA replication; F:nucleic acid binding; C:nucleus; F:DNA binding; P:heart development; F:metal ion binding; P:cellular response to DNA damage stimulus; P:DNA repair; P:DNA recombination; P:DNA recombinase assembly; P:nucleotide-excision repair, DNA gap filling; P:positive regulation of cell proliferation; P:in utero embryonic development; P:DNA-dependent DNA replication; P:nucleotide-excision repair, DNA damage removal; C:DNA replication factor A complex; P:meiosis; C:actin cytoskeleton; P:telomere maintenance via semi-conservative replication; P:mitotic cell cycle; P:DNA strand elongation involved in DNA replication; P:homeostasis of number of cells within a tissue; C:lateral element; F:chromatin binding; P:double-strand break repair via homologous recombination; C:cytoplasm; P:telomere maintenance; P:double-strand break repair; P:telomere maintenance via recombination; P:nucleotide-excision repair; C:nucleolus; P:transcription-coupled nucleotide-excision repair; P:G1/S transition of mitotic cell cycle; F:single-stranded DNA binding; C:nucleoplasm; C:PML body; F:protein binding; P:hemopoiesis; C:male germ cell nucleus</t>
  </si>
  <si>
    <t>disheveled-associated activator of morphogenesis 1-like isoform x3</t>
  </si>
  <si>
    <t>F:actin binding; P:cellular component organization; F:Rho GTPase binding; P:actin cytoskeleton organization; P:convergent extension; F:identical protein binding; C:cytoplasm; F:protein binding; C:stress fiber; C:plasma membrane</t>
  </si>
  <si>
    <t>thrombospondin-3 isoform 3</t>
  </si>
  <si>
    <t>F:calcium ion binding; P:cell adhesion; C:extracellular region; F:heparin binding; P:bone trabecula formation; P:ossification involved in bone maturation; C:perinuclear region of cytoplasm; P:cell-matrix adhesion; P:growth plate cartilage development</t>
  </si>
  <si>
    <t>bai1-associated protein 3-like</t>
  </si>
  <si>
    <t>serine threonine-protein phosphatase 4 regulatory subunit 1-like</t>
  </si>
  <si>
    <t>leucine zipper tumor suppressor 1</t>
  </si>
  <si>
    <t>P:negative regulation of macroautophagy; C:cytoplasm; C:Golgi apparatus; C:plasma membrane; C:nucleolus</t>
  </si>
  <si>
    <t>protein nap homolog 2-like</t>
  </si>
  <si>
    <t>C:mitochondrion</t>
  </si>
  <si>
    <t>bicaudal d-related protein 1-like</t>
  </si>
  <si>
    <t>lysosome-associated membrane glycoprotein 5-like</t>
  </si>
  <si>
    <t>C:membrane; C:endosome membrane; C:endoplasmic reticulum-Golgi intermediate compartment membrane; C:integral component of membrane; C:dendrite; C:cell projection; C:endosome; C:recycling endosome membrane; C:cytoplasmic vesicle membrane; F:molecular_function; C:cytoplasmic vesicle; C:dendrite membrane; C:growth cone membrane; C:plasma membrane; C:early endosome membrane</t>
  </si>
  <si>
    <t>coiled-coil domain-containing protein 66 isoform x2</t>
  </si>
  <si>
    <t>P:retinal rod cell development; F:molecular_function; P:post-embryonic retina morphogenesis in camera-type eye; C:cellular_component</t>
  </si>
  <si>
    <t>rna-binding protein 14-like isoform x3</t>
  </si>
  <si>
    <t>F:nucleic acid binding; F:nucleotide binding; F:zinc ion binding; C:cellular_component</t>
  </si>
  <si>
    <t>arachidonate 5-lipoxygenase-like</t>
  </si>
  <si>
    <t>F:metal ion binding; P:oxidation-reduction process; F:oxidoreductase activity; F:oxidoreductase activity, acting on single donors with incorporation of molecular oxygen, incorporation of two atoms of oxygen; F:iron ion binding; F:dioxygenase activity; C:nucleus; F:arachidonate 12-lipoxygenase activity; P:negative regulation of apoptotic process; P:positive regulation of cell adhesion; P:fatty acid oxidation; C:sarcolemma; P:positive regulation of cell growth; C:cytosol; P:cellular component movement; P:positive regulation of cell proliferation; P:positive regulation of cell death; P:positive regulation of smooth muscle cell proliferation; C:membrane; P:leukotriene A4 metabolic process; F:hydrolase activity; P:lipoxygenase pathway; P:positive regulation of cell migration; P:linoleic acid metabolic process; P:positive regulation of vasodilation; P:positive regulation of mitochondrial depolarization; P:lipoxin B4 biosynthetic process; P:arachidonic acid metabolic process; P:lipoxin A4 biosynthetic process; F:linoleate 13S-lipoxygenase activity; P:positive regulation of angiogenesis; P:positive regulation of apoptotic process; P:cellular response to lipid; P:positive regulation of endothelial cell migration; C:cytoplasm; P:negative regulation of platelet aggregation; P:positive regulation of endothelial cell differentiation; P:aging; P:hepoxilin biosynthetic process; P:establishment of skin barrier; P:positive regulation of cysteine-type endopeptidase activity involved in apoptotic process; P:positive regulation of gene expression; P:negative regulation of muscle cell apoptotic process</t>
  </si>
  <si>
    <t>glutathione s-transferase p</t>
  </si>
  <si>
    <t>F:transferase activity; P:metabolic process; F:glutathione transferase activity; P:cellular response to xenobiotic stimulus; P:response to toxic substance; C:mitochondrion; C:cytoplasm; C:nucleus; P:glutathione metabolic process; P:xenobiotic metabolic process</t>
  </si>
  <si>
    <t>rna-directed dna polymerase from transposon bs</t>
  </si>
  <si>
    <t>P:RNA-dependent DNA replication; F:RNA-directed DNA polymerase activity; F:RNA binding</t>
  </si>
  <si>
    <t>sh3 domain-binding protein 1-like</t>
  </si>
  <si>
    <t>C:cytoplasm; P:signal transduction; C:intracellular; F:SH3 domain binding</t>
  </si>
  <si>
    <t>alpha beta hydrolase domain-containing protein 17b</t>
  </si>
  <si>
    <t>F:hydrolase activity; F:molecular_function; P:biological_process; C:cellular_component; C:extracellular region</t>
  </si>
  <si>
    <t>autophagy-related protein 101-like</t>
  </si>
  <si>
    <t>C:pre-autophagosomal structure; P:autophagy; C:cytoplasm; P:autophagic vacuole assembly; F:protein complex binding; F:identical protein binding</t>
  </si>
  <si>
    <t>transcription factor eb-like isoform x4</t>
  </si>
  <si>
    <t>P:regulation of transcription, DNA-templated; P:humoral immune response; P:embryonic placenta development; P:positive regulation of transcription, DNA-templated; F:protein dimerization activity</t>
  </si>
  <si>
    <t>extracellular calcium-sensing receptor-like</t>
  </si>
  <si>
    <t>F:RNA binding; P:RNA-dependent DNA replication; F:RNA-directed DNA polymerase activity; C:integral component of membrane; C:membrane; F:G-protein coupled receptor activity; P:chemokine-mediated signaling pathway; P:signal transduction; P:chemotaxis; F:chemokine receptor activity; F:signal transducer activity; P:G-protein coupled receptor signaling pathway; C:plasma membrane; F:acid-amino acid ligase activity</t>
  </si>
  <si>
    <t>insulin-induced gene 2 protein</t>
  </si>
  <si>
    <t>coiled-coil domain-containing protein 93-like</t>
  </si>
  <si>
    <t>adp-sugar pyrophosphatase</t>
  </si>
  <si>
    <t>F:hydrolase activity; F:ADP-sugar diphosphatase activity; F:nucleoside-diphosphatase activity; F:uridine-diphosphatase activity; P:ribonucleoside diphosphate catabolic process; F:magnesium ion binding; F:ADP-ribose diphosphatase activity; F:snoRNA binding</t>
  </si>
  <si>
    <t>phytanoyl- peroxisomal-like</t>
  </si>
  <si>
    <t>F:dioxygenase activity; F:molecular_function; P:biological_process; C:cellular_component</t>
  </si>
  <si>
    <t>ets domain-containing protein elk-3-like</t>
  </si>
  <si>
    <t>P:regulation of transcription, DNA-templated; F:sequence-specific DNA binding; C:nucleus; F:sequence-specific DNA binding transcription factor activity; F:DNA binding; P:wound healing; F:purine-rich negative regulatory element binding; C:mitochondrion; P:angiogenesis; P:negative regulation of transcription, DNA-templated; F:transcription corepressor activity</t>
  </si>
  <si>
    <t>ribonucleoside-diphosphate reductase large subunit-like</t>
  </si>
  <si>
    <t>P:DNA replication; P:oxidation-reduction process; F:ATP binding; F:oxidoreductase activity; F:ribonucleoside-diphosphate reductase activity, thioredoxin disulfide as acceptor; C:ribonucleoside-diphosphate reductase complex; C:cytoplasm; P:deoxyribonucleotide biosynthetic process; F:nucleotide binding; F:catalytic activity; P:metabolic process</t>
  </si>
  <si>
    <t>mitochondrial import receptor subunit tom40 homolog</t>
  </si>
  <si>
    <t>C:mitochondrial outer membrane; P:transmembrane transport; P:protein transport; C:integral component of membrane; C:membrane; P:ion transport; P:protein targeting to mitochondrion; C:mitochondrion; P:transport; F:porin activity; C:pore complex; C:integral component of mitochondrial membrane; C:mitochondrial outer membrane translocase complex</t>
  </si>
  <si>
    <t>v-set domain-containing t-cell activation inhibitor 1-like</t>
  </si>
  <si>
    <t>P:response to protozoan; P:interleukin-4 secretion; F:receptor binding; P:negative regulation of T cell activation; P:interferon-gamma secretion; C:external side of plasma membrane</t>
  </si>
  <si>
    <t>cysteine-rich secretory protein lccl domain-containing 2-like</t>
  </si>
  <si>
    <t>C:extracellular region</t>
  </si>
  <si>
    <t>phd finger protein 14-like</t>
  </si>
  <si>
    <t>F:metal ion binding; F:zinc ion binding; F:molecular_function; P:biological_process; C:cellular_component</t>
  </si>
  <si>
    <t>transmembrane protein 98</t>
  </si>
  <si>
    <t>F:molecular_function; P:biological_process; C:integral component of membrane; C:membrane; C:endoplasmic reticulum</t>
  </si>
  <si>
    <t>14-3-3 protein beta alpha</t>
  </si>
  <si>
    <t>F:protein domain specific binding; P:oxidation-reduction process; F:oxidoreductase activity; F:monooxygenase activity; P:mRNA metabolic process; P:RNA metabolic process; F:protein kinase binding; P:regulation of cell death; C:protein complex; C:nucleus; C:postsynaptic density; P:apoptotic process; F:kinase activity; P:intrinsic apoptotic signaling pathway; F:identical protein binding; C:perinuclear region of cytoplasm; P:platelet activation; F:protein complex binding; C:extracellular vesicular exosome; C:melanosome; C:mitochondrion; C:cytoplasm; P:signal transduction; C:cytosol; C:cytoplasmic vesicle membrane; C:nucleoplasm; F:transcription factor binding; P:histamine secretion by mast cell; P:gene expression; F:protein binding; P:blood coagulation; C:cell leading edge; P:protein targeting to mitochondrion; P:positive regulation of protein insertion into mitochondrial membrane involved in apoptotic signaling pathway; P:negative regulation of apoptotic process; P:cytoplasmic sequestering of protein; P:negative regulation of protein dephosphorylation; P:protein targeting; F:enzyme binding; C:transcriptional repressor complex; P:protein heterooligomerization; F:phosphoprotein binding; P:positive regulation of catalytic activity; F:transcription corepressor activity; P:negative regulation of transcription, DNA-templated; C:cell; C:intracellular; F:phosphoserine binding; F:histone deacetylase binding; F:protein C-terminus binding; F:protein N-terminus binding; P:small GTPase mediated signal transduction</t>
  </si>
  <si>
    <t>extracellular matrix protein fras1</t>
  </si>
  <si>
    <t>P:fin morphogenesis; P:fin development; P:basement membrane organization; P:endoderm development; P:embryonic viscerocranium morphogenesis; C:integral component of membrane; P:cell communication; F:calcium ion binding; P:homophilic cell adhesion; C:membrane; C:basement membrane; P:skin development; P:protein transport; P:morphogenesis of an epithelium</t>
  </si>
  <si>
    <t>transposable element tcb1 transposase</t>
  </si>
  <si>
    <t>F:transposase activity; P:DNA integration; P:transposition, DNA-mediated; F:DNA binding</t>
  </si>
  <si>
    <t>ligand of numb protein x 2-like isoform x1</t>
  </si>
  <si>
    <t>F:metal ion binding; F:zinc ion binding; P:protein homooligomerization; F:PDZ domain binding</t>
  </si>
  <si>
    <t>teashirt homolog 1-like isoform x1</t>
  </si>
  <si>
    <t>F:sequence-specific DNA binding; F:sequence-specific DNA binding transcription factor activity; F:DNA binding; C:nucleus; P:multicellular organismal development; P:regulation of transcription, DNA-templated; P:transcription, DNA-templated; F:metal ion binding; P:regulation of gene expression; P:soft palate development; P:anterior/posterior pattern specification; F:protein binding; P:middle ear morphogenesis; C:nucleolus; P:regulation of respiratory gaseous exchange by neurological system process; P:in utero embryonic development; P:ureteric bud development; P:ureteric peristalsis; P:lung development; P:kidney smooth muscle cell differentiation; P:ureter smooth muscle cell differentiation; P:musculoskeletal movement; P:sensory perception of touch; P:positive regulation of smooth muscle cell differentiation; C:mitochondrion; F:chromatin binding; C:growth cone; P:negative regulation of transcription, DNA-templated; P:kidney morphogenesis; C:cell projection; P:smooth muscle tissue development</t>
  </si>
  <si>
    <t>forkhead box p3</t>
  </si>
  <si>
    <t>P:regulation of transcription, DNA-templated; F:sequence-specific DNA binding; F:sequence-specific DNA binding transcription factor activity; F:DNA binding; P:positive regulation of mesenchymal cell proliferation; P:skeletal muscle tissue development; F:protein heterodimerization activity; F:nucleic acid binding; P:lung development; F:metal ion binding; F:protein homodimerization activity; P:pattern specification process; P:embryo development; P:positive regulation of immunoglobulin production; P:pre-B cell differentiation; F:chromatin binding; C:cytoplasm; P:immunoglobulin V(D)J recombination; P:positive regulation of epithelial cell proliferation; P:cardiac muscle cell differentiation; P:smooth muscle tissue development; F:DNA binding, bending; C:nucleus; P:transcription, DNA-templated</t>
  </si>
  <si>
    <t>phosphoglucose isomerase-2</t>
  </si>
  <si>
    <t>F:glucose-6-phosphate isomerase activity; P:glycolysis; F:isomerase activity; P:gluconeogenesis</t>
  </si>
  <si>
    <t>fibrous sheath cabyr-binding</t>
  </si>
  <si>
    <t>P:oxidation-reduction process; P:cell redox homeostasis; F:oxidoreductase activity; F:flavin adenine dinucleotide binding</t>
  </si>
  <si>
    <t>dipeptidyl peptidase 9-like</t>
  </si>
  <si>
    <t>P:proteolysis; F:serine-type peptidase activity; C:membrane</t>
  </si>
  <si>
    <t>syntaxin-2-like isoform x2</t>
  </si>
  <si>
    <t>P:vesicle-mediated transport; C:membrane; F:SNAP receptor activity; P:intracellular protein transport; C:basolateral plasma membrane; C:cell surface; C:membrane raft; C:cytoplasmic vesicle; P:cell differentiation; C:cell-cell junction</t>
  </si>
  <si>
    <t>obg-like atpase 1-like</t>
  </si>
  <si>
    <t>F:GTP binding; F:ATP binding; C:cytoplasm; F:nucleotide binding; F:hydrolase activity; C:nucleolus; C:nucleus; P:ATP catabolic process</t>
  </si>
  <si>
    <t>skeletal receptor tyrosine protein kinase-like</t>
  </si>
  <si>
    <t>F:transferase activity; C:integral component of membrane; P:phosphorylation; C:membrane; P:peptidyl-tyrosine phosphorylation; F:protein kinase activity; P:protein phosphorylation; F:nucleotide binding; F:ATP binding; F:kinase activity; F:protein tyrosine kinase activity; F:transferase activity, transferring phosphorus-containing groups; F:identical protein binding; P:synaptic growth at neuromuscular junction; P:motor neuron axon guidance; P:skeletal muscle acetylcholine-gated channel clustering; C:postsynaptic membrane; P:receptor clustering; F:protein binding; P:negative regulation of axon extension</t>
  </si>
  <si>
    <t>type ii keratin e3</t>
  </si>
  <si>
    <t>C:keratin filament; C:intermediate filament; F:structural molecule activity; P:fin regeneration</t>
  </si>
  <si>
    <t>protein nlrc3-like</t>
  </si>
  <si>
    <t>cysteine-rich protein 2</t>
  </si>
  <si>
    <t>F:metal ion binding; F:zinc ion binding; P:positive regulation of cell proliferation; C:cell cortex; P:hemopoiesis; C:extracellular matrix</t>
  </si>
  <si>
    <t>zinc finger protein 135- partial</t>
  </si>
  <si>
    <t>potassium channel subfamily t member 1-like</t>
  </si>
  <si>
    <t>F:calcium-activated potassium channel activity; C:membrane; P:potassium ion transport; F:voltage-gated potassium channel activity; P:potassium ion transmembrane transport; C:voltage-gated potassium channel complex</t>
  </si>
  <si>
    <t>ctage family member 5-like isoform x2</t>
  </si>
  <si>
    <t>dual specificity mitogen-activated protein kinase kinase 4-like</t>
  </si>
  <si>
    <t>F:kinase activity; F:ATP binding; F:protein kinase activity; P:phosphorylation; F:nucleotide binding; P:protein phosphorylation; F:transferase activity, transferring phosphorus-containing groups; F:protein serine/threonine kinase activity; P:determination of dorsal identity; P:convergent extension involved in gastrulation</t>
  </si>
  <si>
    <t>membrane magnesium transporter 1-like</t>
  </si>
  <si>
    <t>C:integral component of membrane; P:magnesium ion transport; C:membrane; C:early endosome; C:Golgi membrane; C:endosome; P:transport; C:Golgi apparatus; F:magnesium ion transmembrane transporter activity; C:ER membrane protein complex; C:endoplasmic reticulum; C:early endosome membrane; P:ion transmembrane transport</t>
  </si>
  <si>
    <t>hemojuvelin-like isoform x1</t>
  </si>
  <si>
    <t>P:notochord development; C:anchored component of plasma membrane; P:somite development; C:cell surface; F:coreceptor activity; P:iron ion homeostasis; P:positive regulation of transcription from RNA polymerase II promoter; F:molecular_function; C:anchored component of membrane; C:basolateral plasma membrane; C:plasma membrane; P:biological_process; C:extracellular space; P:BMP signaling pathway</t>
  </si>
  <si>
    <t>cyclin-dependent kinase 6</t>
  </si>
  <si>
    <t>F:ATP binding; F:protein kinase activity; F:nucleotide binding; P:protein phosphorylation; F:transferase activity, transferring phosphorus-containing groups; F:protein serine/threonine kinase activity; P:astrocyte development; P:G1/S transition of mitotic cell cycle; C:cytosol; P:negative regulation of cell differentiation; P:negative regulation of cell proliferation; P:mitotic cell cycle; P:cell dedifferentiation; P:generation of neurons; P:negative regulation of cell cycle; P:regulation of cell motility; C:cyclin-dependent protein kinase holoenzyme complex; P:response to virus; P:cell division; P:positive regulation of cell-matrix adhesion; P:positive regulation of fibroblast proliferation; P:hematopoietic stem cell differentiation; P:gliogenesis; F:cyclin binding; P:negative regulation of cellular senescence; C:ruffle; P:lateral ventricle development; P:regulation of erythrocyte differentiation; P:dentate gyrus development; F:cyclin-dependent protein serine/threonine kinase activity; P:T cell differentiation in thymus; F:protein binding; C:cytoplasm; P:type B pancreatic cell development; P:negative regulation of myeloid cell differentiation; P:regulation of gene expression; P:negative regulation of osteoblast differentiation; P:Notch signaling pathway; P:cell cycle arrest; P:positive regulation of gene expression; P:negative regulation of epithelial cell proliferation; C:nucleus; P:phosphorylation; F:kinase activity; P:hemopoiesis; P:hematopoietic progenitor cell differentiation</t>
  </si>
  <si>
    <t>mitochondrial uncoupling protein 2-like</t>
  </si>
  <si>
    <t>C:integral component of membrane; P:mitochondrial transport; C:membrane; C:mitochondrial membrane; P:transport; P:response to chemical; P:cellular response to estrogen stimulus</t>
  </si>
  <si>
    <t>homeobox protein 3ab</t>
  </si>
  <si>
    <t>P:regulation of transcription, DNA-templated; F:sequence-specific DNA binding; P:multicellular organismal development; C:nucleus; F:sequence-specific DNA binding transcription factor activity; F:DNA binding; P:transcription, DNA-templated</t>
  </si>
  <si>
    <t>homeobox protein hox-a9-like</t>
  </si>
  <si>
    <t>P:regulation of transcription, DNA-templated; P:transcription, DNA-templated; F:sequence-specific DNA binding; C:nucleus; F:sequence-specific DNA binding transcription factor activity; F:DNA binding; P:multicellular organismal development</t>
  </si>
  <si>
    <t>basic helix-loop-helix domain-containing protein kiaa2018 homolog</t>
  </si>
  <si>
    <t>F:calcium ion binding; C:membrane; F:mannosyl-oligosaccharide 1,2-alpha-mannosidase activity; F:protein dimerization activity</t>
  </si>
  <si>
    <t>protein lsm14 homolog a isoform 3</t>
  </si>
  <si>
    <t>F:molecular_function; P:biological_process; C:cellular_component; C:cytoplasmic stress granule; P:regulation of translation; P:positive regulation of type I interferon-mediated signaling pathway; P:cytoplasmic mRNA processing body assembly; F:single-stranded RNA binding; F:double-stranded RNA binding; C:cytoplasmic mRNA processing body; C:cytoplasm; P:multicellular organismal development; C:intracellular membrane-bounded organelle; P:RIG-I signaling pathway; F:double-stranded DNA binding; P:defense response to virus</t>
  </si>
  <si>
    <t>insulin-like growth factor binding protein 5</t>
  </si>
  <si>
    <t>P:regulation of cell growth; F:insulin-like growth factor binding; C:extracellular region</t>
  </si>
  <si>
    <t>cyclin-dependent kinase 4</t>
  </si>
  <si>
    <t>F:protein serine/threonine kinase activity; P:phosphorylation; F:protein kinase activity; P:protein phosphorylation; F:nucleotide binding; P:cell division; F:ATP binding; F:kinase activity; F:transferase activity, transferring phosphorus-containing groups; C:chromatin; P:response to drug; C:nucleus; P:positive regulation of fibroblast proliferation; C:nuclear membrane; P:G1/S transition of mitotic cell cycle; C:nucleolus; P:regulation of gene expression; C:cytosol; P:positive regulation of cell proliferation; P:positive regulation of translation; C:perinuclear region of cytoplasm; P:organ regeneration; P:cell cycle; P:circadian rhythm; P:response to testosterone; F:protein complex binding; P:regulation of cell cycle; C:cyclin-dependent protein kinase holoenzyme complex; P:response to hyperoxia; P:response to organic substance; P:signal transduction; P:response to lead ion; F:cyclin binding; P:regulation of cell proliferation; P:response to toxic substance; F:cyclin-dependent protein serine/threonine kinase activity; P:lens development in camera-type eye; P:positive regulation of apoptotic process; P:positive regulation of cell size; C:cytoplasm; C:tight junction; C:transcription factor complex; F:transferase activity; F:protein binding</t>
  </si>
  <si>
    <t>matrix metalloproteinase-19-like</t>
  </si>
  <si>
    <t>F:metalloendopeptidase activity; F:hydrolase activity; F:zinc ion binding; F:metallopeptidase activity; C:extracellular matrix; F:peptidase activity; P:proteolysis; F:metal ion binding; F:calcium ion binding; P:oxidation-reduction process; F:peroxidase activity</t>
  </si>
  <si>
    <t>protein l-myc-1b-like</t>
  </si>
  <si>
    <t>P:regulation of transcription, DNA-templated; F:protein dimerization activity; C:nucleus; F:sequence-specific DNA binding transcription factor activity; F:DNA binding</t>
  </si>
  <si>
    <t>transcription factor 7-like 1-a-like isoform x2</t>
  </si>
  <si>
    <t>P:Wnt signaling pathway; P:generation of neurons; P:positive regulation of cell proliferation; C:transcription factor complex; P:head morphogenesis; C:nucleus; F:DNA binding; P:canonical Wnt signaling pathway; P:regulation of transcription from RNA polymerase II promoter; P:regulation of transcription, DNA-templated; P:transcription, DNA-templated; P:rostrocaudal neural tube patterning; F:sequence-specific DNA binding transcription factor activity; P:embryonic camera-type eye morphogenesis; P:cell proliferation in dorsal spinal cord; P:multicellular organismal development; P:spinal cord dorsal/ventral patterning; F:chromatin binding; F:beta-catenin binding; F:transcription regulatory region DNA binding; P:negative regulation of Wnt signaling pathway; F:sequence-specific DNA binding; F:protein binding; P:midbrain development; P:forebrain development; P:brain segmentation; P:embryonic pattern specification; P:hindbrain development; C:cytoplasm; F:transcription factor binding; P:negative regulation of transcription from RNA polymerase II promoter</t>
  </si>
  <si>
    <t>transposase domain containing protein</t>
  </si>
  <si>
    <t>P:regulation of transcription, DNA-templated; F:transposase activity; P:DNA integration; P:transcription, DNA-templated; P:multicellular organismal development; P:transposition, DNA-mediated; C:nucleus; F:DNA binding; F:protein tyrosine phosphatase activity; P:dephosphorylation; F:phosphatase activity; F:phosphoprotein phosphatase activity; F:hydrolase activity; P:peptidyl-tyrosine dephosphorylation; P:protein dephosphorylation</t>
  </si>
  <si>
    <t>myosin-m heavy chain-like</t>
  </si>
  <si>
    <t>F:Rho guanyl-nucleotide exchange factor activity; P:regulation of Rho protein signal transduction</t>
  </si>
  <si>
    <t>unconventional myosin-ic-like</t>
  </si>
  <si>
    <t>F:ATP binding; F:nucleotide binding; C:myosin complex; F:motor activity</t>
  </si>
  <si>
    <t>sjoegren syndrome nuclear autoantigen 1 homolog</t>
  </si>
  <si>
    <t>P:ciliary receptor clustering involved in smoothened signaling pathway; F:identical protein binding; P:intraciliary transport; C:centrosome</t>
  </si>
  <si>
    <t>ephrin type-a receptor 7-like</t>
  </si>
  <si>
    <t>F:transferase activity; F:ephrin receptor activity; C:integral component of membrane; P:phosphorylation; C:membrane; P:peptidyl-tyrosine phosphorylation; F:protein kinase activity; P:protein phosphorylation; F:nucleotide binding; P:transmembrane receptor protein tyrosine kinase signaling pathway; F:ATP binding; F:kinase activity; F:protein tyrosine kinase activity; P:ephrin receptor signaling pathway; F:transferase activity, transferring phosphorus-containing groups; C:integral component of plasma membrane</t>
  </si>
  <si>
    <t>retinitis pigmentosa 9 protein homolog</t>
  </si>
  <si>
    <t>F:nucleic acid binding; F:zinc ion binding; P:biological_process; C:cellular_component; C:signal recognition particle receptor complex</t>
  </si>
  <si>
    <t>zinc finger and scan domain-containing protein 2-like</t>
  </si>
  <si>
    <t>F:metal ion binding; F:nucleic acid binding; P:biological_process</t>
  </si>
  <si>
    <t>vesicle-trafficking protein sec22a</t>
  </si>
  <si>
    <t>C:membrane; P:transport; F:molecular_function</t>
  </si>
  <si>
    <t>mhc class i alpha partial</t>
  </si>
  <si>
    <t>P:antigen processing and presentation of peptide antigen via MHC class I; F:peptide antigen binding; P:positive regulation of T cell mediated cytotoxicity; C:membrane; C:MHC class I protein complex; P:antigen processing and presentation; P:immune response</t>
  </si>
  <si>
    <t>F:transposase activity; C:integral component of membrane; P:transposition, DNA-mediated; C:membrane; F:DNA binding; F:G-protein coupled receptor activity; P:DNA integration; P:signal transduction; F:signal transducer activity; P:G-protein coupled receptor signaling pathway; C:plasma membrane</t>
  </si>
  <si>
    <t>ring finger protein 11</t>
  </si>
  <si>
    <t>F:metal ion binding; F:zinc ion binding; P:protein ubiquitination involved in ubiquitin-dependent protein catabolic process; C:early endosome; F:DNA binding; C:nucleus; C:recycling endosome; P:ubiquitin-dependent protein catabolic process; F:protein binding; C:ubiquitin ligase complex; C:endosome; C:cytoplasm</t>
  </si>
  <si>
    <t>histone acetyltransferase kat7 isoform x1</t>
  </si>
  <si>
    <t>P:regulation of transcription, DNA-templated; F:transferase activity; F:zinc ion binding; F:transferase activity, transferring acyl groups other than amino-acyl groups; C:nucleus; F:sequence-specific DNA binding transcription factor activity; P:histone H3 acetylation; P:DNA replication; P:histone H4-K12 acetylation; P:histone H4-K8 acetylation; P:histone H4-K5 acetylation; C:histone acetyltransferase complex</t>
  </si>
  <si>
    <t>atp-binding cassette sub-family g member 2-like</t>
  </si>
  <si>
    <t>C:membrane; F:ATPase activity; F:ATP binding; F:nucleotide binding; F:nucleoside-triphosphatase activity; P:ATP catabolic process; C:ATP-binding cassette (ABC) transporter complex</t>
  </si>
  <si>
    <t>sn1-specific diacylglycerol lipase beta</t>
  </si>
  <si>
    <t>P:lipid metabolic process; F:hydrolase activity; F:triglyceride lipase activity; P:neurogenesis; P:neuroblast proliferation; P:neurotransmitter biosynthetic process; P:arachidonic acid metabolic process</t>
  </si>
  <si>
    <t>rho guanine nucleotide exchange factor 18-like</t>
  </si>
  <si>
    <t>F:metal ion binding; P:intracellular signal transduction; F:Rho guanyl-nucleotide exchange factor activity; P:regulation of Rho protein signal transduction</t>
  </si>
  <si>
    <t>tpa_exp: pol polyprotein</t>
  </si>
  <si>
    <t>F:RNA binding; P:RNA-dependent DNA replication; F:RNA-directed DNA polymerase activity</t>
  </si>
  <si>
    <t>myeloid-associated differentiation marker homolog</t>
  </si>
  <si>
    <t>C:integral component of membrane; C:membrane</t>
  </si>
  <si>
    <t>protein fam46a-like</t>
  </si>
  <si>
    <t>phd finger protein 23b-like</t>
  </si>
  <si>
    <t>F:metal ion binding; F:zinc ion binding; C:cellular_component; F:molecular_function; P:biological_process</t>
  </si>
  <si>
    <t>upf0444 transmembrane protein c12orf23 homolog</t>
  </si>
  <si>
    <t>F:molecular_function; P:biological_process; C:cellular_component; C:integral component of membrane</t>
  </si>
  <si>
    <t>protein s100-a13-like</t>
  </si>
  <si>
    <t>F:calcium ion binding; F:nucleic acid binding; F:metal ion binding</t>
  </si>
  <si>
    <t>hypothetical loc792613</t>
  </si>
  <si>
    <t>nf-kappa-b inhibitor alpha</t>
  </si>
  <si>
    <t>P:response to virus</t>
  </si>
  <si>
    <t>60s ribosomal protein l31</t>
  </si>
  <si>
    <t>F:structural constituent of ribosome; P:translation; C:ribosome; C:intracellular; C:ribonucleoprotein complex</t>
  </si>
  <si>
    <t>casein kinase ii subunit alpha</t>
  </si>
  <si>
    <t>F:ATP binding; F:protein kinase activity; F:nucleotide binding; P:protein phosphorylation; F:transferase activity, transferring phosphorus-containing groups; C:cellular_component; F:protein serine/threonine kinase activity; F:kinase activity; P:phosphorylation; F:transferase activity; P:protein autophosphorylation; F:protein phosphatase regulator activity; F:beta-catenin binding; C:PcG protein complex; P:Wnt signaling pathway</t>
  </si>
  <si>
    <t>n -(beta-n-acetylglucosaminyl)-l-asparaginase-like</t>
  </si>
  <si>
    <t>F:hydrolase activity; F:N4-(beta-N-acetylglucosaminyl)-L-asparaginase activity; C:lysosome; P:protein maturation; P:protein deglycosylation; C:endoplasmic reticulum</t>
  </si>
  <si>
    <t>run and sh3 domain-containing protein 1</t>
  </si>
  <si>
    <t>protein bean1</t>
  </si>
  <si>
    <t>cadherin-1-like</t>
  </si>
  <si>
    <t>F:calcium ion binding; P:homophilic cell adhesion; C:integral component of membrane; P:cell adhesion; C:membrane; C:plasma membrane; P:neural tube formation; P:gastrulation with mouth forming second; P:neuron migration; C:cell-cell adherens junction; P:cell-cell adhesion; P:adherens junction maintenance; F:G-protein alpha-subunit binding; P:cell migration involved in gastrulation; C:desmosome; P:germ cell migration; P:cell-cell adhesion involved in mesendodermal cell migration; C:catenin complex; C:cell cortex; P:ectoderm development; P:epiboly involved in gastrulation with mouth forming second; P:cell-cell adhesion involved in gastrulation; C:microvillus</t>
  </si>
  <si>
    <t>ankyrin repeat and lem domain-containing protein 2</t>
  </si>
  <si>
    <t>trna (uracil -c )-methyltransferase homolog-b-like</t>
  </si>
  <si>
    <t>P:RNA methylation; P:RNA processing; F:RNA methyltransferase activity; F:methyltransferase activity; F:transferase activity; P:tRNA processing; P:methylation; F:S-adenosylmethionine-dependent tRNA (m5U54) methyltransferase activity; C:cellular_component; C:mitochondrion</t>
  </si>
  <si>
    <t>myosin- partial</t>
  </si>
  <si>
    <t>P:intracellular signal transduction; F:nucleotide binding; F:ATP binding; C:myosin complex; P:signal transduction; F:motor activity; C:intracellular; P:positive regulation of GTPase activity; F:metal ion binding; F:GTPase activator activity; P:macrophage chemotaxis; P:Rho protein signal transduction; P:establishment of cell polarity; C:perinuclear region of cytoplasm; P:lamellipodium morphogenesis; P:monocyte chemotaxis; F:Rho GTPase activator activity; C:filamentous actin; C:filopodium tip; C:lamellipodium; F:ATPase activity; F:actin binding; C:ruffle; C:cell cortex; F:ADP binding; F:calmodulin binding; F:microfilament motor activity</t>
  </si>
  <si>
    <t>e3 ubiquitin-protein ligase trim39-like</t>
  </si>
  <si>
    <t>F:metal ion binding; F:zinc ion binding; C:intracellular</t>
  </si>
  <si>
    <t>splicing factor 3b subunit 2</t>
  </si>
  <si>
    <t>F:nucleic acid binding; C:nucleus; C:catalytic step 2 spliceosome; P:mRNA processing; P:RNA splicing; P:modulation by virus of host morphology or physiology; C:U12-type spliceosomal complex; C:nucleoplasm; C:nucleolus; P:mRNA splicing, via spliceosome; C:spliceosomal complex; F:protein binding; P:gene expression</t>
  </si>
  <si>
    <t>leukotriene b4 receptor 1-like</t>
  </si>
  <si>
    <t>C:integral component of membrane; F:G-protein coupled receptor activity; F:signal transducer activity; P:signal transduction; F:leukotriene receptor activity; P:G-protein coupled receptor signaling pathway; C:membrane; F:leukotriene B4 receptor activity; P:inflammatory response; P:phospholipase C-activating G-protein coupled receptor signaling pathway; F:nucleotide binding; P:muscle contraction; C:integral component of plasma membrane; P:cellular component movement; C:plasma membrane; P:immune response</t>
  </si>
  <si>
    <t>growth arrest-specific protein 1-like</t>
  </si>
  <si>
    <t>C:cellular_component</t>
  </si>
  <si>
    <t>fibroblast growth factor receptor 1 iiic vt- isoform</t>
  </si>
  <si>
    <t>F:transferase activity; P:fibroblast growth factor receptor signaling pathway; C:integral component of membrane; P:phosphorylation; C:membrane; P:peptidyl-tyrosine phosphorylation; F:protein kinase activity; P:protein phosphorylation; F:nucleotide binding; F:ATP binding; F:kinase activity; F:transmembrane receptor protein tyrosine kinase activity; F:protein tyrosine kinase activity; P:limb development; F:transferase activity, transferring phosphorus-containing groups; P:positive regulation of cell proliferation; F:fibroblast growth factor-activated receptor activity; C:cytosol; C:integral component of plasma membrane; C:plasma membrane; P:fin regeneration; F:fibroblast growth factor binding; C:cytoplasmic membrane-bounded vesicle; P:positive regulation of MAP kinase activity; P:anatomical structure homeostasis; P:posterior lateral line development; P:liver development; C:cytoplasmic vesicle; P:positive regulation of phospholipase C activity; P:skin morphogenesis; P:post-anal tail morphogenesis; P:dorsal/ventral pattern formation; P:negative regulation of endodermal cell fate specification; F:heparin binding; C:cytoplasm; P:cardiac muscle tissue development; C:nucleus; P:mesenchymal cell differentiation; P:fibroblast growth factor receptor signaling pathway involved in orbitofrontal cortex development; P:positive regulation of cell cycle; P:regulation of lateral mesodermal cell fate specification; P:branching involved in salivary gland morphogenesis; P:ventricular zone neuroblast division; P:in utero embryonic development; P:regulation of branching involved in salivary gland morphogenesis by mesenchymal-epithelial signaling; P:cell maturation; P:paraxial mesoderm development; F:protein homodimerization activity; P:auditory receptor cell development; P:chondrocyte differentiation; P:organ induction; P:positive regulation of MAPKKK cascade by fibroblast growth factor receptor signaling pathway; P:middle ear morphogenesis; P:outer ear morphogenesis; P:inner ear morphogenesis; P:positive regulation of cardiac muscle cell proliferation; P:ureteric bud development; P:negative regulation of apoptotic process; P:embryonic limb morphogenesis; P:midbrain development; P:angiogenesis; P:sensory perception of sound; P:positive regulation of mesenchymal cell proliferation; P:protein autophosphorylation; P:negative regulation of transcription from RNA polymerase II promoter; P:lung-associated mesenchyme development; P:positive regulation of neuron differentiation; P:positive regulation of neuron projection development; P:orbitofrontal cortex development</t>
  </si>
  <si>
    <t>leucine-rich repeat lgi family member 3</t>
  </si>
  <si>
    <t>C:neuron projection; C:synapse; C:cell junction; C:cytoplasmic vesicle; C:extracellular region; F:catalytic activity; P:exocytosis; C:synaptic vesicle; P:metabolic process; P:regulation of exocytosis</t>
  </si>
  <si>
    <t>leucine-rich repeat and calponin homology domain-containing protein 3-like</t>
  </si>
  <si>
    <t>P:biological_process; C:cellular_component</t>
  </si>
  <si>
    <t>atp-binding cassette sub-family f member 3</t>
  </si>
  <si>
    <t>F:ATPase activity; F:ATP binding; F:nucleotide binding; F:nucleoside-triphosphatase activity; P:ATP catabolic process</t>
  </si>
  <si>
    <t>prepronociceptin b precursor</t>
  </si>
  <si>
    <t>P:synaptic transmission; P:neuropeptide signaling pathway; C:extracellular region; F:opioid peptide activity</t>
  </si>
  <si>
    <t>sugar phosphate exchanger 3</t>
  </si>
  <si>
    <t>C:integral component of membrane; P:transmembrane transport; P:transport; F:transporter activity; P:carbohydrate transport; C:membrane</t>
  </si>
  <si>
    <t>kit ligand</t>
  </si>
  <si>
    <t>P:cell adhesion; C:membrane; F:stem cell factor receptor binding; P:melanocyte differentiation; C:extracellular region</t>
  </si>
  <si>
    <t>low quality protein: reelin-like</t>
  </si>
  <si>
    <t>F:protein serine/threonine/tyrosine kinase activity; P:positive regulation of excitatory postsynaptic membrane potential; P:neuron migration; P:receptor localization to synapse; P:regulation of synaptic transmission; P:positive regulation of synapse maturation; P:glial cell differentiation; P:positive regulation of dendritic spine morphogenesis; P:positive regulation of protein tyrosine kinase activity; P:reelin-mediated signaling pathway; P:brain development; P:long-term memory; P:proteolysis; P:peptidyl-tyrosine phosphorylation; P:positive regulation of peptidyl-tyrosine phosphorylation; P:regulation of behavior; P:postsynaptic density protein 95 clustering; P:associative learning; P:ventral spinal cord development; P:positive regulation of alpha-amino-3-hydroxy-5-methyl-4-isoxazole propionate selective glutamate receptor activity; P:positive regulation of TOR signaling; P:cell morphogenesis involved in differentiation; P:N-methyl-D-aspartate receptor clustering; P:cerebral cortex tangential migration; P:response to pain; P:spinal cord patterning; P:positive regulation of synaptic transmission, glutamatergic; C:extracellular space; C:dendrite; P:central nervous system development; F:serine-type peptidase activity; F:very-low-density lipoprotein particle receptor binding; F:lipoprotein particle receptor binding; P:hippocampus development; P:positive regulation of protein kinase activity; P:axon guidance; P:cell adhesion; C:proteinaceous extracellular matrix; P:positive regulation of long-term synaptic potentiation; P:dendrite development; F:metal ion binding; C:cytoplasm; P:positive regulation of CREB transcription factor activity; P:positive regulation of phosphatidylinositol 3-kinase signaling; P:regulation of N-methyl-D-aspartate selective glutamate receptor activity; P:positive regulation of small GTPase mediated signal transduction; P:positive regulation of neuron projection development; P:protein localization to synapse; P:cell migration; P:forebrain development; P:cerebral cortex development; P:regulation of gene expression; C:integral component of membrane; P:sulfate transport; C:membrane; F:secondary active sulfate transmembrane transporter activity; F:sulfate transmembrane transporter activity</t>
  </si>
  <si>
    <t>dna repair protein rad51 homolog 1</t>
  </si>
  <si>
    <t>P:DNA metabolic process; F:ATP binding; P:DNA repair; F:DNA-dependent ATPase activity; F:damaged DNA binding; F:nucleotide binding; F:nucleoside-triphosphatase activity; F:DNA binding; P:response to methylmercury; P:response to cadmium ion; C:condensed nuclear chromosome; P:DNA unwinding involved in DNA replication; C:condensed chromosome; F:identical protein binding; P:meiosis; C:perinuclear region of cytoplasm; P:protein homooligomerization; C:lateral element; C:mitochondrion; P:double-strand break repair via homologous recombination; C:cytoplasm; P:positive regulation of DNA ligation; F:single-stranded DNA binding; C:PML body; F:single-stranded DNA-dependent ATPase activity; F:double-stranded DNA binding; F:protein C-terminus binding; C:nucleus; C:nuclear chromosome</t>
  </si>
  <si>
    <t>methylcytosine dioxygenase tet2-like</t>
  </si>
  <si>
    <t>P:histone H3-K4 trimethylation; F:methylcytosine dioxygenase activity; P:kidney development; P:positive regulation of transcription from RNA polymerase II promoter; P:post-embryonic development; P:protein O-linked glycosylation; F:protein binding; P:myeloid cell differentiation; F:metal ion binding; P:cell cycle; F:dioxygenase activity; P:hemopoiesis</t>
  </si>
  <si>
    <t>e3 ubiquitin-protein ligase march9-like</t>
  </si>
  <si>
    <t>F:zinc ion binding; F:ligase activity</t>
  </si>
  <si>
    <t>catechol o-methyltransferase domain-containing protein 1-like</t>
  </si>
  <si>
    <t>F:methyltransferase activity; F:transferase activity; P:methylation; F:O-methyltransferase activity; F:caffeoyl-CoA O-methyltransferase activity</t>
  </si>
  <si>
    <t>tank-binding kinase 1-binding protein 1-like</t>
  </si>
  <si>
    <t>F:kinase activity; P:phosphorylation</t>
  </si>
  <si>
    <t>collagen alpha-2 chain-like</t>
  </si>
  <si>
    <t>C:collagen; C:sarcolemma; C:protein complex; C:extracellular space; P:protein heterotrimerization; C:extracellular matrix; C:extracellular region</t>
  </si>
  <si>
    <t>neurobeachin-like isoform x2</t>
  </si>
  <si>
    <t>mitogen-activated protein kinase kinase kinase kinase 2-like</t>
  </si>
  <si>
    <t>F:transferase activity; F:protein serine/threonine kinase activity; P:phosphorylation; F:protein kinase activity; F:small GTPase regulator activity; P:protein phosphorylation; F:nucleotide binding; F:ATP binding; F:kinase activity; F:transferase activity, transferring phosphorus-containing groups; C:cellular_component</t>
  </si>
  <si>
    <t>zinc finger protein 271- partial</t>
  </si>
  <si>
    <t>bchain human vinculin head (1-258) in complex with human vinculin tail (879-1066)</t>
  </si>
  <si>
    <t>P:epithelial cell-cell adhesion; P:muscle contraction; C:cytosol; C:cytoskeleton; P:adherens junction assembly; C:cell-substrate junction; P:protein localization to cell surface; C:fascia adherens; C:cell-cell adherens junction; C:adherens junction; C:cell-cell junction; P:cellular component movement; F:cadherin binding; P:morphogenesis of an epithelium; F:dystroglycan binding; C:sarcolemma; F:alpha-catenin binding; C:Z disc; P:negative regulation of cell migration; P:cell-matrix adhesion; C:protein complex; P:platelet degranulation; P:apical junction assembly; F:structural molecule activity; F:beta-catenin binding; P:platelet activation; F:actin binding; P:cell adhesion; F:protein binding; C:costamere; C:extracellular region; P:lamellipodium assembly; F:Rho GTPase binding; P:blood coagulation; C:focal adhesion; C:actin cytoskeleton; P:regulation of cell migration; C:intercalated disc; C:membrane; C:cell junction; C:cytoplasm; C:stress fiber; C:plasma membrane; C:actin filament; P:sarcomere organization; P:heart contraction</t>
  </si>
  <si>
    <t>serpin h1-like isoform x1</t>
  </si>
  <si>
    <t>P:response to stress; C:extracellular space; C:cytoplasm; P:negative regulation of endopeptidase activity; P:regulation of proteolysis; F:serine-type endopeptidase inhibitor activity</t>
  </si>
  <si>
    <t>forkhead box protein m1</t>
  </si>
  <si>
    <t>P:negative regulation of stress-activated MAPK cascade; P:positive regulation of cell proliferation; C:transcription factor complex; F:DNA binding; C:nucleus; P:liver development; P:regulation of transcription, DNA-templated; P:negative regulation of transcription from RNA polymerase II promoter; F:RNA polymerase II distal enhancer sequence-specific DNA binding transcription factor activity; P:transcription, DNA-templated; P:pattern specification process; P:embryo development; P:vasculogenesis; P:regulation of sequence-specific DNA binding transcription factor activity; P:tissue development; F:sequence-specific DNA binding transcription factor activity; P:regulation of Ras protein signal transduction; P:transcription from RNA polymerase II promoter; P:positive regulation of transcription from RNA polymerase II promoter; P:regulation of cell cycle arrest; F:sequence-specific DNA binding; F:transcription factor binding; F:DNA binding, bending; F:double-stranded DNA binding; P:cellular response to DNA damage stimulus; P:DNA repair; P:cell cycle</t>
  </si>
  <si>
    <t>spermatid perinuclear rna-binding protein</t>
  </si>
  <si>
    <t>C:nucleus</t>
  </si>
  <si>
    <t>60s ribosomal protein l7</t>
  </si>
  <si>
    <t>C:ribosome; C:ribonucleoprotein complex; P:regulation of cell cycle</t>
  </si>
  <si>
    <t>mitochondrial coenzyme a transporter slc25a42-like</t>
  </si>
  <si>
    <t>C:integral component of membrane; C:membrane; P:transmembrane transport; C:mitochondrial inner membrane; P:transport; F:ATP transmembrane transporter activity; F:AMP transmembrane transporter activity; P:AMP transport; C:mitochondrion; P:ATP transport; F:coenzyme A transmembrane transporter activity; P:ADP transport; F:adenosine-diphosphatase activity; P:coenzyme A transmembrane transport; F:ADP transmembrane transporter activity</t>
  </si>
  <si>
    <t>heat shock 70 kda protein 12a-like isoform x3</t>
  </si>
  <si>
    <t>P:response to stress</t>
  </si>
  <si>
    <t>tubulin-specific chaperone e</t>
  </si>
  <si>
    <t>C:cytoplasm; C:cytoskeleton; P:post-chaperonin tubulin folding pathway; P:peripheral nervous system neuron axonogenesis; P:developmental growth; P:axonogenesis; P:adult locomotory behavior; P:microtubule cytoskeleton organization; P:muscle atrophy; P:post-embryonic development</t>
  </si>
  <si>
    <t>akt-interacting protein isoform x1</t>
  </si>
  <si>
    <t>P:protein transport; P:early endosome to late endosome transport; C:membrane; P:lysosome organization; P:transport; P:apoptotic process; C:cytoplasm; P:endosome organization; F:acid-amino acid ligase activity; C:FHF complex; C:plasma membrane; P:endosome to lysosome transport; P:positive regulation of protein phosphorylation; C:Golgi apparatus; P:positive regulation of protein binding; C:HOPS complex; C:nucleolus</t>
  </si>
  <si>
    <t>60s ribosomal protein l38</t>
  </si>
  <si>
    <t>F:structural constituent of ribosome; P:translation; C:ribonucleoprotein complex; C:ribosome; C:intracellular; C:cytosolic large ribosomal subunit; P:ossification; P:mRNA metabolic process; P:RNA metabolic process; P:skeletal system development; F:RNA binding; P:cellular protein metabolic process; P:nuclear-transcribed mRNA catabolic process, nonsense-mediated decay; P:sensory perception of sound; P:embryo development; P:middle ear morphogenesis; P:regulation of translation; P:translational termination; P:translational elongation; P:translational initiation; C:eukaryotic 80S initiation complex; P:SRP-dependent cotranslational protein targeting to membrane; P:axial mesoderm development; P:viral life cycle; P:viral process; P:viral transcription; P:90S preribosome assembly; C:cytosol; P:gene expression; F:molecular_function</t>
  </si>
  <si>
    <t>hemicentin-1-like isoform x2</t>
  </si>
  <si>
    <t>P:cell-cell adhesion; C:membrane; P:ion transport; F:ion channel activity</t>
  </si>
  <si>
    <t>high-affinity lysophosphatidic acid receptor-like isoform x1</t>
  </si>
  <si>
    <t>C:integral component of membrane; F:G-protein coupled receptor activity; P:G-protein coupled receptor signaling pathway</t>
  </si>
  <si>
    <t>splicing arginine serine-rich 15-like</t>
  </si>
  <si>
    <t>F:nucleic acid binding; F:nucleotide binding; F:RNA binding; F:protein C-terminus binding; P:mRNA processing; C:nucleolus; C:nucleus</t>
  </si>
  <si>
    <t>hypermethylated in cancer 2</t>
  </si>
  <si>
    <t>F:metal ion binding; F:nucleic acid binding; C:nucleus; P:regulation of transcription, DNA-templated; P:transcription, DNA-templated; F:DNA binding; F:protein C-terminus binding; C:focal adhesion; C:plasma membrane; P:negative regulation of transcription from RNA polymerase II promoter; P:intrinsic apoptotic signaling pathway in response to DNA damage; F:sequence-specific DNA binding transcription factor activity</t>
  </si>
  <si>
    <t>low quality protein: nebulin-like</t>
  </si>
  <si>
    <t>F:actin binding; P:muscle fiber development</t>
  </si>
  <si>
    <t>transposable element tc1 transposase</t>
  </si>
  <si>
    <t>F:DNA binding; F:transposase activity; P:DNA integration; P:transposition, DNA-mediated; F:fibroblast growth factor receptor binding; F:growth factor activity; P:fibroblast growth factor receptor signaling pathway; C:extracellular region; P:regulation of transcription, DNA-templated; P:transcription, DNA-templated; P:multicellular organismal development; C:nucleus</t>
  </si>
  <si>
    <t>e3 ubiquitin-protein ligase arih1</t>
  </si>
  <si>
    <t>C:cytoplasm; F:ubiquitin protein ligase binding; F:zinc ion binding; P:protein ubiquitination; F:ubiquitin-protein ligase activity; F:metal ion binding; F:ligase activity; P:ubiquitin-dependent protein catabolic process; F:small conjugating protein ligase activity; F:protein binding; P:cytokine-mediated signaling pathway; C:cytosol; C:ubiquitin ligase complex</t>
  </si>
  <si>
    <t>s phase cyclin a-associated protein in the endoplasmic reticulum isoform x2</t>
  </si>
  <si>
    <t>F:nucleic acid binding; F:zinc ion binding</t>
  </si>
  <si>
    <t>e3 ubiquitin-protein ligase znrf2-like</t>
  </si>
  <si>
    <t>F:metal ion binding; F:zinc ion binding; F:ligase activity; C:endosome membrane; C:membrane; C:synapse; C:endosome; C:cell junction; C:lysosomal membrane; C:lysosome; P:protein ubiquitination; C:plasma membrane; C:presynaptic membrane; C:cellular_component</t>
  </si>
  <si>
    <t>elongation of very long chain fatty acids protein 7</t>
  </si>
  <si>
    <t>C:integral component of membrane; F:molecular_function; P:very long-chain fatty acid biosynthetic process; P:fatty acid elongation, polyunsaturated fatty acid; C:endoplasmic reticulum; P:fatty acid elongation, saturated fatty acid; P:biological_process</t>
  </si>
  <si>
    <t>testis-expressed sequence 15 protein</t>
  </si>
  <si>
    <t>P:regulation of double-strand break repair via homologous recombination; P:synapsis; P:male meiosis; P:spermatogenesis; P:protein localization to chromosome; P:homeostasis of number of cells within a tissue; P:regulation of protein localization; P:synaptonemal complex assembly; P:male genitalia development; P:fertilization</t>
  </si>
  <si>
    <t>proteasome activator complex subunit 4b-like isoform x2</t>
  </si>
  <si>
    <t>C:spermatoproteasome complex; F:histone acetyl-lysine binding; C:nucleus; P:cellular response to DNA damage stimulus; C:cytoplasm; C:proteasome complex; P:DNA repair; P:positive regulation of peptidase activity; P:spermatogenesis, exchange of chromosomal proteins; P:proteasomal ubiquitin-independent protein catabolic process; F:peptidase activator activity; C:nuclear speck; C:cytosol; P:small molecule metabolic process; P:mRNA metabolic process; P:RNA metabolic process; P:protein polyubiquitination; P:cellular nitrogen compound metabolic process; P:apoptotic process; P:DNA damage response, signal transduction by p53 class mediator resulting in cell cycle arrest; P:regulation of ubiquitin-protein ligase activity involved in mitotic cell cycle; P:positive regulation of ubiquitin-protein ligase activity involved in mitotic cell cycle; P:regulation of cellular amino acid metabolic process; P:mitotic cell cycle; P:multicellular organismal development; P:regulation of apoptotic process; P:viral process; P:antigen processing and presentation of exogenous peptide antigen via MHC class I; P:antigen processing and presentation of exogenous peptide antigen via MHC class I, TAP-dependent; P:gene expression; P:anaphase-promoting complex-dependent proteasomal ubiquitin-dependent protein catabolic process; P:antigen processing and presentation of peptide antigen via MHC class I; P:negative regulation of apoptotic process</t>
  </si>
  <si>
    <t>endoplasmic reticulum lectin 1-like</t>
  </si>
  <si>
    <t>C:endoplasmic reticulum lumen; P:ER-associated ubiquitin-dependent protein catabolic process; F:glycoprotein binding</t>
  </si>
  <si>
    <t>protein spindly-like</t>
  </si>
  <si>
    <t>P:spindle checkpoint; F:kinetochore binding; C:condensed chromosome outer kinetochore; P:protein localization to kinetochore; C:chromosome; P:mitosis; C:nucleus; C:kinetochore; C:chromosome, centromeric region; P:cell division; P:establishment of mitotic spindle orientation; C:spindle pole; P:cell cycle; P:mitotic metaphase plate congression; C:condensed chromosome kinetochore</t>
  </si>
  <si>
    <t>integrin beta-3-like</t>
  </si>
  <si>
    <t>P:platelet aggregation; P:angiogenesis involved in wound healing; P:integrin-mediated signaling pathway; C:integral component of membrane; P:cell-substrate junction assembly; C:membrane; P:multicellular organismal development; P:regulation of cell migration; F:receptor activity; P:cell-matrix adhesion; C:integrin complex; P:cell adhesion; F:protein binding; C:alpha9-beta1 integrin-ADAM8 complex; P:positive regulation of cell migration; F:integrin binding; P:positive regulation of osteoblast proliferation; C:external side of plasma membrane; C:apical plasma membrane</t>
  </si>
  <si>
    <t>nuclear receptor subfamily 2 group f member 6-like</t>
  </si>
  <si>
    <t>F:sequence-specific DNA binding; P:steroid hormone mediated signaling pathway; F:sequence-specific DNA binding transcription factor activity; F:DNA binding; C:nucleus; F:ligand-activated sequence-specific DNA binding RNA polymerase II transcription factor activity; F:zinc ion binding; P:intracellular receptor signaling pathway; P:regulation of transcription, DNA-templated; F:metal ion binding; P:transcription, DNA-templated; F:steroid hormone receptor activity</t>
  </si>
  <si>
    <t>pleckstrin homology domain-containing family g member 3-like isoform x3</t>
  </si>
  <si>
    <t>a disintegrin and metalloproteinase with thrombospondin motifs 8</t>
  </si>
  <si>
    <t>F:metalloendopeptidase activity; F:hydrolase activity; F:zinc ion binding; C:proteinaceous extracellular matrix; F:metallopeptidase activity; C:extracellular matrix; C:extracellular region; F:peptidase activity; P:proteolysis; F:metal ion binding</t>
  </si>
  <si>
    <t>probable e3 ubiquitin-protein ligase rnf144a</t>
  </si>
  <si>
    <t>F:metal ion binding; F:ligase activity; C:integral component of membrane; C:membrane; F:zinc ion binding; P:protein ubiquitination; C:Golgi apparatus</t>
  </si>
  <si>
    <t>deformed epidermal autoregulatory factor 1 homolog</t>
  </si>
  <si>
    <t>F:metal ion binding; F:DNA binding; P:regulation of mammary gland epithelial cell proliferation; C:transcription factor complex; P:transcription from RNA polymerase II promoter; C:nucleus; P:embryonic skeletal system development; C:cytoplasm; P:neural tube closure; P:regulation of transcription from RNA polymerase II promoter</t>
  </si>
  <si>
    <t>galectin like protein</t>
  </si>
  <si>
    <t>F:carbohydrate binding; P:biological_process; C:cellular_component; F:galactoside binding</t>
  </si>
  <si>
    <t>low quality protein: neurobeachin-like protein 1-like</t>
  </si>
  <si>
    <t>adp-ribosylation factor 4</t>
  </si>
  <si>
    <t>F:GTP binding; P:small GTPase mediated signal transduction; F:nucleotide binding; C:intracellular; F:hydrolase activity; C:cytoplasm; C:plasma membrane; P:protein transport; C:Golgi apparatus; P:vesicle-mediated transport</t>
  </si>
  <si>
    <t>mannosyl-oligosaccharide -alpha-mannosidase ic</t>
  </si>
  <si>
    <t>F:calcium ion binding; C:membrane; F:mannosyl-oligosaccharide 1,2-alpha-mannosidase activity</t>
  </si>
  <si>
    <t>sun domain-containing ossification factor-like</t>
  </si>
  <si>
    <t>neutrophil cytosol factor 1-like</t>
  </si>
  <si>
    <t>F:phosphatidylinositol binding; C:cytoplasm; P:cell communication; F:superoxide-generating NADPH oxidase activity; P:respiratory burst; P:defense response to fungus; P:cellular defense response; C:cytosol; P:cell proliferation; P:protein targeting to membrane; C:neuronal cell body; C:plasma membrane; C:extrinsic component of membrane; P:superoxide anion generation; C:NADPH oxidase complex; C:membrane; P:defense response to bacterium; P:response to bacterium; P:neutrophil mediated killing of fungus; P:neutrophil mediated killing of gram-positive bacterium; P:defense response to Gram-positive bacterium; P:respiratory burst involved in defense response; P:inflammatory response; F:SH3 domain binding; P:leukotriene metabolic process; P:hydrogen peroxide biosynthetic process; C:dendrite; P:apoptotic process; F:phosphatidylinositol-3,4-bisphosphate binding; F:protein binding; P:response to yeast; P:oxidation-reduction process; P:negative regulation of smooth muscle contraction; C:Golgi apparatus; P:leukocyte mediated cytotoxicity; C:rough endoplasmic reticulum; P:NADP catabolic process</t>
  </si>
  <si>
    <t>biogenesis of lysosome-related organelles complex-1 subunit 2-like</t>
  </si>
  <si>
    <t>P:anterograde synaptic vesicle transport; P:positive regulation of cell proliferation; C:gamma-tubulin complex; C:nucleus; P:extrinsic apoptotic signaling pathway via death domain receptors; F:gamma-tubulin binding; C:centrosome; C:mitochondrion; P:positive regulation of transcription from RNA polymerase II promoter; C:cytoplasm; P:mitochondrial outer membrane permeabilization; P:positive regulation of transcription, DNA-templated; C:cytosol; C:BLOC-1 complex; C:cell; C:recycling endosome; C:intracellular; P:anterograde axon cargo transport; C:cytoskeleton; F:protein binding; F:protein C-terminus binding; P:neuron projection development</t>
  </si>
  <si>
    <t>transmembrane emp24 domain-containing protein 2 precursor</t>
  </si>
  <si>
    <t>C:integral component of membrane; C:membrane; P:transport; F:helicase activity; F:hydrolase activity; F:nucleic acid binding; F:nucleotide binding; F:ATP binding; F:RNA binding; F:ATP-dependent helicase activity; P:protein targeting to plasma membrane; P:Golgi organization; C:endoplasmic reticulum-Golgi intermediate compartment membrane; P:vesicle-mediated transport; C:endoplasmic reticulum membrane; C:COPI-coated vesicle membrane; C:endoplasmic reticulum; C:COPI-coated vesicle; P:protein transport; C:cytoplasmic vesicle; P:negative regulation of GTPase activity; C:Golgi apparatus; C:endoplasmic reticulum-Golgi intermediate compartment; C:Golgi cisterna membrane; C:cytoplasmic vesicle membrane</t>
  </si>
  <si>
    <t>peroxisomal leader peptide-processing protease</t>
  </si>
  <si>
    <t>P:proteolysis; F:serine-type endopeptidase activity; F:serine-type peptidase activity; F:catalytic activity; F:peptidase activity; C:peroxisome; P:protein homooligomerization; F:identical protein binding; F:protease binding; P:regulation of fatty acid beta-oxidation; P:protein processing; P:metabolic process; F:hydrolase activity</t>
  </si>
  <si>
    <t>claudin-3</t>
  </si>
  <si>
    <t>C:integral component of membrane; F:structural molecule activity; C:tight junction; C:cell junction; C:membrane; C:plasma membrane; P:lifelong otolith mineralization; P:response to hypoxia; C:lateral plasma membrane; F:identical protein binding; P:calcium-independent cell-cell adhesion; F:protein binding</t>
  </si>
  <si>
    <t>cellular tumor antigen p53</t>
  </si>
  <si>
    <t>P:protein tetramerization; F:transcription regulatory region DNA binding; F:sequence-specific DNA binding transcription factor activity; F:DNA binding; C:nucleus; P:apoptotic process; C:cytoplasm; P:regulation of transcription, DNA-templated; F:metal ion binding; P:transcription, DNA-templated; P:cell cycle; C:cytosol; P:response to gamma radiation; P:response to methylmercury; P:positive regulation of cell cycle; P:negative regulation of cell cycle; C:chromatin; F:sequence-specific DNA binding; P:positive regulation of histone deacetylation; P:negative regulation of cell division; F:double-stranded DNA binding; P:response to X-ray; P:intrinsic apoptotic signaling pathway in response to DNA damage by p53 class mediator; P:DNA damage checkpoint; C:replication fork; C:intracellular; P:mitotic G1 DNA damage checkpoint; P:definitive hemopoiesis; F:p53 binding; P:cellular response to UV; P:intestinal epithelial structure maintenance; P:positive regulation of neuron apoptotic process; F:damaged DNA binding; P:response to UV; F:chromatin binding; P:negative regulation of angiogenesis; P:spermatogenesis; P:DNA damage response, signal transduction by p53 class mediator resulting in transcription of p21 class mediator; P:positive regulation of transcription, DNA-templated; F:protein binding; P:positive regulation of apoptotic process; C:mitochondrion; P:negative regulation of transcription from RNA polymerase II promoter; P:positive regulation of cysteine-type endopeptidase activity involved in apoptotic process; P:intrinsic apoptotic signaling pathway; C:transcription factor complex; P:cellular response to hypoxia</t>
  </si>
  <si>
    <t>7-dehydrocholesterol reductase</t>
  </si>
  <si>
    <t>P:oxidation-reduction process; C:membrane; F:oxidoreductase activity, acting on the CH-CH group of donors, NAD or NADP as acceptor; C:integral component of membrane; P:sterol biosynthetic process; P:lipid metabolic process; C:endoplasmic reticulum membrane; F:oxidoreductase activity; P:cholesterol metabolic process; P:steroid metabolic process; C:endoplasmic reticulum; P:cholesterol biosynthetic process; P:steroid biosynthetic process; F:7-dehydrocholesterol reductase activity; C:nuclear outer membrane</t>
  </si>
  <si>
    <t>coiled-coil-helix-coiled-coil-helix domain-containing protein 5-like</t>
  </si>
  <si>
    <t>F:receptor activity; P:multicellular organismal development; C:membrane</t>
  </si>
  <si>
    <t>adenylosuccinate lyase</t>
  </si>
  <si>
    <t>P:purine ribonucleotide biosynthetic process; F:catalytic activity; F:N6-(1,2-dicarboxyethyl)AMP AMP-lyase (fumarate-forming) activity; F:lyase activity; C:cytoplasm; F:(S)-2-(5-amino-1-(5-phospho-D-ribosyl)imidazole-4-carboxamido)succinate AMP-lyase (fumarate-forming) activity</t>
  </si>
  <si>
    <t>xk-related protein 8-like</t>
  </si>
  <si>
    <t>PREDICTED: uncharacterized protein LOC100492546 isoform X2</t>
  </si>
  <si>
    <t>slain motif-containing protein 2-like isoform x2</t>
  </si>
  <si>
    <t>calcium-binding protein 39</t>
  </si>
  <si>
    <t>C:protein complex; P:activation of protein kinase activity; F:kinase binding; P:positive regulation of protein kinase activity; F:protein kinase activator activity; P:protein heterooligomerization; F:protein serine/threonine kinase activity; C:cytoplasm; F:calcium ion binding; F:protein binding; P:insulin receptor signaling pathway; C:cytosol; P:cell cycle arrest</t>
  </si>
  <si>
    <t>solute carrier family 15 member 4</t>
  </si>
  <si>
    <t>P:oligopeptide transport; C:integral component of membrane; C:membrane; P:transport; F:transporter activity; F:symporter activity; P:protein transport; P:histidine transport; F:L-histidine transmembrane transporter activity; P:ion transport; C:lysosomal membrane; P:transmembrane transport</t>
  </si>
  <si>
    <t>ral guanine nucleotide dissociation stimulator-like 1-like isoform x2</t>
  </si>
  <si>
    <t>P:regulation of small GTPase mediated signal transduction; P:small GTPase mediated signal transduction; P:signal transduction; C:intracellular; F:guanyl-nucleotide exchange factor activity</t>
  </si>
  <si>
    <t>transmembrane protein 14c</t>
  </si>
  <si>
    <t>C:integral component of membrane; C:membrane; F:molecular_function; P:heme biosynthetic process</t>
  </si>
  <si>
    <t>t-cell activation mitochondrial isoform x1</t>
  </si>
  <si>
    <t>alanine--trna cytoplasmic</t>
  </si>
  <si>
    <t>P:alanyl-tRNA aminoacylation; F:nucleic acid binding; F:nucleotide binding; C:cytoplasm; F:ATP binding; F:alanine-tRNA ligase activity; F:aminoacyl-tRNA ligase activity; F:ligase activity, forming aminoacyl-tRNA and related compounds; P:tRNA aminoacylation; F:aminoacyl-tRNA editing activity; F:RNA binding; P:neuromuscular process; P:response to amino acid; P:tRNA modification; P:neuromuscular process controlling balance; F:metal ion binding; F:tRNA binding; F:amino acid binding; P:skin development; F:ligase activity; P:negative regulation of neuron apoptotic process; P:translation; P:cerebellar Purkinje cell layer development; P:cellular response to unfolded protein; P:hair follicle development; P:protein folding; P:endoplasmic reticulum unfolded protein response; F:protein binding; P:regulation of translational fidelity</t>
  </si>
  <si>
    <t>rab11 family-interacting protein 5-like isoform x1</t>
  </si>
  <si>
    <t>microtubule-associated protein 6-like isoform x1</t>
  </si>
  <si>
    <t>P:microtubule cytoskeleton organization; F:microtubule binding; F:calmodulin binding; C:microtubule</t>
  </si>
  <si>
    <t>peptidyl-prolyl cis-trans isomerase h</t>
  </si>
  <si>
    <t>F:peptidyl-prolyl cis-trans isomerase activity; P:protein folding; P:protein peptidyl-prolyl isomerization; F:isomerase activity; P:angiogenesis; C:cytoplasm; P:positive regulation of viral genome replication; C:nuclear speck; C:U4/U6 snRNP; C:U4/U6 x U5 tri-snRNP complex; F:ribonucleoprotein complex binding</t>
  </si>
  <si>
    <t>coiled-coil domain-containing protein 22</t>
  </si>
  <si>
    <t>poly -binding protein 2-like isoform x1</t>
  </si>
  <si>
    <t>F:RNA binding; P:biological_process; C:cellular_component</t>
  </si>
  <si>
    <t>protein tespa1-like</t>
  </si>
  <si>
    <t>chondroitin sulfate proteoglycan 4-like</t>
  </si>
  <si>
    <t>e3 ubiquitin-protein ligase rnf8</t>
  </si>
  <si>
    <t>F:metal ion binding; F:ligase activity; F:zinc ion binding; P:cell division; P:positive regulation of DNA repair; P:ubiquitin-dependent protein catabolic process; P:histone H2A K63-linked ubiquitination; C:nucleus; P:response to ionizing radiation; P:protein K63-linked ubiquitination; C:site of double-strand break; F:protein homodimerization activity; P:chromatin modification; P:protein ubiquitination; P:cellular response to DNA damage stimulus; P:negative regulation of translational elongation; P:protein K48-linked ubiquitination; C:ubiquitin ligase complex; F:ubiquitin-protein ligase activity; F:histone binding; F:chromatin binding; P:double-strand break repair via nonhomologous end joining; P:double-strand break repair; C:chromosome, telomeric region; F:acid-amino acid ligase activity; P:histone H2B ubiquitination; P:DNA repair; P:histone H2A ubiquitination; P:histone exchange; P:spermatid development; P:isotype switching</t>
  </si>
  <si>
    <t>e3 ubiquitin-protein ligase trim23</t>
  </si>
  <si>
    <t>F:metal ion binding; F:GTP binding; P:small GTPase mediated signal transduction; F:nucleotide binding; F:zinc ion binding; C:intracellular; F:identical protein binding; C:Golgi membrane; C:lysosomal membrane; F:ubiquitin-protein ligase activity; F:GTPase activity; F:GDP binding; C:nucleus; P:GTP catabolic process; P:protein ubiquitination; C:membrane; F:ligase activity; P:protein ADP-ribosylation; C:cytoplasm; C:lysosome; C:Golgi apparatus</t>
  </si>
  <si>
    <t>mitogen-activated protein kinase 14a</t>
  </si>
  <si>
    <t>F:transferase activity; P:phosphorylation; F:protein serine/threonine kinase activity; F:protein kinase activity; P:protein phosphorylation; F:nucleotide binding; P:MAPK cascade; F:ATP binding; F:kinase activity; F:MAP kinase activity; F:transferase activity, transferring phosphorus-containing groups; P:positive regulation of myoblast fusion; P:intracellular signal transduction; P:p38MAPK cascade; C:nucleus; P:positive regulation of myotube differentiation; P:regulation of transcription from RNA polymerase II promoter; P:regulation of transcription, DNA-templated; P:transcription, DNA-templated; C:cytoplasm; P:positive regulation of myoblast differentiation; P:response to stress; P:multicellular organismal development; P:regulation of protein stability; P:somitogenesis; P:embryonic cleavage; C:intracellular</t>
  </si>
  <si>
    <t>la-related protein 4-like isoform x2</t>
  </si>
  <si>
    <t>cd9 antigen</t>
  </si>
  <si>
    <t>C:integral component of membrane; C:membrane; F:molecular_function; P:biological_process</t>
  </si>
  <si>
    <t>pre-mrna-splicing factor rbm22</t>
  </si>
  <si>
    <t>P:positive regulation of RNA splicing; P:mRNA cis splicing, via spliceosome; F:snRNA binding; P:mRNA processing; P:RNA splicing; C:nucleus; F:nucleic acid binding; F:nucleotide binding; C:cytoplasm; F:RNA binding; P:multicellular organismal development; P:embryo development; F:pre-mRNA binding; C:spliceosomal complex; F:metal ion binding; P:cellular response to drug; P:protein import into nucleus, translocation; F:calcium-dependent protein binding; P:positive regulation of intracellular protein transport; F:nucleocytoplasmic transporter activity; P:transport; C:catalytic step 2 spliceosome; P:cellular response to stress; P:nucleocytoplasmic transport; P:mRNA splicing, via spliceosome; C:nucleolus</t>
  </si>
  <si>
    <t>mitochondrial import receptor subunit tom22 homolog</t>
  </si>
  <si>
    <t>C:mitochondrial outer membrane; P:intracellular protein transport; P:liver development; F:molecular_function; C:mitochondrion; C:integral component of membrane; P:protein import into mitochondrial outer membrane; C:mitochondrial inner membrane; C:mitochondrial outer membrane translocase complex</t>
  </si>
  <si>
    <t>vesicle-fusing atpase</t>
  </si>
  <si>
    <t>F:ATP binding; F:nucleotide binding; F:nucleoside-triphosphatase activity; P:Schwann cell differentiation; P:swim bladder development; P:myelination of anterior lateral line nerve axons; P:Schwann cell development; P:afferent axon development in posterior lateral line nerve; P:hypothalamus development; P:clustering of voltage-gated sodium channels; P:pigment granule localization; P:myelination of posterior lateral line nerve axons; P:eye morphogenesis; P:efferent axon development in posterior lateral line nerve</t>
  </si>
  <si>
    <t>alk tyrosine kinase receptor-like</t>
  </si>
  <si>
    <t>F:transferase activity; P:neuron development; C:integral component of membrane; P:phosphorylation; C:membrane; P:peptidyl-tyrosine phosphorylation; F:protein kinase activity; P:protein phosphorylation; F:nucleotide binding; P:transmembrane receptor protein tyrosine kinase signaling pathway; F:ATP binding; F:kinase activity; F:transmembrane receptor protein tyrosine kinase activity; F:protein tyrosine kinase activity; P:signal transduction; P:activation of MAPK activity; F:transferase activity, transferring phosphorus-containing groups; P:regulation of neuron differentiation; P:nervous system development; P:protein N-linked glycosylation; F:protein kinase binding; C:cytosol; P:negative regulation of cell proliferation; F:unfolded protein binding; F:histone binding; P:positive regulation of translation; F:Tat protein binding; F:ribosomal small subunit binding; F:ribosomal large subunit binding; C:spindle pole centrosome; P:regulation of eIF2 alpha phosphorylation by dsRNA; P:negative regulation of protein kinase activity by regulation of protein phosphorylation; P:DNA repair; P:regulation of endoribonuclease activity; C:nucleoplasm; F:protein heterodimerization activity; P:regulation of endodeoxyribonuclease activity; F:RNA binding; P:regulation of centriole replication; F:protein kinase inhibitor activity; C:centrosome; F:protein homodimerization activity; P:response to stress; P:ribosome assembly; C:ribonucleoprotein complex; P:centrosome cycle; P:intracellular protein transport; P:modulation by virus of host morphology or physiology; F:transcription coactivator activity; P:nucleocytoplasmic transport; P:protein oligomerization; P:positive regulation of NF-kappaB transcription factor activity; P:negative regulation of centrosome duplication; F:protein binding; P:nucleosome assembly; P:negative regulation of apoptotic process; P:protein localization; C:cytoplasm; P:viral process; P:CENP-A containing nucleosome assembly at centromere; P:cell aging; C:nucleolus; F:NF-kappaB binding; C:nucleus</t>
  </si>
  <si>
    <t>sialic acid-binding ig-like lectin 12-like</t>
  </si>
  <si>
    <t>forkhead box protein j3-like isoform x1</t>
  </si>
  <si>
    <t>P:regulation of transcription, DNA-templated; P:transcription, DNA-templated; F:sequence-specific DNA binding; C:nucleus; F:sequence-specific DNA binding transcription factor activity; F:DNA binding</t>
  </si>
  <si>
    <t>transcriptional repressor protein yy1-like</t>
  </si>
  <si>
    <t>F:nucleic acid binding; F:metal ion binding; F:protein binding</t>
  </si>
  <si>
    <t>matrix metalloproteinase 9</t>
  </si>
  <si>
    <t>F:metal ion binding; P:positive regulation of granuloma formation; F:metalloendopeptidase activity; F:hydrolase activity; F:zinc ion binding; F:metallopeptidase activity; C:extracellular matrix; F:peptidase activity; P:proteolysis; P:response to bacterium</t>
  </si>
  <si>
    <t>lymphocyte g0 g1 switch protein 2</t>
  </si>
  <si>
    <t>C:mitochondrion; P:extrinsic apoptotic signaling pathway; P:positive regulation of extrinsic apoptotic signaling pathway</t>
  </si>
  <si>
    <t>myb sant-like dna-binding domain-containing protein 1-like</t>
  </si>
  <si>
    <t>sec14-like protein 2-like isoform x2</t>
  </si>
  <si>
    <t>C:integral component of membrane; P:transport; C:intracellular; F:transporter activity</t>
  </si>
  <si>
    <t>probable phospholipid-transporting atpase ia-like isoform x2</t>
  </si>
  <si>
    <t>F:phospholipid-translocating ATPase activity; C:integral component of membrane; P:cation transport; F:nucleotide binding; F:ATP binding; P:phospholipid transport; F:cation-transporting ATPase activity; F:metal ion binding; F:magnesium ion binding; C:membrane; F:hydrolase activity</t>
  </si>
  <si>
    <t>uba-like domain-containing protein 1</t>
  </si>
  <si>
    <t>at-rich interactive domain-containing protein 1a</t>
  </si>
  <si>
    <t>C:nucleus; C:intracellular; F:DNA binding</t>
  </si>
  <si>
    <t>syntaxin-5-like isoform x2</t>
  </si>
  <si>
    <t>P:vesicle-mediated transport; C:membrane; F:SNAP receptor activity; P:intracellular protein transport; F:protein N-terminus binding; P:retrograde transport, endosome to Golgi</t>
  </si>
  <si>
    <t>lanosterol 14-alpha demethylase-like</t>
  </si>
  <si>
    <t>F:heme binding; P:methylation; F:iron ion binding; F:oxidoreductase activity, acting on paired donors, with incorporation or reduction of molecular oxygen; F:methyltransferase activity; P:oxidation-reduction process; F:oxidoreductase activity; F:metal ion binding; F:monooxygenase activity; F:transferase activity; P:response to yeast; C:intracellular membrane-bounded organelle; C:organelle membrane; C:endoplasmic reticulum membrane; P:cholesterol biosynthetic process; C:integral component of membrane; P:steroid biosynthetic process; C:membrane; P:cholesterol metabolic process; P:steroid metabolic process; C:endoplasmic reticulum; P:sterol biosynthetic process; P:lipid metabolic process; F:sterol 14-demethylase activity</t>
  </si>
  <si>
    <t>protein casc4-like isoform x3</t>
  </si>
  <si>
    <t>vacuolar proton pump subunit e 1</t>
  </si>
  <si>
    <t>C:proton-transporting two-sector ATPase complex, catalytic domain; F:proton-transporting ATPase activity, rotational mechanism; P:ATP hydrolysis coupled proton transport; P:retina development in camera-type eye; P:notochord cell vacuolation; F:hydrolase activity; F:hydrogen-exporting ATPase activity, phosphorylative mechanism</t>
  </si>
  <si>
    <t>bone morphogenetic protein receptor type-2</t>
  </si>
  <si>
    <t>F:transferase activity; P:transmembrane receptor protein serine/threonine kinase signaling pathway; F:transmembrane receptor protein serine/threonine kinase activity; C:membrane; P:phosphorylation; F:protein kinase activity; P:heart jogging; F:transforming growth factor beta-activated receptor activity; F:nucleotide binding; P:protein phosphorylation; F:ATP binding; F:kinase activity; P:heart looping; P:notochord morphogenesis; F:transferase activity, transferring phosphorus-containing groups; P:determination of left/right symmetry; P:BMP signaling pathway; P:lymphatic endothelial cell differentiation; P:negative regulation of DNA biosynthetic process; P:cellular response to starvation; C:integral component of plasma membrane; C:plasma membrane; P:retina vasculature development in camera-type eye; P:mesoderm formation; P:negative regulation of systemic arterial blood pressure; P:positive regulation of bone mineralization; P:negative regulation of cell growth; P:positive regulation of pathway-restricted SMAD protein phosphorylation; P:negative regulation of vasoconstriction; P:vascular endothelial growth factor receptor signaling pathway; P:regulation of cell proliferation; P:regulation of lung blood pressure; C:cell surface; C:caveola; P:lymphangiogenesis; P:anterior/posterior pattern specification; P:positive regulation of epithelial cell migration; P:blood vessel remodeling; P:transcription from RNA polymerase II promoter; P:venous blood vessel development; P:artery development; P:positive regulation of endothelial cell migration; P:positive regulation of osteoblast differentiation; P:positive regulation of BMP signaling pathway; P:lung alveolus development; P:positive regulation of endothelial cell proliferation; P:positive regulation of protein phosphorylation; C:neuronal cell body; F:growth factor binding; C:integral component of membrane; F:protein serine/threonine kinase activity; P:limb development; C:basal plasma membrane; C:dendrite; F:protein binding; F:metal ion binding; C:apical plasma membrane; C:cytoplasm</t>
  </si>
  <si>
    <t>amp deaminase 2-like isoform x1</t>
  </si>
  <si>
    <t>P:IMP biosynthetic process; F:AMP deaminase activity; F:deaminase activity; P:purine ribonucleoside monophosphate biosynthetic process</t>
  </si>
  <si>
    <t>phosphoglycerate mutase 1-like</t>
  </si>
  <si>
    <t>F:phosphoglycerate mutase activity; P:metabolic process; F:catalytic activity; F:intramolecular transferase activity, phosphotransferases; P:glycolysis; F:isomerase activity; C:cellular_component; F:hydrolase activity; F:bisphosphoglycerate 2-phosphatase activity; F:bisphosphoglycerate mutase activity</t>
  </si>
  <si>
    <t>alx homeobox protein 1</t>
  </si>
  <si>
    <t>P:regulation of transcription, DNA-templated; F:sequence-specific DNA binding; C:nucleus; F:sequence-specific DNA binding transcription factor activity; F:DNA binding; C:transcription factor complex; P:palate development; P:positive regulation of transcription from RNA polymerase II promoter; P:mesenchymal cell development; P:anterior/posterior pattern specification; P:positive regulation of transcription, DNA-templated; P:embryonic skeletal system morphogenesis; P:neural tube closure; P:multicellular organismal development; F:protein heterodimerization activity; P:embryonic limb morphogenesis; P:negative regulation of transcription from RNA polymerase II promoter; P:embryonic cranial skeleton morphogenesis; P:neural crest cell migration</t>
  </si>
  <si>
    <t>dynein intermediate chain axonemal</t>
  </si>
  <si>
    <t>C:dynein complex; P:epithelial cilium movement; C:cytoplasm; F:motor activity; C:microtubule</t>
  </si>
  <si>
    <t>proto-oncogene dbl-like</t>
  </si>
  <si>
    <t>P:intracellular signal transduction; F:Rho guanyl-nucleotide exchange factor activity; P:regulation of Rho protein signal transduction; F:guanyl-nucleotide exchange factor activity</t>
  </si>
  <si>
    <t>homeobox protein hox-c9-like</t>
  </si>
  <si>
    <t>P:regulation of transcription, DNA-templated; P:transcription, DNA-templated; F:sequence-specific DNA binding; C:nucleus; F:sequence-specific DNA binding transcription factor activity; F:DNA binding; P:negative regulation of vasculogenesis; P:multicellular organismal development; P:embryonic skeletal system development; P:anterior/posterior pattern specification; P:embryonic skeletal system morphogenesis</t>
  </si>
  <si>
    <t>zinc finger protein 654</t>
  </si>
  <si>
    <t>F:metal ion binding; P:regulation of transcription, DNA-templated; P:transcription, DNA-templated; C:nucleus; F:DNA binding</t>
  </si>
  <si>
    <t>heterogeneous nuclear ribonucleoprotein k</t>
  </si>
  <si>
    <t>F:RNA binding; C:viral nucleocapsid; C:ribonucleoprotein complex; C:virion; P:biological_process</t>
  </si>
  <si>
    <t>cell adhesion molecule 3-like isoform x2</t>
  </si>
  <si>
    <t>C:integral component of membrane; C:membrane; F:molecular_function; P:biological_process; P:heterophilic cell-cell adhesion; P:protein localization; P:homophilic cell adhesion; F:protein homodimerization activity; C:cell-cell junction; C:plasma membrane; C:cell junction; F:protein binding; P:cell adhesion</t>
  </si>
  <si>
    <t>nad kinase-like isoform x1</t>
  </si>
  <si>
    <t>F:NAD+ kinase activity; P:NAD metabolic process; P:metabolic process; P:NADP biosynthetic process; P:water-soluble vitamin metabolic process; P:vitamin metabolic process; P:phosphorylation; P:ATP metabolic process; F:ATP binding; P:small molecule metabolic process; F:metal ion binding; C:cytosol; F:kinase activity; F:transferase activity; F:nucleotide binding</t>
  </si>
  <si>
    <t>ral gtpase-activating protein subunit alpha-1 isoform x2</t>
  </si>
  <si>
    <t>F:GTPase activator activity; P:regulation of small GTPase mediated signal transduction; P:brain development; C:nucleus; P:positive regulation of GTPase activity</t>
  </si>
  <si>
    <t>rho gtpase-activating protein 35-like</t>
  </si>
  <si>
    <t>F:GTP binding; P:small GTPase mediated signal transduction; P:signal transduction; C:intracellular; P:negative regulation of vascular permeability; P:regulation of cell shape; P:camera-type eye development; P:forebrain development; C:actin cytoskeleton; P:negative regulation of transcription, DNA-templated; C:cytoplasm; P:neural tube closure; C:nucleus; F:DNA binding; P:transcription, DNA-templated; F:Rho GTPase activator activity; P:positive regulation of Rho GTPase activity; F:transcription corepressor activity; P:axon guidance; C:cytosol; P:regulation of small GTPase mediated signal transduction</t>
  </si>
  <si>
    <t>homeobox protein hox-a7</t>
  </si>
  <si>
    <t>P:regulation of transcription, DNA-templated; F:sequence-specific DNA binding; P:multicellular organismal development; C:nucleus; F:sequence-specific DNA binding transcription factor activity; F:DNA binding; P:transcription, DNA-templated; P:anterior/posterior pattern specification; P:stem cell differentiation; P:negative regulation of monocyte differentiation; P:negative regulation of transcription from RNA polymerase II promoter; P:negative regulation of leukocyte migration; P:embryonic skeletal system morphogenesis; P:positive regulation of transcription from RNA polymerase II promoter; P:angiogenesis; P:negative regulation of transcription, DNA-templated; F:transcription factor binding; P:negative regulation of keratinocyte differentiation; P:negative regulation of cell-matrix adhesion</t>
  </si>
  <si>
    <t>lymphatic vessel endothelial hyaluronic acid receptor 1-like</t>
  </si>
  <si>
    <t>P:cell adhesion; F:hyaluronic acid binding; F:transmembrane signaling receptor activity; P:glycosaminoglycan catabolic process; P:signal transduction; C:cell periphery; C:plasma membrane</t>
  </si>
  <si>
    <t>rho-related gtp-binding</t>
  </si>
  <si>
    <t>F:GTP binding; P:small GTPase mediated signal transduction; F:nucleotide binding; C:membrane; C:intracellular; P:regulation of cell shape; P:Rac protein signal transduction; P:GTP catabolic process; P:cytoskeleton organization; P:G1/S transition of mitotic cell cycle; F:GTPase activity; P:actin cytoskeleton organization; C:cell projection; C:cell junction; C:Golgi apparatus; F:metal ion binding; C:plasma membrane; C:podosome; C:focal adhesion; C:Golgi membrane; F:protein binding; P:regulation of small GTPase mediated signal transduction; C:cytosol</t>
  </si>
  <si>
    <t>lipid phosphate phosphohydrolase 1-like</t>
  </si>
  <si>
    <t>P:metabolic process; C:membrane; F:catalytic activity; F:hydrolase activity</t>
  </si>
  <si>
    <t>bag family molecular chaperone regulator 4</t>
  </si>
  <si>
    <t>F:chaperone binding; P:negative regulation of phosphatidylinositol-3,4,5-trisphosphate 5-phosphatase activity; P:cellular response to epidermal growth factor stimulus; P:positive regulation of protein kinase B signaling; P:cellular response to tumor necrosis factor; P:positive regulation of stress fiber assembly; C:nucleus; P:positive regulation of peptidyl-serine phosphorylation; P:ruffle assembly; P:positive regulation of cell adhesion; C:cytoplasm; P:protein localization to plasma membrane; P:positive regulation of actin filament polymerization; P:positive regulation of fibroblast migration; C:cytosol; C:plasma membrane</t>
  </si>
  <si>
    <t>receptor tyrosine-protein kinase erbb-3-like</t>
  </si>
  <si>
    <t>F:transferase activity; C:integral component of membrane; P:phosphorylation; C:membrane; F:protein kinase activity; F:nucleotide binding; F:receptor signaling protein tyrosine kinase activity; P:protein phosphorylation; P:transmembrane receptor protein tyrosine kinase signaling pathway; F:ATP binding; F:kinase activity; F:transmembrane receptor protein tyrosine kinase activity; F:protein tyrosine kinase activity; F:transferase activity, transferring phosphorus-containing groups; P:peptidyl-tyrosine phosphorylation; P:myelination of anterior lateral line nerve axons; P:glial cell migration; P:Schwann cell differentiation; P:startle response; P:myelination; P:neural crest cell development; F:receptor activity; P:Schwann cell development; P:fin regeneration; P:axonal fasciculation; P:developmental pigmentation; P:myelination of posterior lateral line nerve axons; P:neural crest cell migration; P:lateral line development; P:signal transduction by phosphorylation</t>
  </si>
  <si>
    <t>serine threonine-protein kinase 35-like</t>
  </si>
  <si>
    <t>F:ATP binding; F:protein kinase activity; F:nucleotide binding; P:protein phosphorylation; F:transferase activity, transferring phosphorus-containing groups; F:protein serine/threonine kinase activity; F:transferase activity; P:phosphorylation; F:kinase activity; C:cellular_component; C:cytoplasm; C:nucleolus</t>
  </si>
  <si>
    <t>glycogen debranching enzyme isoform x2</t>
  </si>
  <si>
    <t>F:4-alpha-glucanotransferase activity; P:glycogen catabolic process; P:glycogen biosynthetic process; P:carbohydrate metabolic process; F:catalytic activity; F:amylo-alpha-1,6-glucosidase activity</t>
  </si>
  <si>
    <t>choline-phosphate cytidylyltransferase a</t>
  </si>
  <si>
    <t>P:biosynthetic process; F:nucleotidyltransferase activity; F:transferase activity; F:catalytic activity; C:cellular_component; C:endoplasmic reticulum membrane; P:response to abiotic stimulus; P:phosphatidylcholine biosynthetic process; C:glycogen granule</t>
  </si>
  <si>
    <t>amino-terminal enhancer of split isoform x2</t>
  </si>
  <si>
    <t>F:molecular_function; P:biological_process; C:cellular_component; P:skeletal system development; C:nucleus; P:Wnt signaling pathway; P:regulation of transcription from RNA polymerase II promoter; P:regulation of transcription, DNA-templated; P:negative regulation of transcription from RNA polymerase II promoter; P:cellular response to extracellular stimulus; P:negative regulation of protein binding; P:transcription, DNA-templated; P:regulation of growth; P:negative regulation of gene expression; F:transcription corepressor activity; P:negative regulation of response to cytokine stimulus; P:negative regulation of canonical Wnt signaling pathway; P:negative regulation of transcription, DNA-templated; P:response to interleukin-1; F:protein binding; P:positive regulation of anoikis; P:organ morphogenesis; P:multicellular organismal development</t>
  </si>
  <si>
    <t>survival motor neuron isoform x2</t>
  </si>
  <si>
    <t>mitotic interactor and substrate of plk1</t>
  </si>
  <si>
    <t>cytolysin src-1-like</t>
  </si>
  <si>
    <t>P:pore complex assembly; C:pore complex; F:channel activity; C:extrinsic component of membrane; P:cation transport; P:hemolysis in other organism involved in symbiotic interaction</t>
  </si>
  <si>
    <t>zinc finger protein gfi-1</t>
  </si>
  <si>
    <t>F:metal ion binding; F:nucleic acid binding; P:peripheral nervous system development; F:zinc ion binding; P:auditory receptor cell differentiation; P:positive regulation of cell fate specification; C:nuclear matrix; P:negative regulation of calcidiol 1-monooxygenase activity; P:negative regulation of transcription from RNA polymerase II promoter; P:cellular response to lipopolysaccharide; P:mechanosensory behavior; P:transcription, DNA-templated; P:negative regulation of cell fate specification; C:transcriptional repressor complex; P:inner ear morphogenesis; F:transcription regulatory region DNA binding; P:regulation of toll-like receptor signaling pathway; P:cell fate commitment; P:negative regulation of NF-kappaB transcription factor activity; C:nuclear body; P:positive regulation of interleukin-6-mediated signaling pathway; P:negative regulation of neuron projection development</t>
  </si>
  <si>
    <t>alpha-soluble nsf attachment protein</t>
  </si>
  <si>
    <t>P:intracellular protein transport</t>
  </si>
  <si>
    <t>PREDICTED: uncharacterized protein C14orf28 homolog</t>
  </si>
  <si>
    <t>macrophage mannose receptor 1-like</t>
  </si>
  <si>
    <t>F:carbohydrate binding; P:cell adhesion; F:calcium ion binding; C:integral component of membrane; C:membrane; F:extracellular ligand-gated ion channel activity; P:ion transport; P:transport; F:scavenger receptor activity</t>
  </si>
  <si>
    <t>protein kinase c theta type-like isoform x1</t>
  </si>
  <si>
    <t>F:transferase activity; P:intracellular signal transduction; F:protein serine/threonine kinase activity; P:phosphorylation; F:protein kinase activity; F:protein kinase C activity; P:protein phosphorylation; F:nucleotide binding; F:ATP binding; F:kinase activity; F:metal ion binding; F:transferase activity, transferring phosphorus-containing groups; P:positive regulation of T cell activation; P:regulation of transcription, DNA-templated; C:plasma membrane; P:positive regulation of protein secretion; P:positive regulation of interleukin-4 production; C:membrane; P:positive regulation of stress fiber assembly; P:positive regulation of T cell proliferation; P:positive regulation of filopodium assembly; P:regulation of G2/M transition of mitotic cell cycle; C:intracellular; C:sarcolemma; P:inflammatory response; P:membrane protein ectodomain proteolysis; P:negative regulation of T cell apoptotic process; P:positive regulation of interleukin-17 production; P:negative regulation of insulin receptor signaling pathway; P:positive regulation of NF-kappaB import into nucleus; C:neuromuscular junction; P:positive regulation of NF-kappaB transcription factor activity; F:protein binding; P:positive regulation of T-helper 2 cell activation; C:cytoplasm; P:regulation of platelet aggregation; P:positive regulation of T-helper 17 type immune response; P:positive regulation of interleukin-2 biosynthetic process; C:immunological synapse; C:nucleus</t>
  </si>
  <si>
    <t>rho-related btb domain-containing protein 3</t>
  </si>
  <si>
    <t>F:GTP binding; P:small GTPase mediated signal transduction; F:nucleotide binding; F:ATPase activity; F:ATP binding; F:Rab GTPase binding; P:retrograde transport, endosome to Golgi; P:ATP catabolic process; P:oxidation-reduction process; F:oxidoreductase activity; F:2 iron, 2 sulfur cluster binding</t>
  </si>
  <si>
    <t>glycerol-3-phosphate dehydrogenase</t>
  </si>
  <si>
    <t>F:NAD binding; F:coenzyme binding; F:protein homodimerization activity; P:glycerol-3-phosphate catabolic process; C:cytoplasm; P:glycerol-3-phosphate metabolic process; P:oxidation-reduction process; P:carbohydrate metabolic process; F:oxidoreductase activity, acting on the CH-OH group of donors, NAD or NADP as acceptor; F:oxidoreductase activity; F:glycerol-3-phosphate dehydrogenase [NAD+] activity; C:glycerol-3-phosphate dehydrogenase complex</t>
  </si>
  <si>
    <t>endonuclease domain-containing 1</t>
  </si>
  <si>
    <t>F:metal ion binding; F:nucleic acid binding; F:hydrolase activity; F:endonuclease activity</t>
  </si>
  <si>
    <t>neuronal pentraxin-1-like</t>
  </si>
  <si>
    <t>P:biological_process; C:cellular_component; P:axonogenesis involved in innervation</t>
  </si>
  <si>
    <t>zinc finger protein 420-like</t>
  </si>
  <si>
    <t>F:metal ion binding; F:molecular_function; P:biological_process; C:cellular_component</t>
  </si>
  <si>
    <t>paraspeckle component 1</t>
  </si>
  <si>
    <t>F:nucleic acid binding; F:nucleotide binding; C:nuclear matrix; C:nucleus; C:cytoplasm; F:RNA binding; P:regulation of transcription, DNA-templated; C:nucleolus; P:transcription, DNA-templated; C:nuclear speck; C:paraspeckles; F:protein binding; C:nucleoplasm</t>
  </si>
  <si>
    <t>mitochondrial-like isoform x2</t>
  </si>
  <si>
    <t>P:oxidation-reduction process; C:mitochondrion; P:iron-sulfur cluster assembly; F:ferroxidase activity; F:ferric iron binding; F:2 iron, 2 sulfur cluster binding; P:adult walking behavior; F:iron-sulfur cluster binding; P:positive regulation of cell proliferation; P:mitochondrion organization; P:cellular response to hydrogen peroxide; F:iron chaperone activity; P:positive regulation of metalloenzyme activity; P:positive regulation of lyase activity; P:proprioception; P:positive regulation of transferase activity; P:regulation of ferrochelatase activity; P:embryo development ending in birth or egg hatching; P:negative regulation of organ growth; P:positive regulation of cell growth; P:aerobic respiration; P:response to iron ion; P:cellular iron ion homeostasis; P:positive regulation of oxidoreductase activity; P:iron incorporation into metallo-sulfur cluster; P:oxidative phosphorylation; P:negative regulation of release of cytochrome c from mitochondria; P:protein autoprocessing; F:ferrous iron binding; C:cytosol; P:negative regulation of multicellular organism growth; P:negative regulation of apoptotic process</t>
  </si>
  <si>
    <t>a disintegrin and metalloproteinase with thrombospondin motifs 2</t>
  </si>
  <si>
    <t>F:metalloendopeptidase activity; F:hydrolase activity; F:zinc ion binding; C:proteinaceous extracellular matrix; F:metallopeptidase activity; C:extracellular matrix; C:extracellular region; F:peptidase activity; P:proteolysis; F:metal ion binding; P:lung development; P:spermatogenesis; P:skin development; P:protein processing; P:collagen fibril organization; P:integrin-mediated signaling pathway</t>
  </si>
  <si>
    <t>F:transposase activity; P:DNA integration; P:transposition, DNA-mediated; F:DNA binding; F:ATP binding; F:nucleotide binding; F:nucleoside-triphosphatase activity</t>
  </si>
  <si>
    <t>tubulin monoglycylase ttll3-like isoform x2</t>
  </si>
  <si>
    <t>P:cellular protein modification process; F:ligase activity; P:protein polyglycylation; F:tubulin-glycine ligase activity; C:cilium; F:protein-glycine ligase activity, initiating; C:cell projection; C:microtubule; C:cytoplasm; C:microtubule cytoskeleton; C:cytoskeleton; P:cilium movement</t>
  </si>
  <si>
    <t>zinc finger ccch domain-containing protein 6-like</t>
  </si>
  <si>
    <t>F:metal ion binding; P:response to antibiotic; F:sequence-specific DNA binding; F:sequence-specific DNA binding transcription factor activity; C:nucleus; P:T cell homeostasis; P:apoptotic process; P:negative regulation of transcription, DNA-templated; F:RNA binding; P:negative regulation of T cell differentiation in thymus; P:regulation of transcription, DNA-templated; P:positive regulation of thymocyte apoptotic process; P:transcription, DNA-templated</t>
  </si>
  <si>
    <t>serine arginine repetitive matrix protein 1-like isoform x2</t>
  </si>
  <si>
    <t>phosphatidylinositol 5-phosphate 4-kinase type-2 beta</t>
  </si>
  <si>
    <t>F:kinase activity; P:phosphatidylinositol metabolic process; P:phosphorylation; P:phosphatidylinositol phosphorylation; F:phosphatidylinositol phosphate kinase activity; C:endoplasmic reticulum membrane; F:ATP binding; F:1-phosphatidylinositol-5-phosphate 4-kinase activity; F:1-phosphatidylinositol-4-phosphate 5-kinase activity; C:plasma membrane; C:nucleus; F:transferase activity; C:membrane; F:nucleotide binding; C:cytoplasm; F:protein binding; C:endoplasmic reticulum</t>
  </si>
  <si>
    <t>protein mb21d2</t>
  </si>
  <si>
    <t>nuclear receptor subfamily 2 group f member 1-a-like isoform x1</t>
  </si>
  <si>
    <t>F:sequence-specific DNA binding; P:steroid hormone mediated signaling pathway; F:sequence-specific DNA binding transcription factor activity; F:DNA binding; C:nucleus; F:ligand-activated sequence-specific DNA binding RNA polymerase II transcription factor activity; F:zinc ion binding; P:regulation of transcription, DNA-templated; P:transcription, DNA-templated; F:metal ion binding; F:steroid hormone receptor activity; P:intracellular receptor signaling pathway; P:forebrain development; P:transcription initiation from RNA polymerase II promoter; P:neuron migration; P:signal transduction; C:nucleoplasm; F:protein binding; F:transcription coactivator activity; P:gene expression; P:negative regulation of transcription from RNA polymerase II promoter</t>
  </si>
  <si>
    <t>ubiquitin carboxyl-terminal hydrolase 38</t>
  </si>
  <si>
    <t>P:proteolysis; F:hydrolase activity; F:cysteine-type peptidase activity; F:peptidase activity; F:ubiquitin thiolesterase activity; P:ubiquitin-dependent protein catabolic process</t>
  </si>
  <si>
    <t>regulator of microtubule dynamics protein 2</t>
  </si>
  <si>
    <t>pwwp domain-containing protein 2a</t>
  </si>
  <si>
    <t>cyclin-j-like isoform x1</t>
  </si>
  <si>
    <t>C:nucleus; P:regulation of cell cycle; F:protein kinase binding; P:cell cycle; P:cell division; P:regulation of cyclin-dependent protein serine/threonine kinase activity</t>
  </si>
  <si>
    <t>desmocollin-2 isoform x1</t>
  </si>
  <si>
    <t>P:convergent extension involved in gastrulation; P:desmosome assembly; C:integral component of membrane; C:membrane; P:heart development; P:epiboly involved in gastrulation with mouth forming second; C:plasma membrane; P:homophilic cell adhesion; F:calcium ion binding; P:cell adhesion</t>
  </si>
  <si>
    <t>histone</t>
  </si>
  <si>
    <t>P:regulation of cell shape; P:brain development; P:male meiosis; F:DNA binding; C:nucleus; F:protein heterodimerization activity; C:chromosome; F:molecular_function; P:muscle cell differentiation; C:integral component of membrane; C:membrane; P:cell adhesion; F:oxidoreductase activity, acting on the CH-CH group of donors; C:Barr body; C:nucleosome; C:cytoplasm; P:nucleosome assembly; P:chromatin assembly or disassembly; C:polytene chromosome; P:osteoblast differentiation; P:regulation of centromere complex assembly; C:nucleoplasm; P:lipid metabolic process; F:protein binding; P:blood coagulation; C:extracellular region; C:cellular_component; P:response to hormone; P:nucleus organization; P:body morphogenesis; P:embryo development ending in birth or egg hatching; P:nematode larval development; P:determination of adult lifespan; P:positive regulation of growth rate</t>
  </si>
  <si>
    <t>norrin-like isoform x1</t>
  </si>
  <si>
    <t>C:extracellular space; P:Wnt signaling pathway; C:extracellular region; F:growth factor activity; F:cytokine activity; C:cell surface; P:cell proliferation; P:vacuole organization; P:cell-cell signaling; P:canonical Wnt signaling pathway; F:transporter activity; P:maltose transport; F:frizzled binding; F:protein homodimerization activity; P:sensory perception of sound; P:positive regulation of sequence-specific DNA binding transcription factor activity; C:extracellular matrix; P:visual perception; P:extracellular matrix-cell signaling; F:maltose transmembrane transporter activity; C:periplasmic space; P:signal transduction; P:nervous system development; P:positive regulation of transcription, DNA-templated; P:placenta development; P:transport; F:protein binding; P:carbohydrate transport; P:retina vasculature morphogenesis in camera-type eye; F:receptor binding; C:cellular_component; P:biological_process</t>
  </si>
  <si>
    <t>myotubularin-related protein 5-like isoform x1</t>
  </si>
  <si>
    <t>F:phosphatase activity; P:dephosphorylation; C:cellular_component</t>
  </si>
  <si>
    <t>gtp-binding protein rheb</t>
  </si>
  <si>
    <t>F:GTP binding; F:GTPase activity; P:small GTPase mediated signal transduction; P:GTP catabolic process; F:nucleotide binding; C:membrane; P:signal transduction; F:hydrolase activity; F:protein kinase binding; P:positive regulation of TOR signaling; C:spliceosomal complex; F:metal ion binding; C:plasma membrane; C:dendrite; C:neuronal cell body; F:protein binding; P:regulation of neuronal synaptic plasticity; F:GDP binding; P:insulin receptor signaling pathway; C:cytosol; P:cell cycle arrest</t>
  </si>
  <si>
    <t>guanine deaminase</t>
  </si>
  <si>
    <t>P:guanine catabolic process; F:hydrolase activity, acting on carbon-nitrogen (but not peptide) bonds; F:hydrolase activity; F:guanine deaminase activity; F:zinc ion binding; C:cellular_component; P:purine nucleobase metabolic process; P:nucleobase-containing small molecule metabolic process; P:small molecule metabolic process; C:intracellular; P:nucleobase-containing compound metabolic process; P:purine nucleotide catabolic process; P:nervous system development; C:cytosol; C:mitochondrial inner membrane; C:integral component of membrane; P:pantothenate metabolic process; F:antiporter activity; P:transport; P:water-soluble vitamin metabolic process; P:vitamin metabolic process; P:coenzyme biosynthetic process</t>
  </si>
  <si>
    <t>wd repeat-containing protein 48</t>
  </si>
  <si>
    <t>C:lysosome; C:intracellular membrane-bounded organelle; P:protein deubiquitination; C:nucleus; F:molecular_function; P:biological_process; C:cellular_component; P:modulation by virus of host morphology or physiology; F:protein binding; C:cytoplasm</t>
  </si>
  <si>
    <t>fibulin-1-like isoform x1</t>
  </si>
  <si>
    <t>F:calcium ion binding; C:extracellular region; P:extracellular matrix organization; P:mesenchymal cell migration; P:skin morphogenesis; P:embryonic medial fin morphogenesis; P:heart development; P:multicellular organismal development; C:proteinaceous extracellular matrix; F:peptidase activator activity; P:positive regulation of peptidase activity; C:basement membrane; C:extracellular space; C:extracellular matrix</t>
  </si>
  <si>
    <t>tetraspanin-15</t>
  </si>
  <si>
    <t>C:integral component of membrane; C:membrane; F:molecular_function; P:biological_process; C:integral component of plasma membrane</t>
  </si>
  <si>
    <t>non-specific lipid-transfer</t>
  </si>
  <si>
    <t>F:sterol binding; C:cellular_component; P:metabolic process; F:catalytic activity; F:transferase activity, transferring acyl groups other than amino-acyl groups; C:peroxisome; F:oleic acid binding; C:protein complex; F:fatty-acyl-CoA binding; C:nucleus; C:intracellular membrane-bounded organelle; P:peroxisome organization; F:long-chain fatty acyl-CoA binding; P:steroid biosynthetic process; F:cholesterol binding; F:receptor binding; P:positive regulation of intracellular cholesterol transport; P:protein localization to plasma membrane; C:mitochondrion; C:cytoplasm; F:phosphatidylinositol transporter activity; P:positive regulation of steroid metabolic process; P:phospholipid transport; P:inositol trisphosphate biosynthetic process; P:lipid hydroperoxide transport; P:progesterone biosynthetic process; F:propanoyl-CoA C-acyltransferase activity; P:lipid transport</t>
  </si>
  <si>
    <t>poly</t>
  </si>
  <si>
    <t>F:transferase activity; C:nucleus; F:transferase activity, transferring glycosyl groups; F:nucleic acid binding; C:cytoplasm; P:regulation of transcription, DNA-templated; F:protein binding; P:transcription, DNA-templated; C:plasma membrane; F:NAD+ ADP-ribosyltransferase activity</t>
  </si>
  <si>
    <t>protein orai-2</t>
  </si>
  <si>
    <t>C:integral component of membrane</t>
  </si>
  <si>
    <t>tpa_inf: tachykinin 1</t>
  </si>
  <si>
    <t>P:tachykinin receptor signaling pathway; P:synaptic transmission; P:neuropeptide signaling pathway; C:extracellular region</t>
  </si>
  <si>
    <t>3-oxoacyl-</t>
  </si>
  <si>
    <t>F:transferase activity; P:metabolic process; F:catalytic activity; F:transferase activity, transferring acyl groups other than amino-acyl groups; P:fatty acid biosynthetic process; P:medium-chain fatty acid biosynthetic process; P:short-chain fatty acid biosynthetic process; C:mitochondrion; C:cytoplasm; F:3-oxoacyl-[acyl-carrier-protein] synthase activity; P:acyl-CoA metabolic process</t>
  </si>
  <si>
    <t>tubby-related protein 1-like</t>
  </si>
  <si>
    <t>C:photoreceptor outer segment; C:synapse; F:actin filament binding; P:positive regulation of phagocytosis; C:cell projection; P:detection of visible light; P:eye photoreceptor cell development; P:photoreceptor cell maintenance; P:dendrite development; P:retina development in camera-type eye; C:photoreceptor inner segment; F:phosphatidylinositol-4,5-bisphosphate binding; F:G-protein coupled photoreceptor activity; C:plasma membrane; P:phototransduction</t>
  </si>
  <si>
    <t>neural cell adhesion molecule 2</t>
  </si>
  <si>
    <t>F:molecular_function; P:cell adhesion; C:membrane; C:axon</t>
  </si>
  <si>
    <t>centrin-2-like isoform x1</t>
  </si>
  <si>
    <t>F:nucleic acid binding; F:ATP binding; F:calcium ion binding; F:ATP-dependent helicase activity</t>
  </si>
  <si>
    <t>f-box spry domain-containing protein 1</t>
  </si>
  <si>
    <t>F:molecular_function; P:protein ubiquitination; C:cellular_component; C:postsynaptic density; C:synapse; P:protein ubiquitination involved in ubiquitin-dependent protein catabolic process; P:proteasome-mediated ubiquitin-dependent protein catabolic process; P:cellular response to DNA damage stimulus</t>
  </si>
  <si>
    <t>ring finger and transmembrane domain-containing protein 1-like</t>
  </si>
  <si>
    <t>F:metal ion binding; F:zinc ion binding; C:integral component of membrane; C:membrane</t>
  </si>
  <si>
    <t>histone-lysine n- h3 lysine-36 and h4 lysine-20 specific-like</t>
  </si>
  <si>
    <t>F:metal ion binding; F:methyltransferase activity; F:transferase activity; F:histone-lysine N-methyltransferase activity; F:zinc ion binding; P:methylation; P:histone lysine methylation; C:nucleus</t>
  </si>
  <si>
    <t>elongation factor partial</t>
  </si>
  <si>
    <t>P:GTP catabolic process; C:ribonucleoprotein complex; P:translational elongation; P:translation; F:nucleotide binding; C:polysome; C:cytoplasm; F:GTP binding; F:translation elongation factor activity; F:protein binding; F:GTPase activity; P:cellular protein metabolic process; C:cytosol; P:gene expression</t>
  </si>
  <si>
    <t>ankyrin repeat and sam domain-containing protein 1a-like isoform x1</t>
  </si>
  <si>
    <t>prostaglandin g h synthase 1-like</t>
  </si>
  <si>
    <t>P:oxidation-reduction process; F:heme binding; P:response to oxidative stress; F:peroxidase activity; P:kidney development; P:vasculogenesis; F:prostaglandin-endoperoxide synthase activity; P:cellular response to organic cyclic compound; F:oxidoreductase activity</t>
  </si>
  <si>
    <t>collagen type i alpha 1</t>
  </si>
  <si>
    <t>F:extracellular matrix structural constituent; C:collagen; P:fin morphogenesis; P:fin regeneration; C:cytoplasm; P:fin development; P:pectoral fin development; P:regulation of ossification</t>
  </si>
  <si>
    <t>programmed cell death 1 ligand 1</t>
  </si>
  <si>
    <t>F:ATP binding; F:nucleotide binding; F:nucleoside-triphosphatase activity; C:integral component of membrane; C:membrane; C:extracellular vesicular exosome; P:negative regulation of T cell proliferation; P:T cell costimulation; P:positive regulation of interleukin-10 secretion; P:cell surface receptor signaling pathway; P:signal transduction; P:immune response; C:external side of plasma membrane</t>
  </si>
  <si>
    <t>protein s100-b-like</t>
  </si>
  <si>
    <t>F:calcium ion binding; F:zinc ion binding; F:protein homodimerization activity; C:nucleus; F:identical protein binding; C:perinuclear region of cytoplasm; F:calcium-dependent protein binding; F:S100 protein binding; C:neuronal cell body; P:memory; F:RAGE receptor binding; P:learning or memory; P:positive regulation of I-kappaB kinase/NF-kappaB signaling; C:ruffle; P:regulation of neuronal synaptic plasticity</t>
  </si>
  <si>
    <t>solute carrier family 25 member 43</t>
  </si>
  <si>
    <t>C:integral component of membrane; C:membrane; P:transmembrane transport; P:transport; C:mitochondrion; C:mitochondrial inner membrane</t>
  </si>
  <si>
    <t>striatin-4 isoform x1</t>
  </si>
  <si>
    <t>C:membrane; C:dendritic spine; F:armadillo repeat domain binding; C:cytoplasm; F:protein complex binding; C:protein phosphatase type 2A complex; F:protein phosphatase 2A binding; C:protein complex; F:calmodulin binding; F:protein binding; F:protein domain specific binding; P:biological_process</t>
  </si>
  <si>
    <t>camp-dependent protein kinase type ii-beta regulatory subunit</t>
  </si>
  <si>
    <t>P:regulation of protein phosphorylation; C:cAMP-dependent protein kinase complex; F:cAMP-dependent protein kinase regulator activity; P:phosphorylation; F:ubiquitin protein ligase binding; C:cytoplasm; C:centrosome; F:kinase activity; C:plasma membrane; P:learning; P:fatty acid metabolic process</t>
  </si>
  <si>
    <t>ectopic p granules protein 5 homolog</t>
  </si>
  <si>
    <t>low quality protein: retrotransposon-derived protein peg10</t>
  </si>
  <si>
    <t>F:RNA binding; F:nucleic acid binding; C:viral nucleocapsid; P:DNA integration; P:RNA-dependent DNA replication; C:nucleus; F:RNA-directed DNA polymerase activity; F:zinc ion binding; F:DNA binding; P:apoptotic process; C:cytoplasm; P:cell differentiation; F:protein binding; P:placenta development; P:negative regulation of transforming growth factor beta receptor signaling pathway</t>
  </si>
  <si>
    <t>neurocalcin-delta</t>
  </si>
  <si>
    <t>F:metal ion binding; F:calcium ion binding; F:tubulin binding; F:clathrin binding; C:intracellular; F:actin binding; C:clathrin coat of trans-Golgi network vesicle; P:synaptic transmission; F:alpha-tubulin binding; C:cytosol; P:vesicle-mediated transport; P:regulation of systemic arterial blood pressure; P:calcium-mediated signaling; F:protein binding</t>
  </si>
  <si>
    <t>F:transposase activity; F:ATP binding; P:DNA integration; P:transposition, DNA-mediated; C:myosin complex; F:motor activity; F:DNA binding; F:ligase activity; P:cellular protein modification process</t>
  </si>
  <si>
    <t>hypothetical protein CAPTEDRAFT_111494, partial</t>
  </si>
  <si>
    <t>f-box wd repeat-containing protein 7 isoform 4</t>
  </si>
  <si>
    <t>C:SCF ubiquitin ligase complex; C:protein complex; C:nucleus; P:cellular response to UV; P:sister chromatid cohesion; P:lung development; P:regulation of transcription, DNA-templated; P:protein stabilization; P:protein ubiquitination; P:cellular response to DNA damage stimulus; C:perinuclear region of cytoplasm; P:positive regulation of ERK1 and ERK2 cascade; C:endoplasmic reticulum; P:vasculogenesis; P:Notch signaling pathway; F:sequence-specific DNA binding transcription factor activity; P:positive regulation of protein ubiquitination involved in ubiquitin-dependent protein catabolic process; P:positive regulation of epidermal growth factor-activated receptor activity; C:cytoplasm; C:Golgi apparatus; C:nucleolus; C:nucleoplasm; F:protein binding; P:SCF-dependent proteasomal ubiquitin-dependent protein catabolic process; P:negative regulation of DNA endoreduplication; P:negative regulation of triglyceride biosynthetic process; P:modulation by virus of host morphology or physiology; P:negative regulation of hepatocyte proliferation; P:regulation of protein localization; P:negative regulation of Notch signaling pathway; P:lipid homeostasis; P:vasculature development; P:negative regulation of SREBP signaling pathway; P:regulation of lipid storage</t>
  </si>
  <si>
    <t>cytochrome b-c1 complex subunit mitochondrial-like</t>
  </si>
  <si>
    <t>C:membrane; C:respiratory chain; C:mitochondrion; F:oxidoreductase activity, acting on diphenols and related substances as donors; P:oxidation-reduction process; F:2 iron, 2 sulfur cluster binding; F:oxidoreductase activity; F:iron-sulfur cluster binding; F:metal ion binding; F:ubiquinol-cytochrome-c reductase activity; P:transport</t>
  </si>
  <si>
    <t>alkaline ceramidase 1</t>
  </si>
  <si>
    <t>C:integral component of membrane; C:membrane; P:lipid metabolic process; F:ceramidase activity; F:hydrolase activity, acting on carbon-nitrogen (but not peptide) bonds, in linear amides; F:hydrolase activity; C:endoplasmic reticulum membrane; P:ceramide metabolic process; C:endoplasmic reticulum; P:keratinocyte differentiation; P:ceramide catabolic process; P:sphingosine biosynthetic process; P:cellular response to calcium ion; P:cell differentiation; P:response to alkalinity; P:small molecule metabolic process; P:sphingolipid biosynthetic process; F:dihydroceramidase activity; P:regulation of lipid metabolic process; P:epidermis development; P:sphingolipid metabolic process</t>
  </si>
  <si>
    <t>long-chain-fatty-acid-- ligase acsbg2-like</t>
  </si>
  <si>
    <t>P:metabolic process; F:catalytic activity; F:ligase activity; P:fatty acid metabolic process; P:lipid metabolic process; F:nucleotide binding; C:cytoplasm; F:ATP binding; P:long-chain fatty acid metabolic process; F:long-chain fatty acid-CoA ligase activity</t>
  </si>
  <si>
    <t>transcription factor dp-1</t>
  </si>
  <si>
    <t>C:transcription factor complex; P:mitotic cell cycle; F:sequence-specific DNA binding transcription factor activity; F:DNA binding; C:nucleus; F:transcription factor binding; P:regulation of transcription, DNA-templated; F:transcription coactivator activity; P:transcription, DNA-templated; P:cell cycle; F:protein domain specific binding; P:cell proliferation; P:regulation of transcription from RNA polymerase II promoter; P:transcription initiation from RNA polymerase II promoter; P:positive regulation of transcription from RNA polymerase II promoter; P:G1/S transition of mitotic cell cycle; C:nucleoplasm; P:gene expression; F:protein binding; P:transforming growth factor beta receptor signaling pathway</t>
  </si>
  <si>
    <t>lrr and pyd domains-containing protein 3-like</t>
  </si>
  <si>
    <t>F:ATP binding; F:nucleotide binding</t>
  </si>
  <si>
    <t>cytochrome p450 1a</t>
  </si>
  <si>
    <t>F:heme binding; F:iron ion binding; C:membrane; F:oxidoreductase activity, acting on paired donors, with incorporation or reduction of molecular oxygen; P:oxidation-reduction process; F:aromatase activity; F:oxidoreductase activity; C:endoplasmic reticulum membrane; C:intracellular membrane-bounded organelle; F:metal ion binding; C:endoplasmic reticulum; C:organelle membrane; F:monooxygenase activity; F:oxidoreductase activity, acting on paired donors, with incorporation or reduction of molecular oxygen, reduced flavin or flavoprotein as one donor, and incorporation of one atom of oxygen</t>
  </si>
  <si>
    <t>rab-like protein 2a-like</t>
  </si>
  <si>
    <t>F:GTP binding; P:small GTPase mediated signal transduction; F:nucleotide binding</t>
  </si>
  <si>
    <t>phospholemman precursor</t>
  </si>
  <si>
    <t>C:membrane; P:ion transport; F:ion channel activity; F:molecular_function; P:biological_process; C:cellular_component</t>
  </si>
  <si>
    <t>dnaj homolog subfamily b member 9-like</t>
  </si>
  <si>
    <t>C:cellular_component; F:misfolded protein binding; C:endoplasmic reticulum; P:ER-associated ubiquitin-dependent protein catabolic process</t>
  </si>
  <si>
    <t>endothelin b receptor-like protein 2</t>
  </si>
  <si>
    <t>adp-ribosylation factor-like protein 8a</t>
  </si>
  <si>
    <t>F:GTP binding; P:small GTPase mediated signal transduction; F:nucleotide binding; C:intracellular; C:spindle midzone; P:GTP catabolic process; P:mitosis; C:cytoplasm; C:lysosomal membrane; P:chromosome segregation; C:midbody; F:GTPase activity; F:beta-tubulin binding; F:alpha-tubulin binding; C:late endosome membrane; C:membrane; C:endosome; P:cell division; C:lysosome; P:biological_process; P:cell cycle</t>
  </si>
  <si>
    <t>tubulin polymerization-promoting protein family member 3-like</t>
  </si>
  <si>
    <t>F:heme binding; F:electron carrier activity; F:tubulin binding; P:microtubule bundle formation; F:calcium ion binding</t>
  </si>
  <si>
    <t>transmembrane gamma-carboxyglutamic acid protein 1-like isoform x1</t>
  </si>
  <si>
    <t>F:calcium ion binding; C:extracellular region</t>
  </si>
  <si>
    <t>plakophilin-4-like isoform x1</t>
  </si>
  <si>
    <t>P:cell-cell adhesion; P:positive regulation of cytokinesis; P:cell adhesion; P:positive regulation of Rho GTPase activity</t>
  </si>
  <si>
    <t>transforming growth factor beta-1-induced transcript 1 protein</t>
  </si>
  <si>
    <t>myosin regulatory light chain skeletal muscle isoform-like</t>
  </si>
  <si>
    <t>F:calcium ion binding; C:cellular_component</t>
  </si>
  <si>
    <t>ninein-like protein</t>
  </si>
  <si>
    <t>F:calcium ion binding</t>
  </si>
  <si>
    <t>desmoplakin-like</t>
  </si>
  <si>
    <t>C:cytoskeleton; C:intermediate filament; P:regulation of heart rate by cardiac conduction; C:cornified envelope; C:fascia adherens; C:intercalated disc; C:adherens junction; C:cell-cell junction; P:cell-cell adhesion; P:adherens junction organization; P:ventricular compact myocardium morphogenesis; P:keratinocyte differentiation; F:structural molecule activity; P:desmosome organization; P:skin development; C:desmosome; C:mitochondrion; F:protein binding, bridging; F:protein kinase C binding; F:scaffold protein binding; P:peptide cross-linking; P:intermediate filament organization; P:bundle of His cell to Purkinje myocyte communication; P:intermediate filament cytoskeleton organization; P:ventricular cardiac muscle cell action potential; C:plasma membrane; C:basolateral plasma membrane; P:wound healing; P:protein localization to adherens junction; F:structural constituent of cytoskeleton; P:apoptotic process; P:epidermis development; F:cell adhesion molecule binding; P:cellular component disassembly involved in execution phase of apoptosis; F:protein binding</t>
  </si>
  <si>
    <t>anaphase-promoting complex subunit 7</t>
  </si>
  <si>
    <t>C:anaphase-promoting complex; P:protein K11-linked ubiquitination; F:protein phosphatase binding; C:nucleus; P:cell cycle; P:cell division; P:mitosis</t>
  </si>
  <si>
    <t>tyrosine-protein phosphatase non-receptor type 18</t>
  </si>
  <si>
    <t>P:dephosphorylation; F:phosphatase activity; F:hydrolase activity; P:protein dephosphorylation; F:protein tyrosine phosphatase activity; F:phosphoprotein phosphatase activity; P:peptidyl-tyrosine dephosphorylation; C:cytoplasm; F:non-membrane spanning protein tyrosine phosphatase activity; C:nucleus</t>
  </si>
  <si>
    <t>serine protease -like</t>
  </si>
  <si>
    <t>P:proteolysis; F:serine-type peptidase activity; C:cellular_component; F:peptidase activity</t>
  </si>
  <si>
    <t>fh2 domain-containing protein 1-like</t>
  </si>
  <si>
    <t>hypoxia-inducible factor 1-alpha-like</t>
  </si>
  <si>
    <t>P:regulation of transcription, DNA-templated; P:transcription, DNA-templated; F:signal transducer activity; P:signal transduction; F:protein dimerization activity; F:sequence-specific DNA binding transcription factor activity; C:nucleus; F:DNA binding; C:transcription factor complex; C:cytoplasm; P:response to activity; P:neuron apoptotic process</t>
  </si>
  <si>
    <t>inositol monophosphatase 2</t>
  </si>
  <si>
    <t>P:phosphatidylinositol phosphorylation; F:inositol monophosphate 1-phosphatase activity; C:cytoplasm; P:inositol phosphate dephosphorylation; F:protein homodimerization activity; F:inositol monophosphate phosphatase activity; F:inositol monophosphate 4-phosphatase activity; P:dephosphorylation; F:inositol monophosphate 3-phosphatase activity; P:inositol metabolic process; F:hydrolase activity; F:metal ion binding; P:inositol biosynthetic process; F:molecular_function; C:cellular_component; P:biological_process</t>
  </si>
  <si>
    <t>PREDICTED: uncharacterized protein C7orf63-like isoform X5</t>
  </si>
  <si>
    <t>scavenger receptor class b member 1-like isoform x2</t>
  </si>
  <si>
    <t>C:integral component of membrane; P:cell adhesion; C:membrane</t>
  </si>
  <si>
    <t>heavy polypeptide non- isoform cra_a</t>
  </si>
  <si>
    <t>C:myosin complex; F:motor activity; P:cell proliferation; C:neuronal cell body; P:substrate-dependent cell migration, cell extension; C:lamellipodium; C:plasma membrane; F:microfilament motor activity; P:cerebellar Purkinje cell layer development; F:ADP binding; P:in utero embryonic development; P:neuron migration; P:cardiac myofibril assembly; F:actin filament binding; C:spindle; C:midbody; C:myosin II complex; F:ATP binding; P:actin filament-based movement; P:third ventricle development; P:exocytosis; P:nuclear migration; P:lateral ventricle development; C:stress fiber; C:cell cortex; P:adult heart development; P:regulation of cell shape; C:growth cone; C:dendritic spine; C:axon; C:neuromuscular junction; F:actin binding; P:neuromuscular process controlling balance; P:retina development in camera-type eye; P:cell adhesion; P:axon guidance; F:calmodulin binding; F:protein binding; P:mitotic cytokinesis; C:cytoplasm; C:cleavage furrow; F:actin-dependent ATPase activity; P:plasma membrane repair; P:ventricular cardiac muscle cell development; P:fourth ventricle development; C:myosin filament; F:nucleotide binding; C:myofibril; C:cell projection; P:brain development; P:myofibril assembly; C:neuron projection; P:neuron projection development; P:actin cytoskeleton organization; P:ATP catabolic process; P:axonogenesis; P:cellular component movement</t>
  </si>
  <si>
    <t>dual specificity tyrosine-phosphorylation-regulated kinase 1a isoform x1</t>
  </si>
  <si>
    <t>F:ATP binding; F:protein kinase activity; F:nucleotide binding; P:protein phosphorylation; F:transferase activity, transferring phosphorus-containing groups; F:protein serine/threonine kinase activity; P:negative regulation of DNA damage response, signal transduction by p53 class mediator; F:protein self-association; P:circadian rhythm; C:nucleus; C:ribonucleoprotein complex; F:identical protein binding; F:kinase activity; P:peptidyl-tyrosine phosphorylation; P:peptidyl-threonine phosphorylation; P:peptidyl-serine phosphorylation; P:protein autophosphorylation; P:positive regulation of protein deacetylation; P:phosphorylation; C:nucleolus; C:nuclear speck; F:non-membrane spanning protein tyrosine kinase activity; F:protein binding; F:protein tyrosine kinase activity; F:transferase activity; F:protein serine/threonine/tyrosine kinase activity; F:tau protein binding; P:regulation of endocytosis; P:nervous system development; P:mitotic cell cycle; C:nucleoplasm</t>
  </si>
  <si>
    <t>F:ATP binding; F:nucleotide binding; F:motor activity; C:myosin complex</t>
  </si>
  <si>
    <t>centriolin isoform x1</t>
  </si>
  <si>
    <t>C:centrosome</t>
  </si>
  <si>
    <t>protein disulfide-isomerase a3-like</t>
  </si>
  <si>
    <t>P:cell redox homeostasis; P:glycerol ether metabolic process; C:endoplasmic reticulum; F:protein disulfide oxidoreductase activity; F:isomerase activity</t>
  </si>
  <si>
    <t>kinesin-like protein kif7-like isoform x1</t>
  </si>
  <si>
    <t>F:ATP binding; C:kinesin complex; F:nucleotide binding; F:microtubule motor activity; F:microtubule binding; P:microtubule-based movement; C:microtubule; C:cilium; C:cell projection; C:cytoplasm; C:Hedgehog signaling complex; F:protein binding; P:negative regulation of smoothened signaling pathway; P:determination of left/right symmetry; C:cytoskeleton</t>
  </si>
  <si>
    <t>tripartite motif-containing protein 3-like isoform x2</t>
  </si>
  <si>
    <t>paraplegin</t>
  </si>
  <si>
    <t>P:proteolysis; F:ATP binding; C:integral component of membrane; F:nucleotide binding; C:membrane; F:nucleoside-triphosphatase activity; F:zinc ion binding; F:metalloendopeptidase activity; P:mitochondrion organization; F:hydrolase activity; P:regulation of cell adhesion; F:metal ion binding; F:metallopeptidase activity; P:cell adhesion; F:peptidase activity; C:mitochondrion; C:cell; C:intracellular; P:anterograde axon cargo transport</t>
  </si>
  <si>
    <t>hermansky-pudlak syndrome 1 protein homolog</t>
  </si>
  <si>
    <t>P:biological_process; C:cytoplasmic membrane-bounded vesicle; P:melanocyte differentiation; P:blood coagulation; P:secretion of lysosomal enzymes; P:organelle organization; P:retina development in camera-type eye; P:eye pigmentation; F:protein dimerization activity; P:pigmentation; P:positive regulation of natural killer cell activation</t>
  </si>
  <si>
    <t>protein-glutamine gamma-glutamyltransferase 5-like</t>
  </si>
  <si>
    <t>F:metal ion binding; P:peptide cross-linking; F:protein-glutamine gamma-glutamyltransferase activity</t>
  </si>
  <si>
    <t>kelch-like protein diablo-like isoform x2</t>
  </si>
  <si>
    <t>P:cell growth; F:molecular_function; F:actin binding; P:regulation of synapse organization; P:protein ubiquitination; C:cellular_component; P:neuron projection morphogenesis</t>
  </si>
  <si>
    <t>catenin delta-2</t>
  </si>
  <si>
    <t>P:cell-cell adhesion; P:learning; P:morphogenesis of a branching structure; P:regulation of synaptic plasticity</t>
  </si>
  <si>
    <t>coiled-coil domain-containing protein 107</t>
  </si>
  <si>
    <t>acidic leucine-rich nuclear phosphoprotein 32 family member e-like isoform x1</t>
  </si>
  <si>
    <t>C:cytoplasm; C:nucleus</t>
  </si>
  <si>
    <t>camp-regulated phosphoprotein 19</t>
  </si>
  <si>
    <t>F:molecular_function; P:biological_process; C:cellular_component; F:phosphatase inhibitor activity; P:mitosis; F:receptor binding; C:cytoplasm; P:G2/M transition of mitotic cell cycle; F:protein phosphatase 2A binding; P:positive regulation of gluconeogenesis; F:protein phosphatase type 2A regulator activity; F:potassium channel regulator activity; F:protein phosphatase inhibitor activity; P:cell division; P:cell cycle; P:dopamine receptor signaling pathway; P:positive regulation of Ras protein signal transduction</t>
  </si>
  <si>
    <t>voltage-dependent l-type calcium channel subunit alpha-1d</t>
  </si>
  <si>
    <t>F:ion channel activity; F:voltage-gated calcium channel activity; F:voltage-gated ion channel activity; P:calcium ion transport; C:integral component of membrane; C:membrane; P:ion transport; P:transport; P:regulation of ion transmembrane transport; F:calcium channel activity; P:transmembrane transport; C:voltage-gated calcium channel complex; P:calcium ion transmembrane transport; C:basal plasma membrane; P:detection of mechanical stimulus involved in sensory perception; P:detection of mechanical stimulus involved in sensory perception of sound; P:neuromuscular process controlling balance</t>
  </si>
  <si>
    <t>junction plakoglobin-like</t>
  </si>
  <si>
    <t>P:negative regulation of Wnt signaling pathway; C:desmosome; P:atrioventricular valve morphogenesis; C:cell-cell adherens junction; C:catenin complex; P:negative regulation of Wnt signaling pathway involved in heart development; P:heart development; C:nucleus; P:negative regulation of heart induction by canonical Wnt signaling pathway; F:protein kinase binding; C:fascia adherens; P:cell morphogenesis; C:zonula adherens; C:transcription factor complex; C:Z disc; P:cell-cell adhesion; P:morphogenesis of embryonic epithelium; C:actin cytoskeleton; P:cell adhesion; P:negative regulation of transcription from RNA polymerase II promoter; F:structural molecule activity; P:skin development; F:cadherin binding; P:cytoskeletal anchoring at plasma membrane; P:oocyte development; F:alpha-catenin binding; P:regulation of RNA biosynthetic process; P:gastrulation; P:nervous system development; P:ectoderm development; F:transcription coactivator activity; C:cytoplasmic side of plasma membrane; C:cytosol; C:basolateral plasma membrane</t>
  </si>
  <si>
    <t>PREDICTED: uncharacterized protein K02A2.6-like</t>
  </si>
  <si>
    <t>F:nucleic acid binding; P:DNA integration; F:RNA binding; P:RNA-dependent DNA replication; F:zinc ion binding; F:RNA-directed DNA polymerase activity; P:proteolysis; F:aspartic-type endopeptidase activity</t>
  </si>
  <si>
    <t>integrin beta-1-like</t>
  </si>
  <si>
    <t>P:cell-matrix adhesion; P:integrin-mediated signaling pathway; F:receptor activity; C:integral component of membrane; P:multicellular organismal development; P:cell adhesion; C:membrane; C:integrin complex; F:protein heterodimerization activity; F:fibronectin binding; P:cell migration involved in gastrulation; P:Kupffer's vesicle development; P:determination of left/right symmetry</t>
  </si>
  <si>
    <t>schwannomin-interacting protein 1-like</t>
  </si>
  <si>
    <t>C:integral component of membrane; F:G-protein coupled receptor activity; F:signal transducer activity; P:signal transduction; P:G-protein coupled receptor signaling pathway; P:smooth muscle tissue development; P:kidney development; P:palate development; P:skeletal system morphogenesis; P:nitrogen compound metabolic process; P:luteinization; P:post-embryonic development; P:estrogen metabolic process; P:female gonad development; P:face morphogenesis; P:platelet-derived growth factor receptor signaling pathway; P:fibroblast migration</t>
  </si>
  <si>
    <t>estradiol 17-beta-dehydrogenase 12-b-like</t>
  </si>
  <si>
    <t>P:oxidation-reduction process; F:oxidoreductase activity; P:metabolic process; C:endoplasmic reticulum; F:androstan-3-alpha,17-beta-diol dehydrogenase activity</t>
  </si>
  <si>
    <t>seizure protein 6 homolog isoform x1</t>
  </si>
  <si>
    <t>hig1 domain family member 1a</t>
  </si>
  <si>
    <t>C:integral component of membrane; C:membrane; C:protein complex; P:negative regulation of apoptotic process</t>
  </si>
  <si>
    <t>beta- -galactosyltransferase 4-like</t>
  </si>
  <si>
    <t>P:carbohydrate metabolic process; F:transferase activity, transferring glycosyl groups; C:cellular_component; F:transferase activity</t>
  </si>
  <si>
    <t>prohibitin</t>
  </si>
  <si>
    <t>C:membrane; P:negative regulation of transcription by competitive promoter binding; P:negative regulation of cell proliferation; C:mitochondrial inner membrane; C:nucleus; P:regulation of transcription, DNA-templated; P:negative regulation of transcription from RNA polymerase II promoter; P:negative regulation of cell growth; C:mitochondrion; P:transcription from RNA polymerase II promoter; F:transcription regulatory region DNA binding; P:negative regulation of androgen receptor signaling pathway; C:cytoplasm; P:histone deacetylation; P:negative regulation of glucocorticoid receptor signaling pathway; P:positive regulation of transcription, DNA-templated; P:negative regulation of transcription, DNA-templated; F:sequence-specific DNA binding RNA polymerase II transcription factor activity; C:nucleoplasm; P:progesterone receptor signaling pathway; P:cellular response to interleukin-6; C:integral component of plasma membrane; F:histone deacetylase binding; P:DNA biosynthetic process; P:DNA replication; P:regulation of apoptotic process; P:signal transduction; F:protein binding; P:organ regeneration; P:ovarian follicle development; P:response to peptide hormone; P:response to cytokine; C:extrinsic component of mitochondrial outer membrane; P:negative regulation of apoptotic process; P:response to immobilization stress; P:ovarian follicle atresia; P:response to ethanol; F:molecular_function; C:mitochondrial crista; P:response to drug</t>
  </si>
  <si>
    <t>alpha- -sialyltransferase 8f-like</t>
  </si>
  <si>
    <t>F:transferase activity; C:integral component of membrane; C:membrane; F:transferase activity, transferring glycosyl groups; C:Golgi apparatus; F:sialyltransferase activity; P:protein glycosylation; P:sialylation; C:integral component of Golgi membrane; F:alpha-N-acetylneuraminate alpha-2,8-sialyltransferase activity</t>
  </si>
  <si>
    <t>e3 ubiquitin-protein ligase trim21-like</t>
  </si>
  <si>
    <t>F:metal ion binding; F:zinc ion binding; C:cellular_component; C:intracellular</t>
  </si>
  <si>
    <t>nardilysin isoform x1</t>
  </si>
  <si>
    <t>F:metal ion binding; P:proteolysis; F:catalytic activity; F:metalloendopeptidase activity; P:metabolic process</t>
  </si>
  <si>
    <t>renin receptor-like</t>
  </si>
  <si>
    <t>F:receptor activity; C:integral component of membrane; P:intrahepatic bile duct development; P:regulation of MAPK cascade; F:aspartic-type endopeptidase activity; P:positive regulation of transforming growth factor beta1 production; C:external side of plasma membrane</t>
  </si>
  <si>
    <t>ras-related protein rab-32</t>
  </si>
  <si>
    <t>F:GTP binding; P:small GTPase mediated signal transduction; F:nucleotide binding; P:notochord cell vacuolation; P:protein transport; C:phagocytic vesicle; C:mitochondrion; P:phagosome maturation</t>
  </si>
  <si>
    <t>protein</t>
  </si>
  <si>
    <t>28s ribosomal protein mitochondrial-like</t>
  </si>
  <si>
    <t>C:mitochondrion; C:ribosome; F:hydrolase activity; F:structural constituent of ribosome; P:translation; C:mitochondrial large ribosomal subunit; C:ribonucleoprotein complex</t>
  </si>
  <si>
    <t>ring finger protein 121</t>
  </si>
  <si>
    <t>F:metal ion binding; F:zinc ion binding; C:integral component of membrane</t>
  </si>
  <si>
    <t>P:regulation of protein phosphorylation; C:cAMP-dependent protein kinase complex; F:cAMP-dependent protein kinase regulator activity; F:kinase activity; P:phosphorylation; P:learning; C:cytoplasm; F:ubiquitin protein ligase binding; P:fatty acid metabolic process; C:plasma membrane; C:centrosome; P:fibroblast growth factor receptor signaling pathway; C:cytosol; P:mitotic cell cycle; C:perinuclear region of cytoplasm; P:epidermal growth factor receptor signaling pathway; P:water transport; F:protein kinase A catalytic subunit binding; P:activation of phospholipase C activity; P:activation of protein kinase A activity; P:small molecule metabolic process; F:cAMP-dependent protein kinase inhibitor activity; P:signal transduction; P:cellular response to glucagon stimulus; P:regulation of insulin secretion; P:neurotrophin TRK receptor signaling pathway; C:mitochondrial inner membrane; P:negative regulation of cAMP-dependent protein kinase activity; F:cAMP binding; P:intracellular signal transduction; P:energy reserve metabolic process; P:response to clozapine; P:transmembrane transport; P:response to antipsychotic drug; C:membrane raft; P:innate immune response; P:blood coagulation; P:G2/M transition of mitotic cell cycle; F:protein domain specific binding</t>
  </si>
  <si>
    <t>1-phosphatidylinositol -bisphosphate phosphodiesterase zeta-1-like isoform x1</t>
  </si>
  <si>
    <t>P:lipid metabolic process; P:intracellular signal transduction; F:calcium ion binding; F:phosphoric diester hydrolase activity; F:signal transducer activity; P:signal transduction; F:phosphatidylinositol phospholipase C activity; P:calcium ion transport; F:hydrolase activity; F:phospholipase C activity; P:egg activation; C:cytosol</t>
  </si>
  <si>
    <t>glucocorticoid-induced transcript 1 protein</t>
  </si>
  <si>
    <t>F:molecular_function; C:cytoplasm; P:glomerular visceral epithelial cell development; P:glomerular filtration</t>
  </si>
  <si>
    <t>upf0500 protein c1orf216 homolog</t>
  </si>
  <si>
    <t>integrator complex subunit 3-like</t>
  </si>
  <si>
    <t>P:response to ionizing radiation; P:cellular response to DNA damage stimulus; P:DNA repair; P:mitotic cell cycle checkpoint; C:nucleus; C:SOSS complex</t>
  </si>
  <si>
    <t>trifunctional enzyme subunit mitochondrial-like</t>
  </si>
  <si>
    <t>P:fatty acid beta-oxidation; F:enoyl-CoA hydratase activity; P:fatty acid metabolic process; F:coenzyme binding; C:mitochondrion; F:3-hydroxyacyl-CoA dehydrogenase activity; P:oxidation-reduction process; F:oxidoreductase activity, acting on the CH-OH group of donors, NAD or NADP as acceptor; F:oxidoreductase activity; F:catalytic activity; C:mitochondrial fatty acid beta-oxidation multienzyme complex; P:metabolic process; P:response to bacterium; F:NAD binding; C:mitochondrial inner membrane; P:response to drug; F:acetyl-CoA C-acyltransferase activity; F:fatty-acyl-CoA binding; F:long-chain-3-hydroxyacyl-CoA dehydrogenase activity; F:long-chain-enoyl-CoA hydratase activity; F:protein complex binding; C:mitochondrial nucleoid; F:lyase activity; P:response to insulin; C:cytoplasm; C:nucleolus; P:lipid metabolic process</t>
  </si>
  <si>
    <t>serotonin n-acetyltransferase-like</t>
  </si>
  <si>
    <t>F:transferase activity; F:N-acetyltransferase activity; F:aralkylamine N-acetyltransferase activity; F:transferase activity, transferring acyl groups; F:acetyltransferase activity; P:RNA processing</t>
  </si>
  <si>
    <t>F:NAD+ ADP-ribosyltransferase activity</t>
  </si>
  <si>
    <t>guanine nucleotide-binding protein g g g subunit gamma-12</t>
  </si>
  <si>
    <t>C:heterotrimeric G-protein complex; F:signal transducer activity; C:membrane; P:signal transduction; P:G-protein coupled receptor signaling pathway; C:plasma membrane</t>
  </si>
  <si>
    <t>protein fam210a</t>
  </si>
  <si>
    <t>C:mitochondrion; F:molecular_function; C:integral component of membrane; C:membrane; P:biological_process</t>
  </si>
  <si>
    <t>gap junction beta-4 protein</t>
  </si>
  <si>
    <t>F:molecular_function; C:integral component of membrane; C:cell junction; C:membrane; P:cell communication; C:connexon complex; C:gap junction; C:plasma membrane; P:sensory perception of smell; P:olfactory behavior</t>
  </si>
  <si>
    <t>coiled-coil domain-containing protein 122</t>
  </si>
  <si>
    <t>P:oxidation-reduction process; F:oxidoreductase activity; P:metabolic process</t>
  </si>
  <si>
    <t>probable tubulin polyglutamylase ttll9</t>
  </si>
  <si>
    <t>P:cellular protein modification process</t>
  </si>
  <si>
    <t>vascular cell adhesion protein 1 isoform x1</t>
  </si>
  <si>
    <t>P:cell-cell adhesion; F:molecular_function; C:membrane; C:integral component of membrane; P:cell adhesion; C:cell surface; C:apical part of cell; P:leukocyte tethering or rolling; P:leukocyte cell-cell adhesion; P:membrane to membrane docking; P:heterophilic cell-cell adhesion; P:positive regulation of T cell proliferation; C:extracellular space; F:cell adhesion molecule binding; C:alpha9-beta1 integrin-vascular cell adhesion molecule-1 complex; F:integrin binding; C:filopodium; C:external side of plasma membrane; C:microvillus; C:podosome</t>
  </si>
  <si>
    <t>beta- -glucosyltransferase</t>
  </si>
  <si>
    <t>P:cell-matrix adhesion; F:calcium ion binding; F:transferase activity; C:membrane; C:extracellular region; F:transferase activity, transferring glycosyl groups</t>
  </si>
  <si>
    <t>potassium voltage-gated channel subfamily g member 3 isoform x2</t>
  </si>
  <si>
    <t>F:ion channel activity; F:voltage-gated ion channel activity; C:integral component of membrane; P:potassium ion transmembrane transport; P:protein homooligomerization; C:membrane; P:potassium ion transport; F:potassium channel activity; P:ion transport; P:transport; P:regulation of ion transmembrane transport; C:voltage-gated potassium channel complex; P:transmembrane transport; F:voltage-gated potassium channel activity; C:endoplasmic reticulum; C:plasma membrane; F:delayed rectifier potassium channel activity</t>
  </si>
  <si>
    <t>zinc finger protein 318</t>
  </si>
  <si>
    <t>F:metal ion binding; F:nucleic acid binding; F:zinc ion binding; C:cytoplasm; C:nucleus</t>
  </si>
  <si>
    <t>f-box wd repeat-containing protein 12-like</t>
  </si>
  <si>
    <t>unc93-like protein mfsd11 isoform x2</t>
  </si>
  <si>
    <t>F:molecular_function; P:biological_process; C:cellular_component; C:integral component of membrane; C:membrane</t>
  </si>
  <si>
    <t>P:response to stress; C:extracellular space; C:cytoplasm; P:negative regulation of endopeptidase activity; P:regulation of proteolysis; F:serine-type endopeptidase inhibitor activity; F:unfolded protein binding; P:protein maturation; P:collagen fibril organization; C:endoplasmic reticulum; C:endoplasmic reticulum-Golgi intermediate compartment; P:collagen biosynthetic process</t>
  </si>
  <si>
    <t>say domain-containing protein 1-like</t>
  </si>
  <si>
    <t>transducin-like enhancer protein 1-like isoform x2</t>
  </si>
  <si>
    <t>P:regulation of transcription, DNA-templated; C:nucleus</t>
  </si>
  <si>
    <t>cytohesin-2 isoform x1</t>
  </si>
  <si>
    <t>P:regulation of ARF protein signal transduction; F:ARF guanyl-nucleotide exchange factor activity; C:membrane; P:endocytosis; F:inositol 1,4,5 trisphosphate binding; C:cytoplasm; P:regulation of cell adhesion; F:lipid binding; F:protein binding; P:vesicle-mediated transport; C:trans-Golgi network; C:plasma membrane; P:actin cytoskeleton organization; F:guanyl-nucleotide exchange factor activity; P:regulation of GTPase activity</t>
  </si>
  <si>
    <t>translocase of inner mitochondrial membrane domain-containing protein 1</t>
  </si>
  <si>
    <t>matrix metalloproteinase-14</t>
  </si>
  <si>
    <t>P:convergent extension involved in gastrulation; P:cell migration involved in gastrulation; P:convergent extension; F:metalloendopeptidase activity; F:hydrolase activity; P:anterior/posterior axis specification; F:zinc ion binding; F:metallopeptidase activity; C:extracellular matrix; P:cartilage development; F:peptidase activity; P:proteolysis; F:metal ion binding; P:establishment of cell polarity; F:calcium ion binding; P:cell migration; P:lung development; P:branching morphogenesis of an epithelial tube; P:regulation of transcription, DNA-templated; P:zymogen activation; F:sequence-specific DNA binding transcription factor activity; P:positive regulation of cell growth; P:positive regulation of cell migration; C:cytoplasm</t>
  </si>
  <si>
    <t>tumor necrosis factor receptor superfamily member 19-like isoform x1</t>
  </si>
  <si>
    <t>P:establishment of endothelial blood-brain barrier; P:sprouting angiogenesis; P:hair follicle development; P:positive regulation of I-kappaB kinase/NF-kappaB signaling</t>
  </si>
  <si>
    <t>creb3 regulatory factor isoform x2</t>
  </si>
  <si>
    <t>P:regulation of transcription, DNA-templated; F:sequence-specific DNA binding; F:sequence-specific DNA binding transcription factor activity; C:nuclear body; P:negative regulation of endoplasmic reticulum unfolded protein response; P:positive regulation of protein catabolic process; P:positive regulation of intracellular transport; C:nucleus; P:transport; C:cytoplasm; P:positive regulation of protein transport; P:response to endoplasmic reticulum stress; F:protein binding; P:transcription, DNA-templated; P:response to unfolded protein; P:negative regulation of transcription from RNA polymerase II promoter</t>
  </si>
  <si>
    <t>voltage-dependent n-type calcium channel subunit alpha-1b-like</t>
  </si>
  <si>
    <t>F:ion channel activity; F:voltage-gated calcium channel activity; F:voltage-gated ion channel activity; P:calcium ion transport; C:integral component of membrane; C:membrane; P:ion transport; P:transport; P:regulation of ion transmembrane transport; F:calcium channel activity; P:transmembrane transport; C:voltage-gated calcium channel complex; P:calcium ion transmembrane transport; F:calcium ion binding; P:locomotory behavior; P:response to pain; P:regulation of blood pressure; C:dendrite; C:neuronal cell body; P:neurotransmitter secretion; F:protein C-terminus binding; P:regulation of heart contraction; P:regulation of calcium ion transport</t>
  </si>
  <si>
    <t>transcription factor dp-1 isoform x1</t>
  </si>
  <si>
    <t>C:transcription factor complex; P:mitotic cell cycle; F:sequence-specific DNA binding transcription factor activity; F:DNA binding; C:nucleus; F:transcription factor binding; P:regulation of transcription, DNA-templated; F:transcription coactivator activity; P:transcription, DNA-templated; P:cell cycle</t>
  </si>
  <si>
    <t>fibrinogen silencer-binding protein</t>
  </si>
  <si>
    <t>C:nucleus; F:helicase activity; F:nucleic acid binding; F:ATP binding; P:double-strand break repair via homologous recombination; F:DNA translocase activity; F:DNA binding</t>
  </si>
  <si>
    <t>lysm and peptidoglycan-binding domain-containing protein 4</t>
  </si>
  <si>
    <t>F:molecular_function; C:integral component of membrane; C:membrane; P:cell wall macromolecule catabolic process</t>
  </si>
  <si>
    <t>uridine-cytidine kinase-like 1-like isoform x2</t>
  </si>
  <si>
    <t>F:transferase activity; P:CTP salvage; P:phosphorylation; P:UMP salvage; F:nucleotide binding; F:uridine kinase activity; F:ATP binding; F:kinase activity; F:phosphotransferase activity, alcohol group as acceptor; P:metabolic process</t>
  </si>
  <si>
    <t>pancreatic progenitor cell differentiation and proliferation factor a-like</t>
  </si>
  <si>
    <t>P:cell differentiation; P:multicellular organismal development; P:exocrine pancreas development; P:cell proliferation; P:cell fate specification</t>
  </si>
  <si>
    <t>pleckstrin homology-like domain family b member 2-like isoform x2</t>
  </si>
  <si>
    <t>smoothened homolog</t>
  </si>
  <si>
    <t>P:embryonic viscerocranium morphogenesis; P:embryonic neurocranium morphogenesis; P:neural crest cell differentiation; P:swim bladder morphogenesis; P:angioblast cell migration from lateral mesoderm to midline; P:swim bladder development; P:neural plate morphogenesis; P:cartilage development; P:retinal ganglion cell axon guidance; F:signal transducer activity; P:glial cell development; P:neural plate pattern specification; P:neuron differentiation; P:ciliary receptor clustering involved in smoothened signaling pathway; P:nervous system development; P:neuron fate commitment; C:integral component of membrane; C:membrane; P:vasculogenesis; P:somatic motor neuron differentiation; P:cerebellum morphogenesis; P:endocardial cell differentiation; F:G-protein coupled receptor activity; P:spinal cord motor neuron cell fate specification; P:striated muscle cell development; P:cardioblast differentiation; P:endocrine system development; P:semicircular canal morphogenesis; P:cell surface receptor signaling pathway; P:signal transduction; P:caudal fin morphogenesis; P:dorsal aorta morphogenesis; P:myofibril assembly; P:muscle organ development; P:embryonic digestive tract morphogenesis; P:smoothened signaling pathway; P:inner ear morphogenesis; P:heart looping; P:anterior/posterior pattern specification; P:cardiac ventricle development; P:central nervous system development; P:smooth muscle tissue development; F:transmembrane signaling receptor activity; P:forebrain dorsal/ventral pattern formation; P:retina development in camera-type eye; P:skeletal muscle fiber development; P:muscle cell fate commitment; P:axon guidance; P:arterial endothelial cell fate commitment; P:G-protein coupled receptor signaling pathway; P:hindbrain development; P:forebrain development; P:embryonic pattern specification; P:adenohypophysis development; P:endocrine pancreas development; P:inner ear development; P:exocrine pancreas development; P:pancreas development; P:floor plate formation; P:otolith morphogenesis; P:telencephalon development; P:embryonic camera-type eye development; P:diencephalon development; P:multicellular organismal development; P:oligodendrocyte development; P:spermatogenesis; P:positive regulation of smoothened signaling pathway; P:smoothened signaling pathway involved in regulation of cerebellar granule cell precursor cell proliferation; F:Wnt-activated receptor activity; P:cerebellar cortex morphogenesis; P:neural crest cell migration; C:neuronal cell body; P:odontogenesis of dentin-containing tooth; P:heart morphogenesis; P:gonad development; P:determination of left/right symmetry; P:osteoblast differentiation; P:smoothened signaling pathway involved in ventral spinal cord patterning; P:positive regulation of mesenchymal cell proliferation; P:positive regulation of neuroblast proliferation; F:Wnt-protein binding; P:negative regulation of apoptotic process; P:dorsal/ventral neural tube patterning; C:cytoplasm; F:PDZ domain binding; P:neuron projection regeneration; C:cilium; P:facial nerve development; P:axon extension involved in axon guidance; P:central nervous system neuron differentiation; C:plasma membrane; P:positive regulation of epithelial cell proliferation; P:canonical Wnt signaling pathway; F:nucleotide binding; P:pattern specification process; P:positive regulation of hh target transcription factor activity; P:negative regulation of DNA binding; P:cell fate specification; C:intracellular membrane-bounded organelle; P:in utero embryonic development; P:positive regulation of branching involved in ureteric bud morphogenesis; P:positive regulation of cell proliferation; C:caveola; P:ossification; F:smoothened binding; F:patched binding; P:ventral midline determination; P:thalamus development; P:developmental growth; P:mammary gland epithelial cell differentiation; P:regulation of heart morphogenesis; P:somite development; P:regulation of stem cell maintenance; P:cellular response to cholesterol; P:detection of cell density by contact stimulus involved in contact inhibition; P:dorsal/ventral pattern formation; P:positive regulation of protein import into nucleus; P:negative regulation of gene expression; P:positive regulation of gene expression; P:digestive tract development; P:cell development; P:negative regulation of epithelial cell differentiation; P:mesenchymal to epithelial transition involved in metanephric renal vesicle formation; P:negative regulation of hair follicle development; P:protein localization to nucleus; P:epithelial-mesenchymal cell signaling; P:forebrain morphogenesis; P:determination of left/right asymmetry in lateral mesoderm; P:positive regulation of transcription from RNA polymerase II promoter; C:Golgi apparatus; P:hair follicle morphogenesis; P:protein stabilization; C:primary cilium; P:multicellular organism growth; F:drug binding; P:midgut development; P:negative regulation of transcription from RNA polymerase II promoter; P:type B pancreatic cell development; P:regulation of gene expression; P:pancreas morphogenesis; C:ciliary membrane; P:renal system development</t>
  </si>
  <si>
    <t>prospero homeobox protein 1-like</t>
  </si>
  <si>
    <t>P:regulation of transcription, DNA-templated; P:multicellular organismal development; C:nucleus; F:DNA binding</t>
  </si>
  <si>
    <t>stathmin-4 isoform x1</t>
  </si>
  <si>
    <t>P:regulation of microtubule polymerization or depolymerization</t>
  </si>
  <si>
    <t>zgc:158613 protein</t>
  </si>
  <si>
    <t>sb:cb1022 protein</t>
  </si>
  <si>
    <t>dna damage-inducible transcript 4-like</t>
  </si>
  <si>
    <t>C:cytoplasm; P:negative regulation of signal transduction; F:molecular_function</t>
  </si>
  <si>
    <t>zinc finger protein 644-like isoform x2</t>
  </si>
  <si>
    <t>F:nucleic acid binding; F:metal ion binding</t>
  </si>
  <si>
    <t>mitochondrial import receptor subunit tom70-like</t>
  </si>
  <si>
    <t>protein ddi1 homolog 2-like isoform x2</t>
  </si>
  <si>
    <t>P:proteolysis; F:aspartic-type endopeptidase activity; C:cellular_component</t>
  </si>
  <si>
    <t>gdh 6pgl endoplasmic bifunctional protein</t>
  </si>
  <si>
    <t>P:oxidation-reduction process; P:glucose metabolic process; F:6-phosphogluconolactonase activity; F:glucose-6-phosphate dehydrogenase activity; P:carbohydrate metabolic process; P:pentose-phosphate shunt; F:NADP binding; F:oxidoreductase activity</t>
  </si>
  <si>
    <t>retinoid-binding protein 7</t>
  </si>
  <si>
    <t>F:lipid binding; P:transport; F:transporter activity; C:cellular_component; F:nucleotidyltransferase activity; P:NAD biosynthetic process; F:retinoid binding</t>
  </si>
  <si>
    <t>golgi snap receptor complex member 1</t>
  </si>
  <si>
    <t>P:protein transport; C:integral component of membrane; C:membrane; C:Golgi membrane; P:transport; C:Golgi apparatus; P:ER to Golgi vesicle-mediated transport; P:vesicle-mediated transport; C:cis-Golgi network; F:SNAP receptor activity; P:retrograde transport, endosome to Golgi</t>
  </si>
  <si>
    <t>dna polymerase alpha subunit b-like</t>
  </si>
  <si>
    <t>P:DNA replication; F:DNA-directed DNA polymerase activity; C:nucleus; F:DNA binding; C:cytoplasm; P:protein import into nucleus, translocation; F:protein heterodimerization activity; C:alpha DNA polymerase:primase complex</t>
  </si>
  <si>
    <t>pra1 family protein 3</t>
  </si>
  <si>
    <t>F:molecular_function; P:biological_process</t>
  </si>
  <si>
    <t>suppressor of cytokine signaling 3</t>
  </si>
  <si>
    <t>P:intracellular signal transduction; P:negative regulation of apoptotic process; P:JAK-STAT cascade; P:protein ubiquitination; P:retina morphogenesis in camera-type eye; P:regulation of growth; P:negative regulation of signal transduction</t>
  </si>
  <si>
    <t>laminin subunit beta-1</t>
  </si>
  <si>
    <t>P:detection of light stimulus involved in visual perception; P:muscle organ development; P:optokinetic behavior; P:retinal ganglion cell axon guidance; P:determination of left/right asymmetry in lateral mesoderm; P:regulation of cilium assembly; C:basement membrane; P:neuronal-glial interaction involved in cerebral cortex radial glia guided migration; P:substrate adhesion-dependent cell spreading; C:perinuclear region of cytoplasm; F:extracellular matrix structural constituent; P:positive regulation of cell migration; C:extracellular vesicular exosome; P:negative regulation of cell adhesion; P:odontogenesis; C:extracellular space; C:laminin-1 complex; F:enzyme binding; P:embryo implantation; F:glycosphingolipid binding; P:neuron projection development; F:integrin binding; C:laminin-10 complex</t>
  </si>
  <si>
    <t>e3 ubiquitin isg15 ligase trim25-like</t>
  </si>
  <si>
    <t>interleukin-1 receptor-associated kinase 1-like</t>
  </si>
  <si>
    <t>F:transferase activity; F:protein serine/threonine kinase activity; P:phosphorylation; F:protein kinase activity; P:protein phosphorylation; F:nucleotide binding; F:ATP binding; F:kinase activity; F:transferase activity, transferring phosphorus-containing groups; P:signal transduction; P:protein oligomerization; P:activation of NF-kappaB-inducing kinase activity; P:toll-like receptor 2 signaling pathway; F:protein heterodimerization activity; F:protein homodimerization activity; P:positive regulation of NF-kappaB transcription factor activity; P:response to lipopolysaccharide; P:lipopolysaccharide-mediated signaling pathway; P:toll-like receptor 4 signaling pathway; P:response to peptidoglycan; P:interleukin-1-mediated signaling pathway; P:protein autophosphorylation; F:interleukin-1 receptor binding; P:regulation of cytokine-mediated signaling pathway; P:response to interleukin-1; P:negative regulation of NF-kappaB transcription factor activity; P:cytokine-mediated signaling pathway</t>
  </si>
  <si>
    <t>frizzled- partial</t>
  </si>
  <si>
    <t>P:forebrain neuron differentiation; P:axonogenesis; P:liver development; P:Wnt signaling pathway; P:spinal cord radial glial cell differentiation; C:integral component of membrane; P:G-protein coupled receptor signaling pathway; C:membrane; P:non-canonical Wnt signaling pathway; P:embryo development; P:gonad development; F:PDZ domain binding; F:signal transducer activity; P:vasculature development; P:multicellular organismal development; F:Wnt-protein binding; F:Wnt-activated receptor activity; C:cytoplasm; P:swim bladder development; P:cell surface receptor signaling pathway; P:signal transduction; P:T cell differentiation in thymus; F:transmembrane signaling receptor activity; F:G-protein coupled receptor activity; P:negative regulation of canonical Wnt signaling pathway; C:cell projection; C:plasma membrane; F:ubiquitin protein ligase binding; F:protein kinase binding; P:negative regulation of cell proliferation; P:anterior/posterior axis specification, embryo; C:cell surface; P:embryonic axis specification; P:canonical Wnt signaling pathway; C:perinuclear region of cytoplasm; P:post-embryonic camera-type eye development; P:embryonic camera-type eye development; P:positive regulation of transcription from RNA polymerase II promoter; P:apoptotic process involved in morphogenesis; P:angiogenesis; P:positive regulation of interferon-gamma production; P:positive regulation of JUN kinase activity; C:Golgi apparatus; P:Wnt signaling pathway involved in dorsal/ventral axis specification; P:cellular response to molecule of bacterial origin; P:Spemann organizer formation; P:cell maturation; P:labyrinthine layer blood vessel development</t>
  </si>
  <si>
    <t>biliverdin reductase a-like</t>
  </si>
  <si>
    <t>P:heme catabolic process; F:biliverdin reductase activity; P:oxidation-reduction process; C:cytoplasm; F:oxidoreductase activity; F:zinc ion binding</t>
  </si>
  <si>
    <t>guanine nucleotide exchange factor vav2-like</t>
  </si>
  <si>
    <t>F:metal ion binding; P:intracellular signal transduction; F:Rho guanyl-nucleotide exchange factor activity; P:regulation of Rho protein signal transduction; F:guanyl-nucleotide exchange factor activity; P:small GTPase mediated signal transduction</t>
  </si>
  <si>
    <t>atp-sensitive inward rectifier potassium channel 8</t>
  </si>
  <si>
    <t>F:ATP-activated inward rectifier potassium channel activity; F:voltage-gated ion channel activity; C:integral component of membrane; F:inward rectifier potassium channel activity; C:membrane; P:potassium ion transport; P:ion transport; P:transport; P:regulation of ion transmembrane transport</t>
  </si>
  <si>
    <t>spindlin-z-like isoform x1</t>
  </si>
  <si>
    <t>P:gamete generation</t>
  </si>
  <si>
    <t>ribonuclease kappa</t>
  </si>
  <si>
    <t>C:integral component of membrane; F:hydrolase activity; P:rRNA transcription; C:membrane; P:nucleic acid phosphodiester bond hydrolysis; F:endoribonuclease activity; F:endonuclease activity; F:nuclease activity; C:cellular_component; P:RNA phosphodiester bond hydrolysis, endonucleolytic; F:chromatin binding; F:DNA binding</t>
  </si>
  <si>
    <t>chromatin complexes subunit bap18-like isoform 1</t>
  </si>
  <si>
    <t>F:chromatin binding; F:DNA binding; C:NURF complex; C:MLL1 complex; P:chromatin modification</t>
  </si>
  <si>
    <t>unnamed protein product</t>
  </si>
  <si>
    <t>nuclear receptor coactivator 7-like isoform x1</t>
  </si>
  <si>
    <t>P:cell wall macromolecule catabolic process; C:mitochondrion; P:response to stress</t>
  </si>
  <si>
    <t>trans-l-3-hydroxyproline dehydratase</t>
  </si>
  <si>
    <t>F:proline racemase activity; F:trans-L-3-hydroxyproline dehydratase activity; F:hydro-lyase activity; P:metabolic process; F:lyase activity</t>
  </si>
  <si>
    <t>adenylyl cyclase-associated protein 2-like</t>
  </si>
  <si>
    <t>F:actin binding; P:cytoskeleton organization; P:cell morphogenesis</t>
  </si>
  <si>
    <t>transmembrane emp24 domain-containing protein 1-like</t>
  </si>
  <si>
    <t>C:integral component of membrane; C:membrane; P:transport; F:molecular_function</t>
  </si>
  <si>
    <t>gram domain-containing protein 1c-like</t>
  </si>
  <si>
    <t>zinc finger protein 391</t>
  </si>
  <si>
    <t>matrix metalloproteinase-23-like</t>
  </si>
  <si>
    <t>F:metal ion binding; P:proteolysis; F:metallopeptidase activity; F:hydrolase activity; C:extracellular matrix; F:zinc ion binding; F:peptidase activity; F:metalloendopeptidase activity; P:reproduction</t>
  </si>
  <si>
    <t>telomerase protein component 1-like</t>
  </si>
  <si>
    <t>F:lipid binding; P:lipid transport; P:lipoprotein metabolic process; C:extracellular region</t>
  </si>
  <si>
    <t>cd276 antigen-like</t>
  </si>
  <si>
    <t>C:integral component of membrane; C:membrane; F:molecular_function</t>
  </si>
  <si>
    <t>c-c chemokine receptor type 4-like</t>
  </si>
  <si>
    <t>C:integral component of membrane; C:membrane; F:G-protein coupled receptor activity; P:chemokine-mediated signaling pathway; P:signal transduction; P:chemotaxis; F:chemokine receptor activity; F:signal transducer activity; P:G-protein coupled receptor signaling pathway</t>
  </si>
  <si>
    <t>tumor necrosis factor receptor superfamily member 1a-like</t>
  </si>
  <si>
    <t>zinc finger protein c3h1 type-like 1-like</t>
  </si>
  <si>
    <t>F:metal ion binding; P:biological_process; C:cellular_component</t>
  </si>
  <si>
    <t>F:metal ion binding</t>
  </si>
  <si>
    <t>ww domain-binding protein 2-like</t>
  </si>
  <si>
    <t>c4b-binding protein alpha chain precursor</t>
  </si>
  <si>
    <t>oxysterol-binding protein 11</t>
  </si>
  <si>
    <t>P:lipid transport; P:transport; P:fat cell differentiation; P:positive regulation of sequestering of triglyceride</t>
  </si>
  <si>
    <t>chondroitin sulfate synthase 1</t>
  </si>
  <si>
    <t>C:Golgi cisterna membrane; F:transferase activity, transferring hexosyl groups; P:semicircular canal formation; P:regulation of Notch signaling pathway; P:heart morphogenesis; P:retina morphogenesis in camera-type eye; P:retina development in camera-type eye; P:chondroitin sulfate proteoglycan biosynthetic process; P:pectoral fin development; P:cartilage morphogenesis; C:membrane; F:transferase activity, transferring glycosyl groups; F:glucuronosyl-N-acetylgalactosaminyl-proteoglycan 4-beta-N-acetylgalactosaminyltransferase activity; P:negative regulation of ossification; P:chondroitin sulfate biosynthetic process; C:extracellular region</t>
  </si>
  <si>
    <t>vezatin isoform x1</t>
  </si>
  <si>
    <t>P:cell-cell adhesion; F:myosin binding; P:chordate embryonic development; C:plasma membrane; C:nucleus; C:stereocilia ankle link complex</t>
  </si>
  <si>
    <t>sodium channel modifier 1</t>
  </si>
  <si>
    <t>F:metal ion binding; C:nuclear speck; P:RNA splicing; P:mRNA processing; C:nucleus</t>
  </si>
  <si>
    <t>induced myeloid leukemia cell differentiation protein mcl-1 homolog</t>
  </si>
  <si>
    <t>P:regulation of apoptotic process; P:negative regulation of apoptotic process; P:tissue homeostasis; P:chordate embryonic development; P:negative regulation of cysteine-type endopeptidase activity involved in apoptotic process; P:negative regulation of anoikis; C:membrane; C:nucleus; C:mitochondrion; C:cytoplasm; P:negative regulation of extrinsic apoptotic signaling pathway in absence of ligand; F:BH3 domain binding; C:mitochondrial matrix; P:regulation of response to DNA damage stimulus; F:protein heterodimerization activity; P:response to cytokine; P:execution phase of apoptosis; C:Bcl-2 family protein complex</t>
  </si>
  <si>
    <t>neuron navigator 2-like isoform x2</t>
  </si>
  <si>
    <t>F:nucleotide binding; F:nucleoside-triphosphatase activity; C:interstitial matrix; P:locomotory behavior; P:optic nerve development; F:ATP binding; C:extracellular matrix; P:sensory perception of smell; P:sensory perception of sound; P:regulation of systemic arterial blood pressure by baroreceptor feedback; F:heparin binding; P:vagus nerve development; P:glossopharyngeal nerve development</t>
  </si>
  <si>
    <t>slit-robo rho gtpase-activating protein 3-like isoform x2</t>
  </si>
  <si>
    <t>P:signal transduction; C:intracellular</t>
  </si>
  <si>
    <t>ras-gef domain-containing family member 1c</t>
  </si>
  <si>
    <t>P:regulation of small GTPase mediated signal transduction; P:small GTPase mediated signal transduction; C:intracellular; F:guanyl-nucleotide exchange factor activity</t>
  </si>
  <si>
    <t>threonine synthase-like 1</t>
  </si>
  <si>
    <t>P:cellular amino acid metabolic process; F:pyridoxal phosphate binding</t>
  </si>
  <si>
    <t>protein fam20a-like</t>
  </si>
  <si>
    <t>F:molecular_function; P:biological_process; C:cellular_component; P:enamel mineralization</t>
  </si>
  <si>
    <t>fatty acid 2-hydroxylase-like</t>
  </si>
  <si>
    <t>P:oxidation-reduction process; F:oxidoreductase activity; C:integral component of membrane; C:membrane; F:iron ion binding; P:fatty acid biosynthetic process; F:metal ion binding; P:sphingolipid metabolic process; F:heme binding; C:endoplasmic reticulum; P:peripheral nervous system myelin maintenance; P:central nervous system myelin maintenance; P:fatty acid metabolic process; P:sebaceous gland cell differentiation; P:lipid modification; P:regulation of hair cycle; P:regulation of cell proliferation; F:fatty acid alpha-hydroxylase activity</t>
  </si>
  <si>
    <t>ephrin-a1-like</t>
  </si>
  <si>
    <t>C:membrane; P:biological_process</t>
  </si>
  <si>
    <t>pol polyprotein</t>
  </si>
  <si>
    <t>F:structural constituent of ribosome; F:nucleic acid binding; P:translation; P:DNA integration; C:ribosome; F:RNA binding; P:proteolysis; P:RNA-dependent DNA replication; F:aspartic-type endopeptidase activity; C:nucleus; F:RNA-directed DNA polymerase activity; F:metal ion binding; F:zinc ion binding; C:synaptic vesicle; C:membrane; P:transport; F:transporter activity</t>
  </si>
  <si>
    <t>upf0693 protein c10orf32 homolog</t>
  </si>
  <si>
    <t>forkhead box protein k2</t>
  </si>
  <si>
    <t>P:regulation of transcription, DNA-templated; F:sequence-specific DNA binding; F:sequence-specific DNA binding transcription factor activity; F:DNA binding; P:transcription, DNA-templated; C:nucleus; C:intracellular membrane-bounded organelle; F:magnesium ion binding</t>
  </si>
  <si>
    <t>disintegrin and metalloproteinase domain-containing protein 28-like</t>
  </si>
  <si>
    <t>P:proteolysis; F:metallopeptidase activity; F:zinc ion binding; F:metalloendopeptidase activity; C:extracellular region; F:metal ion binding; F:hydrolase activity; F:peptidase activity</t>
  </si>
  <si>
    <t>angiopoietin-2 isoform 1</t>
  </si>
  <si>
    <t>P:negative regulation of positive chemotaxis; P:negative regulation of angiogenesis; P:negative regulation of blood vessel endothelial cell migration; P:angiogenesis; P:Tie signaling pathway; P:blood vessel morphogenesis; P:negative regulation of cell-substrate adhesion; F:receptor tyrosine kinase binding; C:extracellular space; P:germ cell development; P:glomerulus vasculature development; P:response to mechanical stimulus; P:positive regulation of angiogenesis; C:nucleus; P:leukocyte migration; P:cellular response to growth factor stimulus; F:metal ion binding; P:maternal process involved in female pregnancy; F:receptor binding; P:response to radiation; P:response to activity; P:response to glucose; P:response to hypoxia; P:signal transduction; P:organ regeneration; P:response to organic cyclic compound; C:cell projection; F:protein binding; P:blood coagulation; C:plasma membrane; C:extracellular region</t>
  </si>
  <si>
    <t>host cell factor 1-like</t>
  </si>
  <si>
    <t>P:biological_process; C:cellular_component; F:histone acetyltransferase activity (H4-K5 specific); C:MLL1 complex; C:nucleus; P:regulation of transcription, DNA-templated; P:chromatin modification; F:RNA polymerase II distal enhancer sequence-specific DNA binding transcription factor activity involved in positive regulation of transcription; F:identical protein binding; P:protein stabilization; C:histone acetyltransferase complex; C:MLL5-L complex; P:negative regulation of transcription from RNA polymerase II promoter; P:release from viral latency; P:cell cycle; P:regulation of RNA biosynthetic process; C:Ada2/Gcn5/Ada3 transcription activator complex; P:positive regulation of gene expression; C:mitochondrion; F:chromatin binding; P:positive regulation of transcription from RNA polymerase II promoter; P:transcription from RNA polymerase II promoter; C:neuronal cell body; C:cytoplasm; P:histone H4-K16 acetylation; C:SAGA-type complex; P:histone H4-K8 acetylation; P:histone H4-K5 acetylation; F:transcription coactivator activity; P:regulation of protein complex assembly; F:histone acetyltransferase activity (H4-K16 specific); F:protein binding; C:Set1C/COMPASS complex; F:histone acetyltransferase activity (H4-K8 specific)</t>
  </si>
  <si>
    <t>F:metal ion binding; P:metabolic process; F:catalytic activity</t>
  </si>
  <si>
    <t>f-box lrr-repeat protein 3-like</t>
  </si>
  <si>
    <t>serine threonine-protein phosphatase 4 regulatory subunit 2-b-like</t>
  </si>
  <si>
    <t>P:regulation of double-strand break repair via homologous recombination; F:protein binding, bridging; F:protein phosphatase type 4 regulator activity; C:protein phosphatase 4 complex; C:nucleus</t>
  </si>
  <si>
    <t>estrogen-related receptor gamma-like isoform x1</t>
  </si>
  <si>
    <t>F:sequence-specific DNA binding; P:steroid hormone mediated signaling pathway; F:sequence-specific DNA binding transcription factor activity; F:DNA binding; C:nucleus; F:zinc ion binding; P:regulation of transcription, DNA-templated; F:steroid binding; F:metal ion binding; P:transcription, DNA-templated; F:steroid hormone receptor activity</t>
  </si>
  <si>
    <t>cytochrome p450 2g1-like</t>
  </si>
  <si>
    <t>F:metal ion binding; P:oxidation-reduction process; F:oxidoreductase activity, acting on paired donors, with incorporation or reduction of molecular oxygen; F:oxidoreductase activity; F:heme binding; F:iron ion binding; F:monooxygenase activity; F:oxidoreductase activity, acting on paired donors, with incorporation or reduction of molecular oxygen, reduced flavin or flavoprotein as one donor, and incorporation of one atom of oxygen</t>
  </si>
  <si>
    <t>stromal cell-derived factor 1-like</t>
  </si>
  <si>
    <t>F:chemokine activity; P:immune response; C:extracellular region; P:negative regulation of hematopoietic stem cell migration; P:negative regulation of cell proliferation; P:cell morphogenesis; P:neuron migration; P:cell migration involved in gastrulation; P:induction of positive chemotaxis; P:negative regulation of neutrophil chemotaxis; P:retinal ganglion cell axon guidance; P:positive chemotaxis; P:posterior lateral line neuromast primordium migration; F:chemoattractant activity; P:organ morphogenesis; P:positive regulation of axon extension involved in axon guidance; P:positive regulation of cell migration; P:germ cell migration; P:fin regeneration; P:axon guidance; P:striated muscle cell development; P:myofibril assembly; P:regulation of axon extension; P:forebrain development; P:cell migration involved in sprouting angiogenesis; P:sprouting angiogenesis; P:vasculogenesis</t>
  </si>
  <si>
    <t>autism susceptibility gene 2 isoform x2</t>
  </si>
  <si>
    <t>chromobox protein homolog 1</t>
  </si>
  <si>
    <t>C:nucleus; F:enzyme binding; C:spindle; C:chromosome, centromeric region; C:chromatin; F:identical protein binding</t>
  </si>
  <si>
    <t>msx1 partial</t>
  </si>
  <si>
    <t>P:regulation of transcription, DNA-templated; F:sequence-specific DNA binding; C:nucleus; F:sequence-specific DNA binding transcription factor activity; F:DNA binding; F:transcription regulatory region sequence-specific DNA binding; P:multicellular organismal development</t>
  </si>
  <si>
    <t>calcium signal-modulating cyclophilin ligand-like</t>
  </si>
  <si>
    <t>F:molecular_function; P:biological_process; P:epidermal growth factor receptor signaling pathway; P:receptor recycling; C:endoplasmic reticulum</t>
  </si>
  <si>
    <t>protein fam110b</t>
  </si>
  <si>
    <t>F:molecular_function; C:cytoplasm; C:cytoskeleton; P:biological_process; C:microtubule organizing center; C:mitochondrion; C:nucleus</t>
  </si>
  <si>
    <t>trna wybutosine-synthesizing protein 3 homolog</t>
  </si>
  <si>
    <t>F:methyltransferase activity; P:tRNA processing; F:transferase activity; P:methylation; C:cellular_component</t>
  </si>
  <si>
    <t>acyl-coenzyme a thioesterase 11-like</t>
  </si>
  <si>
    <t>F:lipid binding; P:biological_process; C:cellular_component; P:intracellular signal transduction; C:cytoplasm; P:response to cold; P:response to temperature stimulus; F:acyl-CoA hydrolase activity; P:fatty acid metabolic process</t>
  </si>
  <si>
    <t>transmembrane protein 56-b-like</t>
  </si>
  <si>
    <t>doublesex- and mab-3-related transcription factor a2-like isoform x2</t>
  </si>
  <si>
    <t>F:metal ion binding; P:regulation of transcription, DNA-templated; P:telencephalon development; F:sequence-specific DNA binding; F:DNA binding; F:sequence-specific DNA binding transcription factor activity; C:nucleus</t>
  </si>
  <si>
    <t>band -like protein 2</t>
  </si>
  <si>
    <t>C:cytoplasm; C:extrinsic component of membrane; C:cytoskeleton; F:actin binding; F:structural molecule activity; P:cortical actin cytoskeleton organization; F:cytoskeletal protein binding; F:spectrin binding; F:PH domain binding; C:nucleus; C:cell junction; C:COP9 signalosome; C:plasma membrane</t>
  </si>
  <si>
    <t>rho gtpase-activating protein 18</t>
  </si>
  <si>
    <t>P:signal transduction; C:intracellular; F:GTPase activator activity; P:regulation of small GTPase mediated signal transduction; P:small GTPase mediated signal transduction; C:cytosol</t>
  </si>
  <si>
    <t>upf0762 protein c6orf58 homolog</t>
  </si>
  <si>
    <t>C:extracellular region; F:molecular_function; P:digestive system development; C:extracellular space; P:liver development</t>
  </si>
  <si>
    <t>probable g-protein coupled receptor 148-like</t>
  </si>
  <si>
    <t>zinc-binding protein a33-like</t>
  </si>
  <si>
    <t>F:metal ion binding; F:zinc ion binding; C:intracellular; C:chromosome; F:RNA binding; P:multicellular organismal development; C:nucleus; P:regulation of transcription, DNA-templated; P:transcription, DNA-templated; F:DNA binding</t>
  </si>
  <si>
    <t>cytochrome c oxidase subunit mitochondrial-like</t>
  </si>
  <si>
    <t>F:cytochrome-c oxidase activity; C:mitochondrial inner membrane; P:oxidation-reduction process; P:ion transmembrane transport; P:spinal cord motor neuron differentiation; P:proton transport; P:embryonic organ development</t>
  </si>
  <si>
    <t>cleft lip and palate associated transmembrane protein 1</t>
  </si>
  <si>
    <t>P:cell differentiation; F:molecular_function; P:multicellular organismal development; C:integral component of membrane; C:membrane; P:regulation of T cell differentiation in thymus; C:integral component of plasma membrane; F:protein binding; C:external side of plasma membrane</t>
  </si>
  <si>
    <t>low quality protein: obscurin</t>
  </si>
  <si>
    <t>F:ATP binding; F:protein kinase activity; P:protein phosphorylation; F:Rho guanyl-nucleotide exchange factor activity; F:protein tyrosine kinase activity; P:regulation of Rho protein signal transduction; F:transferase activity, transferring phosphorus-containing groups; F:protein serine/threonine kinase activity</t>
  </si>
  <si>
    <t>F:nucleic acid binding; F:metal ion binding; F:molecular_function; P:biological_process; C:cellular_component</t>
  </si>
  <si>
    <t>e3 ubiquitin-protein ligase dtx4-like isoform x2</t>
  </si>
  <si>
    <t>P:neurogenesis; P:glial cell differentiation; F:metal ion binding; F:zinc ion binding</t>
  </si>
  <si>
    <t>gamma-aminobutyric acid receptor-associated protein</t>
  </si>
  <si>
    <t>P:autophagy; P:brain development</t>
  </si>
  <si>
    <t>lamin-b1</t>
  </si>
  <si>
    <t>C:intermediate filament; F:structural molecule activity; C:nucleoplasm; C:lamin filament; F:phospholipase binding; C:nuclear envelope; C:nucleus</t>
  </si>
  <si>
    <t>arrestin domain-containing protein 2</t>
  </si>
  <si>
    <t>mitochondrial import inner membrane translocase subunit tim9</t>
  </si>
  <si>
    <t>F:metal ion binding; C:mitochondrion; P:protein transport; P:transport; C:membrane; C:mitochondrial inner membrane; F:transporter activity; P:cellular protein metabolic process; F:protein homodimerization activity; P:chaperone-mediated protein transport; P:protein targeting to mitochondrion; P:protein import into mitochondrial inner membrane; C:mitochondrial intermembrane space protein transporter complex; F:zinc ion binding; C:mitochondrial intermembrane space; F:chaperone binding; F:protein binding; P:sensory perception of sound</t>
  </si>
  <si>
    <t>protein transport protein sec23a</t>
  </si>
  <si>
    <t>P:protein transport; P:transport; F:zinc ion binding; C:COPII vesicle coat; P:embryonic neurocranium morphogenesis; P:ER to Golgi vesicle-mediated transport; P:cartilage development; P:intracellular protein transport; P:pectoral fin morphogenesis; C:membrane; C:Golgi membrane; C:Golgi apparatus; C:smooth endoplasmic reticulum membrane; C:endoplasmic reticulum; P:vesicle-mediated transport; C:perinuclear region of cytoplasm</t>
  </si>
  <si>
    <t>ubiquitin fusion degradation protein 1 homolog</t>
  </si>
  <si>
    <t>P:ubiquitin-dependent protein catabolic process; P:response to chemical; P:cellular response to xenobiotic stimulus</t>
  </si>
  <si>
    <t>60s ribosomal protein l6</t>
  </si>
  <si>
    <t>F:structural constituent of ribosome; P:translation; C:ribosome; C:intracellular; P:embryo development</t>
  </si>
  <si>
    <t>major facilitator superfamily domain-containing protein 6</t>
  </si>
  <si>
    <t>C:integral component of membrane; P:transmembrane transport; F:molecular_function</t>
  </si>
  <si>
    <t>serine arginine-rich splicing factor 9</t>
  </si>
  <si>
    <t>F:nucleic acid binding; F:nucleotide binding; C:cellular_component; F:RNA binding; P:negative regulation of mRNA splicing, via spliceosome; P:RNA splicing; P:mRNA processing; C:nucleolus; C:nucleus</t>
  </si>
  <si>
    <t>protein phosphatase slingshot homolog 1-like isoform x1</t>
  </si>
  <si>
    <t>F:protein tyrosine phosphatase activity; P:dephosphorylation; F:phosphatase activity; F:protein tyrosine/serine/threonine phosphatase activity; F:DNA binding; F:hydrolase activity; P:peptidyl-tyrosine dephosphorylation; P:protein dephosphorylation; P:actin cytoskeleton organization; F:actin filament binding; C:actin cytoskeleton</t>
  </si>
  <si>
    <t>anthrax toxin receptor 1</t>
  </si>
  <si>
    <t>F:receptor activity; C:integral component of membrane; C:filopodium membrane; F:transmembrane signaling receptor activity; P:reproductive process; F:actin filament binding; C:lamellipodium membrane; P:substrate adhesion-dependent cell spreading; F:collagen binding; F:protein binding; F:metal ion binding; P:actin cytoskeleton reorganization</t>
  </si>
  <si>
    <t>transport and golgi organization protein 6 homolog</t>
  </si>
  <si>
    <t>tyrosine aminotransferase</t>
  </si>
  <si>
    <t>F:transferase activity; F:pyridoxal phosphate binding; P:biosynthetic process; P:cellular amino acid metabolic process; F:transaminase activity; F:catalytic activity; P:aromatic amino acid family metabolic process; C:cellular_component; F:L-tyrosine:2-oxoglutarate aminotransferase activity; P:aromatic amino acid family catabolic process; P:2-oxoglutarate metabolic process; P:tyrosine catabolic process; P:glutamate metabolic process; P:response to oxidative stress; P:L-phenylalanine catabolic process; F:amino acid binding; P:response to mercury ion; C:mitochondrion; F:L-phenylalanine:2-oxoglutarate aminotransferase activity; P:response to glucocorticoid; P:response to organic cyclic compound</t>
  </si>
  <si>
    <t>e3 ubiquitin-protein ligase hectd1</t>
  </si>
  <si>
    <t>F:metal ion binding; F:ligase activity; P:protein ubiquitination involved in ubiquitin-dependent protein catabolic process; C:cytoplasm; F:transferase activity; P:protein ubiquitination; F:ubiquitin-protein ligase activity; C:nucleus; P:cell adhesion; P:neural tube closure; F:protein binding</t>
  </si>
  <si>
    <t>jnk1 mapk8-associated membrane protein isoform x1</t>
  </si>
  <si>
    <t>F:molecular_function; P:biological_process; C:cellular_component; C:endoplasmic reticulum membrane; P:response to unfolded protein; F:ubiquitin protein ligase binding; C:integral component of membrane; P:ER-associated ubiquitin-dependent protein catabolic process</t>
  </si>
  <si>
    <t>multiple coagulation factor deficiency protein 2 homolog isoform x1</t>
  </si>
  <si>
    <t>caldesmon-like isoform x1</t>
  </si>
  <si>
    <t>adp-ribosylation factor-like protein 1</t>
  </si>
  <si>
    <t>P:activation of phospholipase D activity; P:retrograde transport, endosome to Golgi; P:GTP catabolic process; F:nucleotide binding; C:cytoplasm; F:GTP binding; C:Golgi apparatus; P:Golgi organization; F:enzyme activator activity; C:intracellular; P:protein localization to Golgi apparatus; F:GTPase activity; P:toxin metabolic process; P:small GTPase mediated signal transduction; C:trans-Golgi network</t>
  </si>
  <si>
    <t>ataxin-10</t>
  </si>
  <si>
    <t>ubiquitin-conjugating enzyme e2 variant 1</t>
  </si>
  <si>
    <t>F:acid-amino acid ligase activity; P:protein K63-linked ubiquitination; C:UBC13-UEV1A complex; P:toll-like receptor 10 signaling pathway; P:protein polyubiquitination; P:toll-like receptor 2 signaling pathway; P:Fc-epsilon receptor signaling pathway; P:toll-like receptor signaling pathway; C:nucleus; P:toll-like receptor 9 signaling pathway; P:cell differentiation; C:ubiquitin conjugating enzyme complex; P:positive regulation of I-kappaB kinase/NF-kappaB signaling; P:nucleotide-binding oligomerization domain containing signaling pathway; P:regulation of transcription, DNA-templated; P:T cell receptor signaling pathway; P:toll-like receptor TLR6:TLR2 signaling pathway; P:toll-like receptor TLR1:TLR2 signaling pathway; C:ubiquitin ligase complex; P:toll-like receptor 5 signaling pathway; P:positive regulation of NF-kappaB transcription factor activity; P:toll-like receptor 4 signaling pathway; P:nucleotide-binding domain, leucine rich repeat containing receptor signaling pathway; C:cytoplasm; P:positive regulation of transcription, DNA-templated; C:cytosol; P:regulation of DNA repair; F:protein binding; P:MyD88-dependent toll-like receptor signaling pathway; P:innate immune response</t>
  </si>
  <si>
    <t>ccaat enhancer-binding protein delta</t>
  </si>
  <si>
    <t>P:regulation of transcription, DNA-templated; F:sequence-specific DNA binding; F:sequence-specific DNA binding transcription factor activity</t>
  </si>
  <si>
    <t>fk506-binding protein 2 precursor</t>
  </si>
  <si>
    <t>F:peptidyl-prolyl cis-trans isomerase activity; P:protein folding; P:protein peptidyl-prolyl isomerization; F:isomerase activity; P:peptidyl-proline modification; C:membrane; F:FK506 binding; C:endoplasmic reticulum</t>
  </si>
  <si>
    <t>peroxiredoxin- mitochondrial-like</t>
  </si>
  <si>
    <t>P:oxidation-reduction process; F:oxidoreductase activity; P:fin regeneration; C:peroxisome; F:peroxiredoxin activity; F:peroxidase activity; P:hydrogen peroxide catabolic process; F:protein dimerization activity; C:nucleus; C:intracellular membrane-bounded organelle; P:positive regulation of collagen biosynthetic process; P:cellular response to reactive oxygen species; P:reactive nitrogen species metabolic process; P:response to oxidative stress; P:negative regulation of cysteine-type endopeptidase activity involved in apoptotic process; P:regulation of apoptosis involved in tissue homeostasis; C:perinuclear region of cytoplasm; P:NADPH oxidation; F:receptor binding; C:peroxisomal matrix; F:RNA polymerase III regulatory region DNA binding; P:regulation of RNA biosynthetic process; F:antioxidant activity; F:cysteine-type endopeptidase inhibitor activity involved in apoptotic process; P:negative regulation of transcription from RNA polymerase III promoter; C:mitochondrion; C:cytoplasm; P:inflammatory response; P:negative regulation of oxidoreductase activity; C:cytoplasmic vesicle; C:cytosol; F:peroxynitrite reductase activity; P:negative regulation of apoptotic process</t>
  </si>
  <si>
    <t>cd302 antigen-like</t>
  </si>
  <si>
    <t>F:carbohydrate binding</t>
  </si>
  <si>
    <t>transmembrane protein 101</t>
  </si>
  <si>
    <t>C:integral component of membrane; F:molecular_function; P:positive regulation of I-kappaB kinase/NF-kappaB signaling; F:signal transducer activity; P:biological_process; P:signal transduction; C:cellular_component</t>
  </si>
  <si>
    <t>peptidyl-prolyl cis-trans isomerase d</t>
  </si>
  <si>
    <t>F:peptidyl-prolyl cis-trans isomerase activity; P:protein folding; P:protein peptidyl-prolyl isomerization; F:isomerase activity; F:Hsp90 protein binding; P:positive regulation of apoptotic process; C:nucleus; F:FK506 binding; P:chaperone-mediated protein folding; C:intermediate filament cytoskeleton; F:peptide binding; P:apoptotic process; P:protein complex assembly; P:negative regulation of transcription from RNA polymerase II promoter; P:positive regulation of protein secretion; F:enzyme binding; F:heat shock protein binding; P:protein transport; C:mitochondrion; C:cytoplasm; P:positive regulation of viral genome replication; P:lipid particle organization; C:nucleolus; P:transport; F:transcription factor binding; F:cyclosporin A binding; P:cellular response to UV-A</t>
  </si>
  <si>
    <t>platelet-derived growth factor c-like</t>
  </si>
  <si>
    <t>F:growth factor activity; P:positive regulation of cell division; P:platelet-derived growth factor receptor signaling pathway; C:membrane; F:platelet-derived growth factor receptor binding; P:multicellular organismal development; C:extracellular region; P:positive regulation of DNA replication; P:cellular response to amino acid stimulus; C:cell surface; F:protein homodimerization activity; P:activation of transmembrane receptor protein tyrosine kinase activity; P:regulation of peptidyl-tyrosine phosphorylation; P:positive regulation of fibroblast proliferation; P:organ morphogenesis; P:positive regulation of cell proliferation; C:extracellular space</t>
  </si>
  <si>
    <t>protransforming growth factor alpha</t>
  </si>
  <si>
    <t>C:integral component of membrane; C:membrane; P:positive regulation of mitosis; P:MAPK cascade; P:positive regulation of cell division; F:growth factor activity; F:epidermal growth factor receptor binding; P:positive regulation of epithelial cell proliferation; C:extracellular region; F:MAP kinase kinase activity; P:activation of MAPK activity; C:plasma membrane; P:positive regulation of epidermal growth factor-activated receptor activity; C:extracellular space</t>
  </si>
  <si>
    <t>high mobility group-t protein</t>
  </si>
  <si>
    <t>F:transposase activity; P:DNA integration; P:transposition, DNA-mediated; F:DNA binding; F:ATP binding; C:myosin complex; F:motor activity; C:nucleus</t>
  </si>
  <si>
    <t>cytohesin-1-like isoform x1</t>
  </si>
  <si>
    <t>P:regulation of ARF protein signal transduction; F:ARF guanyl-nucleotide exchange factor activity</t>
  </si>
  <si>
    <t>C:collagen; F:structural molecule activity; P:cell adhesion; C:extracellular matrix</t>
  </si>
  <si>
    <t>fas apoptotic inhibitory molecule 1 isoform x1</t>
  </si>
  <si>
    <t>F:molecular_function; P:negative regulation of apoptotic process; C:cellular_component</t>
  </si>
  <si>
    <t>acetylcholinesterase precursor</t>
  </si>
  <si>
    <t>P:neuron development; F:hydrolase activity; F:cholinesterase activity; C:endoplasmic reticulum lumen; C:membrane; P:neurotransmitter catabolic process; P:choline metabolic process; C:synapse; C:extracellular space; P:neuromuscular junction development; P:acetylcholine catabolic process; P:response to amphetamine; P:regulation of synapse structure and activity; C:cell junction; F:acetylcholinesterase activity; P:synaptic transmission, cholinergic; P:cellular response to methanol; C:plasma membrane; C:extracellular region; P:myofibril assembly; P:response to ethanol; P:response to chemical; P:acetylcholine catabolic process in synaptic cleft; C:anchored component of membrane</t>
  </si>
  <si>
    <t>dynactin subunit 1-like isoform x1</t>
  </si>
  <si>
    <t>P:neuron fate commitment; P:establishment of nucleus localization; P:apical protein localization; C:dynactin complex; P:retina morphogenesis in camera-type eye; P:camera-type eye photoreceptor cell differentiation; P:retina layer formation; F:dynein binding; P:microtubule-based transport</t>
  </si>
  <si>
    <t>e3 ubiquitin-protein ligase rnf180</t>
  </si>
  <si>
    <t>F:metal ion binding; F:zinc ion binding; F:ligase activity; F:ubiquitin conjugating enzyme binding; C:intrinsic component of endoplasmic reticulum membrane; F:ubiquitin-protein ligase activity; P:positive regulation of proteasomal ubiquitin-dependent protein catabolic process</t>
  </si>
  <si>
    <t>kinesin-like protein kif14</t>
  </si>
  <si>
    <t>F:ATP binding; C:kinesin complex; F:nucleotide binding; F:microtubule motor activity; F:microtubule binding; P:microtubule-based movement; C:microtubule</t>
  </si>
  <si>
    <t>synaptopodin-2 isoform x1</t>
  </si>
  <si>
    <t>leucine-rich repeats and immunoglobulin-like domains protein 3-like</t>
  </si>
  <si>
    <t>protein fam69c</t>
  </si>
  <si>
    <t>F:transferase activity, transferring phosphorus-containing groups; P:biological_process; C:cellular_component</t>
  </si>
  <si>
    <t>serine threonine-protein kinase sgk2</t>
  </si>
  <si>
    <t>F:transferase activity; F:protein serine/threonine kinase activity; P:phosphorylation; F:protein kinase activity; P:protein phosphorylation; F:nucleotide binding; F:ATP binding; F:kinase activity; F:transferase activity, transferring phosphorus-containing groups; C:cellular_component; F:potassium channel regulator activity</t>
  </si>
  <si>
    <t>mannose-1-phosphate guanyltransferase alpha-a-like</t>
  </si>
  <si>
    <t>P:biosynthetic process; F:nucleotidyltransferase activity; F:transferase activity; P:GDP-mannose biosynthetic process; F:GTP binding; F:nucleotide binding; F:mannose-1-phosphate guanylyltransferase activity; C:cellular_component</t>
  </si>
  <si>
    <t>low density lipoprotein receptor adapter protein 1</t>
  </si>
  <si>
    <t>P:lipid metabolic process; P:cholesterol metabolic process; P:steroid metabolic process; C:cytoplasm; P:endocytosis; C:basal plasma membrane; F:receptor signaling complex scaffold activity; P:receptor internalization; C:AP-2 adaptor complex; C:AP-1 adaptor complex; P:cholesterol homeostasis; F:clathrin adaptor activity; F:AP-2 adaptor complex binding; P:positive regulation of signal transduction; P:receptor-mediated endocytosis; F:clathrin binding; P:receptor-mediated endocytosis of low-density lipoprotein particle involved in cholesterol transport; F:beta-amyloid binding; F:signaling adaptor activity; P:amyloid precursor protein metabolic process; C:early endosome; P:regulation of establishment of protein localization to plasma membrane; P:positive regulation of cholesterol metabolic process; P:regulation of protein binding; F:low-density lipoprotein particle receptor binding; C:cytosol; F:phosphotyrosine binding; C:cytoplasmic side of plasma membrane; P:transport; C:axon; C:recycling endosome; F:protein binding; F:phosphatidylinositol-4,5-bisphosphate binding; P:positive regulation of receptor-mediated endocytosis; C:neurofilament</t>
  </si>
  <si>
    <t>helicase mov-10- -like</t>
  </si>
  <si>
    <t>F:helicase activity; P:gene silencing by RNA; F:hydrolase activity; C:cytoplasmic mRNA processing body; F:nucleotide binding; C:cytoplasm; F:ATP binding; F:nucleoside-triphosphatase activity; F:RNA binding; P:mRNA cleavage involved in gene silencing by miRNA</t>
  </si>
  <si>
    <t>zinc fingers and homeoboxes protein 2-like</t>
  </si>
  <si>
    <t>P:regulation of transcription, DNA-templated; F:sequence-specific DNA binding; C:nucleus; F:sequence-specific DNA binding transcription factor activity; F:DNA binding; F:metal ion binding; P:somatic stem cell maintenance; F:protein homodimerization activity; P:negative regulation of transcription, DNA-templated; C:cytoplasm; P:regulation of transcription from RNA polymerase II promoter; F:protein heterodimerization activity; P:mRNA catabolic process; F:transcription corepressor activity; P:negative regulation of neuron differentiation; C:plasma membrane; P:negative regulation of transcription from RNA polymerase II promoter</t>
  </si>
  <si>
    <t>protein fam47e-like</t>
  </si>
  <si>
    <t>F:carbohydrate binding; F:starch binding; F:molecular_function; P:biological_process; C:cellular_component</t>
  </si>
  <si>
    <t>zinc finger and btb domain-containing protein 26-like</t>
  </si>
  <si>
    <t>F:metal ion binding; F:nucleic acid binding; C:nucleus; F:molecular_function; P:biological_process; C:cellular_component</t>
  </si>
  <si>
    <t>mitochondrial-processing peptidase subunit alpha</t>
  </si>
  <si>
    <t>F:metal ion binding; P:proteolysis; F:catalytic activity; F:metalloendopeptidase activity; C:mitochondrion</t>
  </si>
  <si>
    <t>kelch-like protein 31</t>
  </si>
  <si>
    <t>transmembrane protein 14a-like</t>
  </si>
  <si>
    <t>ets variant gene 2</t>
  </si>
  <si>
    <t>P:embryonic hemopoiesis; F:sequence-specific DNA binding; F:sequence-specific DNA binding transcription factor activity; F:DNA binding; C:nucleus; P:heart morphogenesis; P:angiogenesis; P:heart development; P:vasculature development; P:blood vessel morphogenesis; P:angioblast cell differentiation; P:regulation of transcription, DNA-templated; P:myeloid cell differentiation; P:hemangioblast cell differentiation; P:vasculogenesis; P:blood vessel development; P:negative regulation of cell proliferation; P:positive regulation of cell proliferation; P:negative regulation of cell cycle; P:transcription, DNA-templated; P:positive regulation of cellular component movement; P:regulation of extracellular matrix disassembly; P:positive regulation of transcription from RNA polymerase II promoter; P:response to mechanical stimulus; P:angiogenesis involved in wound healing; P:response to hypoxia; P:cellular response to hydrogen peroxide; P:immune response; P:response to laminar fluid shear stress; P:response to interleukin-1; P:positive regulation of erythrocyte differentiation; P:response to estradiol; P:apoptotic nuclear changes; P:cell motility; P:estrous cycle phase; P:positive regulation of transcription, DNA-templated; F:protein binding; P:transcription from RNA polymerase II promoter; P:positive regulation of angiogenesis; P:regulation of angiogenesis; F:transcription factor binding; P:positive regulation of endothelial cell migration; P:pituitary gland development; C:cytoplasm; P:PML body organization; P:hypothalamus development; P:female pregnancy; P:execution phase of apoptosis; P:response to antibiotic; C:transcription factor complex</t>
  </si>
  <si>
    <t>transcription factor</t>
  </si>
  <si>
    <t>P:regulation of transcription, DNA-templated; F:sequence-specific DNA binding; C:nucleus; F:sequence-specific DNA binding transcription factor activity; F:DNA binding; P:erythrocyte development; P:negative regulation of erythrocyte differentiation; P:positive regulation of gene expression; P:myeloid cell differentiation; P:macrophage differentiation; P:neutrophil differentiation</t>
  </si>
  <si>
    <t>protein fam184a-like isoform x2</t>
  </si>
  <si>
    <t>laminin subunit alpha-2-like</t>
  </si>
  <si>
    <t>P:muscle organ development; P:muscle attachment; C:laminin-1 complex; F:receptor binding; C:basement membrane; P:regulation of embryonic development; P:regulation of cell adhesion; P:skeletal muscle organ development; P:regulation of cell migration; P:cell adhesion</t>
  </si>
  <si>
    <t>receptor-type tyrosine-protein phosphatase kappa-like isoform x6</t>
  </si>
  <si>
    <t>F:phosphatase activity; P:dephosphorylation; F:hydrolase activity; P:protein dephosphorylation; P:peptidyl-tyrosine dephosphorylation; C:membrane; F:protein tyrosine phosphatase activity; F:phosphoprotein phosphatase activity</t>
  </si>
  <si>
    <t>at-rich interactive domain-containing protein 1a-like</t>
  </si>
  <si>
    <t>C:nucleus; C:intracellular; F:DNA binding; C:nuclear chromatin; P:regulation of transcription from RNA polymerase II promoter; P:chromatin organization; F:ligand-dependent nuclear receptor binding; C:nBAF complex; C:npBAF complex; P:transcription, DNA-templated; P:androgen receptor signaling pathway; P:intracellular estrogen receptor signaling pathway; P:glucocorticoid receptor signaling pathway; P:chromatin remodeling; P:nucleosome disassembly; C:SWI/SNF complex; P:nucleosome mobilization; P:nervous system development; P:chromatin-mediated maintenance of transcription; F:transcription coactivator activity; P:positive regulation of transcription, DNA-templated; C:nucleolus; F:protein binding</t>
  </si>
  <si>
    <t>nidogen 2 precursor</t>
  </si>
  <si>
    <t>P:cell-matrix adhesion; F:calcium ion binding; C:cell surface; C:integral component of membrane; C:basement membrane; C:extracellular matrix; F:collagen binding; F:protein binding; P:cell adhesion</t>
  </si>
  <si>
    <t>uncharacterized membrane protein c19orf24-like</t>
  </si>
  <si>
    <t>C:cytoplasm; C:extracellular region</t>
  </si>
  <si>
    <t>unconventional myosin-ixb</t>
  </si>
  <si>
    <t>P:intracellular signal transduction; F:nucleotide binding; F:ATP binding; C:myosin complex; P:signal transduction; F:motor activity; C:intracellular; P:positive regulation of GTPase activity; F:metal ion binding; F:GTPase activator activity</t>
  </si>
  <si>
    <t>adaptin ear-binding coat-associated protein 1-like</t>
  </si>
  <si>
    <t>C:membrane; P:endocytosis; F:molecular_function</t>
  </si>
  <si>
    <t>e3 ubiquitin-protein ligase rnf126-like</t>
  </si>
  <si>
    <t>F:metal ion binding; F:zinc ion binding; C:cellular_component; F:ligase activity; C:cytoplasm; C:nucleus</t>
  </si>
  <si>
    <t>androglobin-like isoform x5</t>
  </si>
  <si>
    <t>P:proteolysis; F:heme binding; F:oxygen binding; P:oxygen transport; F:iron ion binding; F:calcium-dependent cysteine-type endopeptidase activity; C:intracellular</t>
  </si>
  <si>
    <t>ras-related protein rab-9a</t>
  </si>
  <si>
    <t>F:GTP binding; P:small GTPase mediated signal transduction; F:nucleotide binding; P:protein transport; P:positive regulation of exocytosis; C:phagocytic vesicle; C:late endosome; C:lysosome; F:GTPase activity; F:GDP binding; P:GTP catabolic process</t>
  </si>
  <si>
    <t>peroxisome assembly factor 2</t>
  </si>
  <si>
    <t>F:ATP binding; F:nucleotide binding; F:nucleoside-triphosphatase activity; C:peroxisome; P:protein stabilization; F:ATPase activity, coupled; P:protein targeting to peroxisome; P:ATP catabolic process; C:cytoplasm; F:protein complex binding; F:ATPase activity; P:peroxisome organization; F:protein C-terminus binding; P:protein import into peroxisome matrix, translocation; C:cytosol</t>
  </si>
  <si>
    <t>abelson tyrosine-protein kinase 2-like isoform x3</t>
  </si>
  <si>
    <t>P:actin filament bundle assembly; P:cellular response to retinoic acid; C:actin cytoskeleton; F:non-membrane spanning protein tyrosine kinase activity; F:ATP binding; P:positive regulation of oxidoreductase activity; P:positive regulation of neuron projection development; F:manganese ion binding; F:magnesium ion binding</t>
  </si>
  <si>
    <t>e3 ubiquitin-protein ligase nrdp1</t>
  </si>
  <si>
    <t>F:ligase activity; P:melanocyte differentiation; F:zinc ion binding; P:protein ubiquitination; P:protein polyubiquitination; F:protein tag; F:ubiquitin-protein ligase activity; F:acid-amino acid ligase activity; F:metal ion binding; P:extrinsic apoptotic signaling pathway; P:regulation of protein kinase B signaling; F:interleukin-3 receptor binding; F:erythropoietin receptor binding; P:regulation of lymphocyte differentiation; P:regulation of reactive oxygen species metabolic process; P:negative regulation of cell migration; P:regulation of myeloid cell differentiation; P:negative regulation of cell proliferation; P:regulation of MAPK cascade; P:apoptotic process; F:protein binding; C:cellular_component; C:cytosol</t>
  </si>
  <si>
    <t>protein fam83e-like</t>
  </si>
  <si>
    <t>P:RNA-dependent DNA replication; F:RNA-directed DNA polymerase activity</t>
  </si>
  <si>
    <t>lysozyme g</t>
  </si>
  <si>
    <t>F:lysozyme activity; C:integral component of membrane; P:peptidoglycan catabolic process; P:cell wall macromolecule catabolic process; F:hydrolase activity; P:cytolysis; F:catalytic activity; P:defense response to bacterium; P:metabolic process; F:hydrolase activity, acting on glycosyl bonds; C:extracellular region; C:cellular_component</t>
  </si>
  <si>
    <t>beta gamma crystallin domain-containing protein partial</t>
  </si>
  <si>
    <t>biotin--protein ligase</t>
  </si>
  <si>
    <t>F:catalytic activity; F:biotin-[acetyl-CoA-carboxylase] ligase activity; P:cellular protein modification process; F:ligase activity; C:chromatin; F:biotin binding; F:enzyme binding; F:biotin-protein ligase activity; C:nuclear matrix; C:mitochondrion; C:cytoplasm; P:histone biotinylation; P:histone modification; P:protein biotinylation; C:nuclear lamina; C:cytosol; P:cell proliferation; P:small molecule metabolic process; P:response to biotin; F:ATP binding; F:protein homodimerization activity; F:biotin-[propionyl-CoA-carboxylase (ATP-hydrolyzing)] ligase activity; P:biotin metabolic process; P:water-soluble vitamin metabolic process; P:vitamin metabolic process; F:protein binding; F:biotin-[methylmalonyl-CoA-carboxytransferase] ligase activity; F:biotin-[methylcrotonoyl-CoA-carboxylase] ligase activity</t>
  </si>
  <si>
    <t>prkr-interacting protein 1 homolog</t>
  </si>
  <si>
    <t>C:nucleolus; C:nucleus; F:protein kinase binding; F:protein kinase inhibitor activity; P:negative regulation of protein kinase activity; P:negative regulation of phosphorylation; F:protein binding; F:double-stranded RNA binding</t>
  </si>
  <si>
    <t>b2 bradykinin receptor-like</t>
  </si>
  <si>
    <t>C:integral component of membrane; C:membrane; P:response to stress; F:G-protein coupled receptor activity; P:smooth muscle contraction; P:signal transduction; F:signal transducer activity; F:bradykinin receptor activity; P:G-protein coupled receptor signaling pathway; P:vasoconstriction; P:negative regulation of apoptotic process; P:arachidonic acid secretion; C:endosome; F:protease binding; P:negative regulation of peptidyl-serine phosphorylation; F:type 1 angiotensin receptor binding; F:protein heterodimerization activity; P:response to salt stress; P:vasodilation; C:plasma membrane</t>
  </si>
  <si>
    <t>syntaxin-binding protein 6</t>
  </si>
  <si>
    <t>P:vesicle-mediated transport; C:integral component of membrane; F:molecular_function; C:membrane</t>
  </si>
  <si>
    <t>sodium potassium calcium exchanger 4-like isoform x1</t>
  </si>
  <si>
    <t>C:integral component of membrane; C:membrane; P:transmembrane transport; F:molecular_function</t>
  </si>
  <si>
    <t>atp-binding cassette sub-family g member 8</t>
  </si>
  <si>
    <t>F:ATPase activity; F:ATP binding; F:nucleotide binding; C:membrane; F:nucleoside-triphosphatase activity; P:ATP catabolic process; P:negative regulation of intestinal cholesterol absorption; P:sterol transport; P:sterol homeostasis; P:cholesterol efflux; P:phospholipid transport; P:negative regulation of intestinal phytosterol absorption; C:apical plasma membrane; P:excretion; F:protein heterodimerization activity; P:cholesterol homeostasis; F:cholesterol transporter activity</t>
  </si>
  <si>
    <t>chondroitin sulfate synthase 2-like</t>
  </si>
  <si>
    <t>C:Golgi cisterna membrane; F:transferase activity, transferring hexosyl groups</t>
  </si>
  <si>
    <t>aldehyde dehydrogenase family 3 member b1-like</t>
  </si>
  <si>
    <t>P:cellular aldehyde metabolic process; P:oxidation-reduction process; F:oxidoreductase activity; F:oxidoreductase activity, acting on the aldehyde or oxo group of donors, NAD or NADP as acceptor; P:metabolic process; F:aldehyde dehydrogenase [NAD(P)+] activity; C:cellular_component</t>
  </si>
  <si>
    <t>formin-1 isoform x2</t>
  </si>
  <si>
    <t>C:actin filament; P:actin nucleation; P:positive regulation of actin nucleation; F:DNA binding; P:skeletal system morphogenesis; P:positive regulation of actin filament polymerization; C:adherens junction; P:hindlimb morphogenesis; P:forelimb morphogenesis; P:gene expression; F:SH3 domain binding</t>
  </si>
  <si>
    <t>gremlin-1 isoform x1</t>
  </si>
  <si>
    <t>P:negative regulation of osteoclast proliferation; F:vascular endothelial growth factor receptor 2 binding; P:positive regulation of cell proliferation; P:positive regulation of cardiac muscle cell differentiation; P:negative regulation of branching involved in ureteric bud morphogenesis; P:positive regulation of branching involved in ureteric bud morphogenesis; P:cell migration involved in sprouting angiogenesis; P:regulation of epithelial to mesenchymal transition; P:positive regulation of transcription from RNA polymerase II promoter; P:negative regulation of bone mineralization; P:negative regulation of canonical Wnt signaling pathway; P:cell-cell signaling; P:positive regulation of telomerase activity; P:positive regulation of protein tyrosine kinase activity; P:signal transduction; F:receptor agonist activity; P:negative regulation of bone remodeling; P:negative regulation of bone mineralization involved in bone maturation; P:mesenchymal to epithelial transition involved in metanephros morphogenesis; P:negative regulation of bone trabecula formation; P:positive regulation of receptor internalization; P:cell morphogenesis; F:protein tyrosine kinase activator activity; P:determination of dorsal identity; C:extracellular space; P:proximal/distal pattern formation; C:cell surface; P:positive regulation of peptidyl-tyrosine autophosphorylation; P:branching involved in ureteric bud morphogenesis; P:positive regulation of NF-kappaB import into nucleus; P:negative regulation of osteoblast proliferation; P:negative regulation of pathway-restricted SMAD protein phosphorylation; P:collagen fibril organization; P:positive regulation of transcription, DNA-templated; P:negative regulation of transcription, DNA-templated; P:organ morphogenesis; P:positive regulation of NF-kappaB transcription factor activity; P:embryonic limb morphogenesis; P:angiogenesis; P:positive regulation of angiogenesis; P:regulation of focal adhesion assembly; P:endothelial cell migration; P:negative regulation of BMP signaling pathway; P:positive regulation of transcription from RNA polymerase II promoter involved in myocardial precursor cell differentiation; P:ureteric bud formation; F:cytokine activity; P:signal transduction by p53 class mediator; P:negative regulation of cell growth; P:regulation of stress-activated MAPK cascade; P:negative regulation of monocyte chemotaxis; F:morphogen activity; F:BMP binding; P:apoptotic process; F:protein binding; C:extracellular region</t>
  </si>
  <si>
    <t>protein fam78a</t>
  </si>
  <si>
    <t>transmembrane protein 260-like isoform x1</t>
  </si>
  <si>
    <t>methylmalonate-semialdehyde dehydrogenase</t>
  </si>
  <si>
    <t>P:oxidation-reduction process; F:oxidoreductase activity; F:methylmalonate-semialdehyde dehydrogenase (acylating) activity; F:oxidoreductase activity, acting on the aldehyde or oxo group of donors, NAD or NADP as acceptor; P:metabolic process</t>
  </si>
  <si>
    <t>ubiquitin carboxyl-terminal hydrolase isozyme l5</t>
  </si>
  <si>
    <t>F:hydrolase activity; F:ubiquitin thiolesterase activity; F:omega peptidase activity; P:ubiquitin-dependent protein catabolic process; C:intracellular; P:protein deubiquitination; F:proteasome binding; P:midbrain development; C:nucleus; C:cytoplasm; C:Ino80 complex; P:negative regulation of endopeptidase activity; P:regulation of proteasomal protein catabolic process; F:ubiquitin-specific protease activity; F:endopeptidase inhibitor activity; C:cytosol; P:forebrain morphogenesis; P:lateral ventricle development</t>
  </si>
  <si>
    <t>scm-like with four mbt domains protein 1</t>
  </si>
  <si>
    <t>P:regulation of transcription, DNA-templated; P:negative regulation of muscle organ development; F:histone binding; P:negative regulation of transcription, DNA-templated; C:nucleus</t>
  </si>
  <si>
    <t>grin2-like</t>
  </si>
  <si>
    <t>bifunctional heparan sulfate n-deacetylase n-sulfotransferase 2</t>
  </si>
  <si>
    <t>F:[heparan sulfate]-glucosamine N-sulfotransferase activity; F:hydrolase activity; F:sulfotransferase activity; C:cellular_component; F:transferase activity; P:cellular process; F:deacetylase activity; P:regulation of angiotensin levels in blood; C:Golgi apparatus</t>
  </si>
  <si>
    <t>nucleoside diphosphate kinase 3-like</t>
  </si>
  <si>
    <t>F:transferase activity; P:phosphorylation; P:GTP biosynthetic process; P:UTP biosynthetic process; F:nucleotide binding; F:ATP binding; F:kinase activity; F:nucleoside diphosphate kinase activity; P:nucleoside diphosphate phosphorylation; P:CTP biosynthetic process; C:mitochondrion; P:nucleotide metabolic process; F:metal ion binding; F:molecular_function; C:cellular_component; P:biological_process</t>
  </si>
  <si>
    <t>rho gtpase-activating protein 22-like</t>
  </si>
  <si>
    <t>F:GTPase activator activity; P:signal transduction; C:intracellular; P:positive regulation of GTPase activity</t>
  </si>
  <si>
    <t>c1orf50 homolog</t>
  </si>
  <si>
    <t>zinc finger matrin-type protein 3-like</t>
  </si>
  <si>
    <t>F:nucleic acid binding; F:zinc ion binding; P:protein transport; P:cellular response to DNA damage stimulus; P:apoptotic process; F:RNA binding; C:nucleolus; F:protein binding; P:regulation of growth; F:metal ion binding</t>
  </si>
  <si>
    <t>ras gtpase-activating protein 4</t>
  </si>
  <si>
    <t>P:intracellular signal transduction; C:intrinsic component of the cytoplasmic side of the plasma membrane; C:cytoplasm; P:signal transduction; P:positive regulation of Ras GTPase activity; F:Ras GTPase activator activity; C:intracellular; P:regulation of small GTPase mediated signal transduction; F:GTPase activator activity; P:negative regulation of Ras protein signal transduction; P:positive regulation of GTPase activity; C:membrane; F:metal ion binding; C:plasma membrane; C:cytosol</t>
  </si>
  <si>
    <t>tbc1 domain family member 8b isoform x2</t>
  </si>
  <si>
    <t>P:regulation of Rab GTPase activity; P:positive regulation of Rab GTPase activity; F:calcium ion binding; F:Rab GTPase activator activity</t>
  </si>
  <si>
    <t>nadh dehydrogenase</t>
  </si>
  <si>
    <t>P:mitochondrial respiratory chain complex I assembly; F:molecular_function; C:cellular_component; C:mitochondrion; P:negative regulation of apoptotic process; P:NADH dehydrogenase complex assembly; P:positive regulation of cell proliferation; F:calmodulin binding; C:mitochondrial membrane</t>
  </si>
  <si>
    <t>protein c9orf72 homolog</t>
  </si>
  <si>
    <t>F:molecular_function; P:biological_process; C:cellular_component; C:cytoplasm; P:cell death; C:nucleus</t>
  </si>
  <si>
    <t>fragile site-associated protein isoform x4</t>
  </si>
  <si>
    <t>C:integral component of membrane; P:fat cell differentiation; C:membrane; P:lipid metabolic process; P:spermatogenesis; P:regulation of cell growth; C:nucleus; P:nucleus localization; F:molecular_function; P:lipid storage; P:adipose tissue development</t>
  </si>
  <si>
    <t>receptor expression-enhancing protein 1-like isoform x1</t>
  </si>
  <si>
    <t>P:endoplasmic reticulum tubular network organization; C:cytoplasm; P:protein insertion into membrane; C:membrane; C:endoplasmic reticulum; F:olfactory receptor binding; F:microtubule binding</t>
  </si>
  <si>
    <t>peptidase m20 domain-containing protein 2</t>
  </si>
  <si>
    <t>F:hydrolase activity; P:metabolic process</t>
  </si>
  <si>
    <t>60s acidic ribosomal protein p0</t>
  </si>
  <si>
    <t>P:translational elongation; F:structural constituent of ribosome; C:ribonucleoprotein complex; P:ribosome biogenesis; C:ribosome; C:intracellular; P:embryo development</t>
  </si>
  <si>
    <t>adp-ribosylation factor-like protein 4a</t>
  </si>
  <si>
    <t>F:GTP binding; P:small GTPase mediated signal transduction; F:nucleotide binding; C:intracellular; P:brown fat cell differentiation; C:plasma membrane; C:nucleolus; C:nucleus; C:cytoplasm; F:protein binding; C:membrane; P:GTP catabolic process; F:GTPase activity</t>
  </si>
  <si>
    <t>beta- -galactosyltransferase 3-like</t>
  </si>
  <si>
    <t>P:carbohydrate metabolic process; F:transferase activity, transferring glycosyl groups; F:transferase activity</t>
  </si>
  <si>
    <t>laminin subunit alpha-3</t>
  </si>
  <si>
    <t>yy1-associated factor 2</t>
  </si>
  <si>
    <t>F:zinc ion binding; C:nucleus; P:positive regulation of transcription, DNA-templated; P:negative regulation of transcription, DNA-templated; C:cytoplasm; C:nucleolus; F:protein binding; F:transcription corepressor activity; F:transcription coactivator activity; P:transcription, DNA-templated; P:regulation of transcription, DNA-templated; F:metal ion binding</t>
  </si>
  <si>
    <t>nuclear receptor subfamily 2 group c member 1-like isoform x4</t>
  </si>
  <si>
    <t>F:sequence-specific DNA binding; P:steroid hormone mediated signaling pathway; F:sequence-specific DNA binding transcription factor activity; F:DNA binding; C:nucleus; F:zinc ion binding; P:regulation of transcription, DNA-templated; F:metal ion binding; P:transcription, DNA-templated; F:steroid hormone receptor activity; F:ligand-activated sequence-specific DNA binding RNA polymerase II transcription factor activity; P:intracellular receptor signaling pathway; P:positive regulation of retinoic acid receptor signaling pathway; F:protein homodimerization activity; P:negative regulation of transcription from RNA polymerase II promoter; P:negative regulation of transcription, DNA-templated; C:PML body; F:histone deacetylase binding</t>
  </si>
  <si>
    <t>histone deacetylase 3</t>
  </si>
  <si>
    <t>F:NAD-dependent histone deacetylase activity (H3-K18 specific); F:histone deacetylase activity; F:NAD-dependent histone deacetylase activity (H3-K9 specific); F:NAD-dependent histone deacetylase activity (H4-K16 specific); F:histone deacetylase activity (H3-K14 specific); F:histone deacetylase activity (H4-K16 specific); F:NAD-dependent histone deacetylase activity (H3-K14 specific); C:nucleus; F:hydrolase activity; P:histone deacetylation; P:chromatin modification; P:regulation of transcription, DNA-templated; P:histone H4 deacetylation; P:histone H3 deacetylation; P:transcription, DNA-templated; F:histone deacetylase activity (H3-K9 specific); P:angiogenesis; P:liver development; P:negative regulation of transcription from RNA polymerase II promoter; C:transcriptional repressor complex; F:chromatin binding; F:transcription corepressor activity; P:spindle assembly; F:enzyme binding; P:protein deacetylation; C:spindle microtubule; P:negative regulation of JNK cascade; F:protein deacetylase activity; P:negative regulation of transcription, DNA-templated; F:histone deacetylase binding; C:cytoplasm; F:transcription factor binding; C:histone deacetylase complex</t>
  </si>
  <si>
    <t>protein fam199x</t>
  </si>
  <si>
    <t>apoptosis-stimulating of p53 protein 2</t>
  </si>
  <si>
    <t>P:apoptotic process; P:negative regulation of cell cycle; P:signal transduction; F:transcription factor binding; C:perinuclear region of cytoplasm; P:intrinsic apoptotic signaling pathway by p53 class mediator; F:NF-kappaB binding; C:nucleus</t>
  </si>
  <si>
    <t>protein ndnf-like</t>
  </si>
  <si>
    <t>roundabout homolog 1-like isoform x1</t>
  </si>
  <si>
    <t>P:endothelial cell migration; P:positive regulation of Rho protein signal transduction; P:lamellipodium assembly; C:integral component of membrane; P:positive regulation of Rac protein signal transduction; P:positive regulation of cell-matrix adhesion; F:molecular_function; P:angiogenesis; C:intrinsic component of plasma membrane; P:filopodium assembly; P:regulation of cell migration; P:positive regulation of small GTPase mediated signal transduction</t>
  </si>
  <si>
    <t>heat shock cognate 71 kda protein isoform x1</t>
  </si>
  <si>
    <t>F:ATP binding; P:response to stress; F:nucleotide binding; C:cell surface; F:ATPase activity, coupled; C:ribonucleoprotein complex; C:nucleus; P:regulation of cell cycle; P:negative regulation of transcription, DNA-templated; C:nucleolus; C:extracellular vesicular exosome; C:intracellular; P:protein folding; P:chaperone mediated protein folding requiring cofactor; C:Prp19 complex; C:cytosol; F:unfolded protein binding</t>
  </si>
  <si>
    <t>translocation protein sec62</t>
  </si>
  <si>
    <t>C:integral component of membrane; P:protein transport; F:protein transporter activity; C:aggresome; C:membrane; C:rough endoplasmic reticulum; P:posttranslational protein targeting to membrane; C:endoplasmic reticulum membrane; C:intermediate filament cytoskeleton; F:receptor activity; P:cotranslational protein targeting to membrane; C:endoplasmic reticulum; P:transport</t>
  </si>
  <si>
    <t>parafibromin</t>
  </si>
  <si>
    <t>P:cell cycle; P:cell division; P:regulation of transcription elongation from RNA polymerase II promoter; P:erythrocyte differentiation; C:Cdc73/Paf1 complex; P:spinal cord oligodendrocyte cell differentiation; C:nucleus; P:heart development; P:negative regulation of G1/S transition of mitotic cell cycle; P:negative regulation of cell proliferation; P:stem cell maintenance; F:RNA polymerase II core binding; P:positive regulation of transcription elongation from RNA polymerase II promoter; P:negative regulation of epithelial cell proliferation; P:negative regulation of transcription from RNA polymerase II promoter; P:cellular response to lipopolysaccharide; P:histone monoubiquitination; P:endodermal cell fate commitment; P:negative regulation of myeloid cell differentiation; P:negative regulation of fibroblast proliferation; P:positive regulation of transcription from RNA polymerase II promoter; P:protein destabilization; P:positive regulation of mRNA 3'-end processing; P:positive regulation of Wnt signaling pathway; P:histone H2B ubiquitination; P:mRNA polyadenylation; P:Wnt signaling pathway; P:transcription, DNA-templated; F:protein binding</t>
  </si>
  <si>
    <t>sec23-interacting protein</t>
  </si>
  <si>
    <t>F:metal ion binding; P:biological_process; C:cellular_component; C:intracellular membrane-bounded organelle</t>
  </si>
  <si>
    <t>mini-chromosome maintenance complex-binding isoform x3</t>
  </si>
  <si>
    <t>F:chromatin binding; P:DNA-dependent DNA replication; C:nucleus; P:mitosis; P:DNA replication; P:cell division; P:sister chromatid cohesion; P:mitotic S phase; C:MCM complex; P:cell cycle</t>
  </si>
  <si>
    <t>atp-binding cassette sub-family g member 4-like</t>
  </si>
  <si>
    <t>F:ATPase activity; F:ATP binding; F:nucleotide binding; C:membrane; F:nucleoside-triphosphatase activity; P:ATP catabolic process</t>
  </si>
  <si>
    <t>upstream transcription factor 1</t>
  </si>
  <si>
    <t>F:protein dimerization activity</t>
  </si>
  <si>
    <t>forkhead box protein q1-like</t>
  </si>
  <si>
    <t>P:regulation of transcription, DNA-templated; P:transcription, DNA-templated; F:sequence-specific DNA binding; C:nucleus; F:sequence-specific DNA binding transcription factor activity; F:DNA binding; P:response to xenobiotic stimulus; C:transcription factor complex; P:negative regulation of transcription from RNA polymerase II promoter; F:RNA polymerase II distal enhancer sequence-specific DNA binding transcription factor activity; P:pattern specification process; P:embryo development; P:regulation of sequence-specific DNA binding transcription factor activity; P:tissue development; P:transcription from RNA polymerase II promoter; F:transcription factor binding; F:double-stranded DNA binding; F:DNA binding, bending</t>
  </si>
  <si>
    <t>malectin-like isoform x1</t>
  </si>
  <si>
    <t>protein dgcr6-like isoform x1</t>
  </si>
  <si>
    <t>gtpase-activating protein and vps9 domain-containing protein 1 isoform x2</t>
  </si>
  <si>
    <t>F:GTPase activator activity; P:regulation of small GTPase mediated signal transduction; P:signal transduction; P:positive regulation of GTPase activity; C:intracellular; F:guanyl-nucleotide exchange factor activity; P:regulation of GTPase activity; P:regulation of protein transport; C:cytosol; F:GTPase activating protein binding</t>
  </si>
  <si>
    <t>F:dynactin binding; P:neuron projection development; C:cytoplasm; F:Rab GTPase binding; P:Golgi to secretory granule transport; C:centrosome</t>
  </si>
  <si>
    <t>abhydrolase domain-containing protein 15-like</t>
  </si>
  <si>
    <t>F:hydrolase activity</t>
  </si>
  <si>
    <t>epidermal retinol dehydrogenase 2-like</t>
  </si>
  <si>
    <t>P:oxidation-reduction process; F:oxidoreductase activity; P:metabolic process; P:retinal metabolic process; C:endoplasmic reticulum membrane; P:keratinocyte proliferation; F:retinol dehydrogenase activity</t>
  </si>
  <si>
    <t>calponin homology domain-containing protein ddb_g0272472-like isoform x21</t>
  </si>
  <si>
    <t>P:DNA integration; P:DNA recombination; F:DNA binding</t>
  </si>
  <si>
    <t>suz domain-containing protein 1-like</t>
  </si>
  <si>
    <t>amp deaminase 1-like isoform x2</t>
  </si>
  <si>
    <t>e3 ubiquitin-protein ligase trim33</t>
  </si>
  <si>
    <t>F:ligase activity; P:erythrocyte differentiation; P:embryonic hemopoiesis; P:regulation of transcription elongation from RNA polymerase II promoter; C:nucleus; F:DNA binding; F:zinc ion binding; P:protein ubiquitination; P:regulation of transcription, DNA-templated; C:intracellular; P:transcription, DNA-templated; F:metal ion binding; P:post-embryonic hemopoiesis; P:primitive hemopoiesis; P:fin development; P:regulation of transforming growth factor beta receptor signaling pathway; F:R-SMAD binding; F:co-SMAD binding; C:intracellular membrane-bounded organelle; P:negative regulation of BMP signaling pathway</t>
  </si>
  <si>
    <t>cell surface glycoprotein muc18-like isoform x1</t>
  </si>
  <si>
    <t>F:NAD+ ADP-ribosyltransferase activity; P:regulation of response to interferon-gamma; C:cytoplasm; P:double-strand break repair</t>
  </si>
  <si>
    <t>run domain-containing protein 3a-like isoform x2</t>
  </si>
  <si>
    <t>metalloproteinase inhibitor 3</t>
  </si>
  <si>
    <t>F:metalloendopeptidase inhibitor activity; C:extracellular region; F:metal ion binding; F:peptidase inhibitor activity; F:enzyme inhibitor activity; C:proteinaceous extracellular matrix; P:negative regulation of peptidase activity; P:negative regulation of membrane protein ectodomain proteolysis; C:basement membrane; C:extracellular matrix; P:cellular response to organic substance</t>
  </si>
  <si>
    <t>map7 domain-containing protein 1-like isoform x4</t>
  </si>
  <si>
    <t>P:microtubule cytoskeleton organization; C:microtubule</t>
  </si>
  <si>
    <t>protein fam5c-like</t>
  </si>
  <si>
    <t>v-type proton atpase subunit s1-like</t>
  </si>
  <si>
    <t>P:retina development in camera-type eye; C:proton-transporting V-type ATPase, V1 domain; P:eye pigment granule organization; P:retinal pigment epithelium development; F:proton-transporting ATPase activity, rotational mechanism; P:melanosome organization; P:ATP hydrolysis coupled proton transport; F:proton-transporting ATP synthase activity, rotational mechanism</t>
  </si>
  <si>
    <t>homeobox protein hox-c5</t>
  </si>
  <si>
    <t>P:regulation of transcription, DNA-templated; F:sequence-specific DNA binding; P:multicellular organismal development; C:nucleus; F:sequence-specific DNA binding transcription factor activity; F:DNA binding; P:transcription, DNA-templated; P:anterior/posterior pattern specification; C:cell junction; P:embryonic skeletal system development; F:transcription regulatory region sequence-specific DNA binding</t>
  </si>
  <si>
    <t>P:regulation of transcription, DNA-templated; P:transcription, DNA-templated; F:sequence-specific DNA binding; C:nucleus; F:sequence-specific DNA binding transcription factor activity; F:DNA binding; P:negative regulation of vasculogenesis; P:multicellular organismal development</t>
  </si>
  <si>
    <t>snf-related serine threonine-protein kinase</t>
  </si>
  <si>
    <t>F:protein kinase activity; F:ATP binding; P:hemangioblast cell differentiation; F:nucleotide binding; P:protein phosphorylation; F:transferase activity, transferring phosphorus-containing groups; C:cellular_component; F:protein serine/threonine kinase activity; F:kinase activity; P:phosphorylation</t>
  </si>
  <si>
    <t>plakophilin-1-like</t>
  </si>
  <si>
    <t>P:cell-cell adhesion; C:desmosome; P:cell adhesion; C:nucleus; F:lamin binding; P:intermediate filament bundle assembly</t>
  </si>
  <si>
    <t>dystrobrevin beta-like isoform x2</t>
  </si>
  <si>
    <t>F:calcium ion binding; F:zinc ion binding</t>
  </si>
  <si>
    <t>n -dimethylarginine dimethylaminohydrolase 2-like</t>
  </si>
  <si>
    <t>F:hydrolase activity, acting on carbon-nitrogen (but not peptide) bonds, in linear amidines; C:cytoplasm; F:hydrolase activity</t>
  </si>
  <si>
    <t>eukaryotic translation initiation factor 4e-1a</t>
  </si>
  <si>
    <t>F:RNA binding; P:translational initiation; P:translation; C:cytoplasm; F:translation initiation factor activity; P:regulation of translation; C:mRNA cap binding complex; C:eukaryotic translation initiation factor 4F complex; C:protein complex; F:protein binding; C:chromatoid body</t>
  </si>
  <si>
    <t>pre-b-cell leukemia transcription factor 1 isoform x3</t>
  </si>
  <si>
    <t>P:regulation of transcription, DNA-templated; F:sequence-specific DNA binding; C:nucleus; F:sequence-specific DNA binding transcription factor activity; F:DNA binding; P:swim bladder morphogenesis; P:vasculature development; P:definitive hemopoiesis; P:neutrophil differentiation; P:regulation of cell proliferation; P:positive regulation of cell proliferation; P:proximal/distal pattern formation; P:positive regulation of G2/M transition of mitotic cell cycle; C:transcription factor complex; P:anterior/posterior pattern specification; P:sex differentiation; P:branching involved in ureteric bud morphogenesis; F:protein heterodimerization activity; P:embryonic limb morphogenesis; P:urogenital system development; P:negative regulation of sequence-specific DNA binding transcription factor activity; P:adrenal gland development; P:embryonic hemopoiesis; P:regulation of ossification; P:steroid biosynthetic process; P:thymus development; P:embryonic organ development; P:spleen development; P:organ morphogenesis; F:RNA polymerase II core promoter proximal region sequence-specific DNA binding transcription factor activity involved in positive regulation of transcription; P:embryonic skeletal system development; P:positive regulation of transcription from RNA polymerase II promoter; P:negative regulation of neuron differentiation; C:cytoplasm; C:nucleolus; F:transcription factor binding; F:protein binding</t>
  </si>
  <si>
    <t>kelch repeat and btb domain-containing protein 11-like</t>
  </si>
  <si>
    <t>daz-associated protein 2-like</t>
  </si>
  <si>
    <t>C:cytoplasm; F:WW domain binding; F:protein binding; C:nucleus</t>
  </si>
  <si>
    <t>probable global transcription activator snf2l1-like</t>
  </si>
  <si>
    <t>F:helicase activity; F:chromatin binding; P:chromatin remodeling; F:DNA binding; C:nucleus; F:nucleic acid binding; F:ATP binding; F:nucleosome binding; P:ATP-dependent chromatin remodeling; F:hydrolase activity, acting on acid anhydrides, in phosphorus-containing anhydrides; F:hydrolase activity, acting on acid anhydrides; F:annealing helicase activity; P:regulation of neural precursor cell proliferation; F:DNA-dependent ATPase activity; P:positive regulation of transcription, DNA-templated; C:CERF complex; P:neuron differentiation; F:nucleosome-dependent ATPase activity; C:NURF complex; P:transcription, DNA-templated; P:brain development; C:nuclear chromatin; P:DNA strand renaturation</t>
  </si>
  <si>
    <t>homeodomain transcription factor 1-like</t>
  </si>
  <si>
    <t>60s ribosomal protein l17</t>
  </si>
  <si>
    <t>F:structural constituent of ribosome; P:translation; C:large ribosomal subunit; C:ribonucleoprotein complex; C:ribosome; C:intracellular; F:molecular_function; C:cytosolic large ribosomal subunit</t>
  </si>
  <si>
    <t>60s ribosomal protein l10a</t>
  </si>
  <si>
    <t>F:structural constituent of ribosome; F:RNA binding; P:translation; C:large ribosomal subunit; C:ribonucleoprotein complex; C:ribosome; F:hydrolase activity</t>
  </si>
  <si>
    <t>vesicle transport protein got1a</t>
  </si>
  <si>
    <t>P:vesicle-mediated transport; F:molecular_function; P:biological_process; C:cellular_component; C:integral component of membrane; C:Golgi membrane; P:protein transport</t>
  </si>
  <si>
    <t>eukaryotic translation initiation factor 2 subunit 1</t>
  </si>
  <si>
    <t>F:RNA binding; P:translational initiation; F:translation initiation factor activity; C:eukaryotic translation initiation factor 2 complex; P:translation; P:regulation of translational initiation in response to stress; C:cytoplasmic stress granule; F:ribosome binding; C:eukaryotic translation initiation factor 2B complex; P:protein autophosphorylation; C:nucleus; C:cytoplasm</t>
  </si>
  <si>
    <t>kelch repeat and btb domain-containing protein 8-like</t>
  </si>
  <si>
    <t>C:cytoplasm; C:spindle; C:cytoskeleton; C:Golgi apparatus; P:biological_process</t>
  </si>
  <si>
    <t>gap junction beta-6</t>
  </si>
  <si>
    <t>C:cell junction; C:integral component of membrane; C:membrane; P:cell communication; C:connexon complex; C:gap junction; C:plasma membrane; F:gap junction channel activity; P:transmembrane transport</t>
  </si>
  <si>
    <t>myomesin-3</t>
  </si>
  <si>
    <t>F:protein homodimerization activity; C:M band</t>
  </si>
  <si>
    <t>disintegrin and metalloproteinase domain-containing protein 12-like</t>
  </si>
  <si>
    <t>P:proteolysis; F:metallopeptidase activity; F:zinc ion binding; F:metalloendopeptidase activity</t>
  </si>
  <si>
    <t>serine threonine-protein phosphatase 2a 55 kda regulatory subunit b delta isoform-like</t>
  </si>
  <si>
    <t>C:protein phosphatase type 2A complex; P:signal transduction; F:protein phosphatase type 2A regulator activity; P:exit from mitosis; P:mitosis; C:cytoplasm; P:cell division; C:nucleoplasm; F:protein binding; P:cell cycle</t>
  </si>
  <si>
    <t>coronin-1c-like isoform x2</t>
  </si>
  <si>
    <t>F:actin filament binding; C:actin cytoskeleton; P:actin cytoskeleton organization</t>
  </si>
  <si>
    <t>protein dgcr14-like</t>
  </si>
  <si>
    <t>C:catalytic step 2 spliceosome; P:nervous system development; C:nucleus</t>
  </si>
  <si>
    <t>protein phosphatase ptc7 homolog</t>
  </si>
  <si>
    <t>P:metabolic process; F:catalytic activity; C:mitochondrion</t>
  </si>
  <si>
    <t>Target 3' UTR</t>
  </si>
  <si>
    <t>Target DE gene ID</t>
  </si>
  <si>
    <t>Target gene name</t>
  </si>
  <si>
    <t>Target gene GO annotation</t>
  </si>
  <si>
    <t>DE microRNA</t>
  </si>
  <si>
    <t>Target prediction by PITA</t>
  </si>
  <si>
    <t>Target prediction by mirnada</t>
  </si>
  <si>
    <t>Target prediction by Target Spy</t>
  </si>
  <si>
    <t>Energy</t>
  </si>
  <si>
    <t>Target start</t>
  </si>
  <si>
    <t>Target end</t>
  </si>
  <si>
    <t>Score</t>
  </si>
  <si>
    <t>De MicroRNA</t>
  </si>
  <si>
    <t>MicroRNA fold change</t>
  </si>
  <si>
    <t>DE target mRNA ID</t>
  </si>
  <si>
    <t>DE target mRNA name</t>
  </si>
  <si>
    <t>DE target mRNA fold change</t>
  </si>
  <si>
    <t>DE microRNA and DE mRNA target genes. MicroRNA and target genes exhibiting reciprocal fold change (Gravid/Sterile) are highlighted in yellow</t>
  </si>
  <si>
    <t>Crosstalk among lncRNAs, microRNAs and mRNAs in the muscle ‘degradome’ of rainbow trout</t>
  </si>
  <si>
    <t>Bam Paneru, Ali Ali, Rafet Al-Tobasei, Brett Kenney and Mohamed Salem</t>
  </si>
  <si>
    <t>Supplementary dataset 4: Complete list of DE microRNA and their target genes predicted by three target prediction algorithms: PITA, Miranda and Target Sp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color theme="1"/>
      <name val="Calibri"/>
      <family val="2"/>
      <scheme val="minor"/>
    </font>
    <font>
      <sz val="10"/>
      <name val="Arial"/>
      <family val="2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1" fillId="0" borderId="0"/>
  </cellStyleXfs>
  <cellXfs count="24">
    <xf numFmtId="0" fontId="0" fillId="0" borderId="0" xfId="0"/>
    <xf numFmtId="0" fontId="0" fillId="0" borderId="0" xfId="0" applyAlignment="1">
      <alignment horizontal="left"/>
    </xf>
    <xf numFmtId="0" fontId="18" fillId="0" borderId="0" xfId="0" applyFont="1" applyAlignment="1">
      <alignment horizontal="center" vertical="center"/>
    </xf>
    <xf numFmtId="0" fontId="18" fillId="0" borderId="0" xfId="0" applyFont="1" applyFill="1" applyAlignment="1">
      <alignment horizontal="center" vertical="center"/>
    </xf>
    <xf numFmtId="0" fontId="18" fillId="0" borderId="0" xfId="0" applyFont="1" applyFill="1" applyAlignment="1">
      <alignment horizontal="left" vertical="center"/>
    </xf>
    <xf numFmtId="0" fontId="19" fillId="0" borderId="11" xfId="0" applyFont="1" applyFill="1" applyBorder="1" applyAlignment="1">
      <alignment horizontal="center" vertical="center" wrapText="1"/>
    </xf>
    <xf numFmtId="0" fontId="19" fillId="0" borderId="11" xfId="0" applyFont="1" applyFill="1" applyBorder="1" applyAlignment="1">
      <alignment horizontal="center" vertical="center" wrapText="1"/>
    </xf>
    <xf numFmtId="0" fontId="18" fillId="0" borderId="13" xfId="0" applyFont="1" applyFill="1" applyBorder="1" applyAlignment="1">
      <alignment horizontal="center" vertical="center"/>
    </xf>
    <xf numFmtId="0" fontId="19" fillId="0" borderId="11" xfId="0" applyFont="1" applyFill="1" applyBorder="1" applyAlignment="1">
      <alignment horizontal="center" vertical="center" wrapText="1"/>
    </xf>
    <xf numFmtId="0" fontId="0" fillId="0" borderId="0" xfId="0" applyFill="1"/>
    <xf numFmtId="0" fontId="22" fillId="0" borderId="11" xfId="42" applyFont="1" applyFill="1" applyBorder="1" applyAlignment="1">
      <alignment horizontal="center" vertical="center" wrapText="1"/>
    </xf>
    <xf numFmtId="0" fontId="23" fillId="0" borderId="11" xfId="42" applyFont="1" applyFill="1" applyBorder="1" applyAlignment="1">
      <alignment horizontal="center" vertical="center"/>
    </xf>
    <xf numFmtId="0" fontId="24" fillId="0" borderId="11" xfId="0" applyFont="1" applyFill="1" applyBorder="1" applyAlignment="1">
      <alignment horizontal="center" vertical="center"/>
    </xf>
    <xf numFmtId="0" fontId="24" fillId="33" borderId="11" xfId="0" applyFont="1" applyFill="1" applyBorder="1" applyAlignment="1">
      <alignment horizontal="center" vertical="center"/>
    </xf>
    <xf numFmtId="0" fontId="23" fillId="33" borderId="11" xfId="42" applyFont="1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19" fillId="0" borderId="11" xfId="0" applyFont="1" applyFill="1" applyBorder="1" applyAlignment="1">
      <alignment horizontal="center" vertical="center" wrapText="1"/>
    </xf>
    <xf numFmtId="0" fontId="19" fillId="0" borderId="10" xfId="0" applyFont="1" applyFill="1" applyBorder="1" applyAlignment="1">
      <alignment horizontal="center" vertical="center" wrapText="1"/>
    </xf>
    <xf numFmtId="0" fontId="0" fillId="0" borderId="12" xfId="0" applyFill="1" applyBorder="1" applyAlignment="1">
      <alignment horizontal="center" vertical="center" wrapText="1"/>
    </xf>
    <xf numFmtId="0" fontId="19" fillId="0" borderId="11" xfId="0" applyFont="1" applyFill="1" applyBorder="1" applyAlignment="1">
      <alignment horizontal="left" vertical="center" wrapText="1"/>
    </xf>
    <xf numFmtId="0" fontId="20" fillId="0" borderId="11" xfId="0" applyFont="1" applyFill="1" applyBorder="1" applyAlignment="1">
      <alignment horizontal="left" vertical="center" wrapText="1"/>
    </xf>
    <xf numFmtId="0" fontId="20" fillId="0" borderId="11" xfId="0" applyFont="1" applyFill="1" applyBorder="1" applyAlignment="1">
      <alignment horizontal="center" vertical="center" wrapText="1"/>
    </xf>
    <xf numFmtId="0" fontId="25" fillId="0" borderId="14" xfId="0" applyFont="1" applyBorder="1" applyAlignment="1">
      <alignment horizontal="center" vertical="center"/>
    </xf>
    <xf numFmtId="0" fontId="16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8">
    <dxf>
      <font>
        <color auto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0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09D3E2-4A3D-408A-86FB-CBD9BB3884AB}">
  <dimension ref="A1:A4"/>
  <sheetViews>
    <sheetView tabSelected="1" workbookViewId="0">
      <selection activeCell="D10" sqref="D10"/>
    </sheetView>
  </sheetViews>
  <sheetFormatPr defaultRowHeight="14.4" x14ac:dyDescent="0.55000000000000004"/>
  <sheetData>
    <row r="1" spans="1:1" s="23" customFormat="1" x14ac:dyDescent="0.55000000000000004">
      <c r="A1" s="23" t="s">
        <v>2554</v>
      </c>
    </row>
    <row r="2" spans="1:1" x14ac:dyDescent="0.55000000000000004">
      <c r="A2" t="s">
        <v>2555</v>
      </c>
    </row>
    <row r="4" spans="1:1" x14ac:dyDescent="0.55000000000000004">
      <c r="A4" t="s">
        <v>25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713"/>
  <sheetViews>
    <sheetView topLeftCell="A4" workbookViewId="0">
      <selection activeCell="B5" sqref="B5"/>
    </sheetView>
  </sheetViews>
  <sheetFormatPr defaultRowHeight="14.4" x14ac:dyDescent="0.55000000000000004"/>
  <cols>
    <col min="1" max="1" width="10.5234375" customWidth="1"/>
    <col min="2" max="2" width="31.1015625" style="15" customWidth="1"/>
    <col min="3" max="3" width="22.1015625" customWidth="1"/>
    <col min="4" max="4" width="87.1015625" customWidth="1"/>
    <col min="5" max="5" width="16.68359375" style="1" customWidth="1"/>
  </cols>
  <sheetData>
    <row r="1" spans="1:16" x14ac:dyDescent="0.55000000000000004">
      <c r="A1" s="17" t="s">
        <v>2540</v>
      </c>
      <c r="B1" s="19" t="s">
        <v>2536</v>
      </c>
      <c r="C1" s="16" t="s">
        <v>2537</v>
      </c>
      <c r="D1" s="16" t="s">
        <v>2538</v>
      </c>
      <c r="E1" s="16" t="s">
        <v>2539</v>
      </c>
      <c r="F1" s="16" t="s">
        <v>2541</v>
      </c>
      <c r="G1" s="16"/>
      <c r="H1" s="16"/>
      <c r="I1" s="16" t="s">
        <v>2542</v>
      </c>
      <c r="J1" s="16"/>
      <c r="K1" s="16"/>
      <c r="L1" s="16"/>
      <c r="M1" s="16" t="s">
        <v>2543</v>
      </c>
      <c r="N1" s="16"/>
      <c r="O1" s="16"/>
      <c r="P1" s="16"/>
    </row>
    <row r="2" spans="1:16" ht="24.6" x14ac:dyDescent="0.55000000000000004">
      <c r="A2" s="18"/>
      <c r="B2" s="20"/>
      <c r="C2" s="21"/>
      <c r="D2" s="21"/>
      <c r="E2" s="21"/>
      <c r="F2" s="8" t="s">
        <v>2544</v>
      </c>
      <c r="G2" s="8" t="s">
        <v>2545</v>
      </c>
      <c r="H2" s="8" t="s">
        <v>2546</v>
      </c>
      <c r="I2" s="8" t="s">
        <v>2544</v>
      </c>
      <c r="J2" s="8" t="s">
        <v>2545</v>
      </c>
      <c r="K2" s="8" t="s">
        <v>2546</v>
      </c>
      <c r="L2" s="8" t="s">
        <v>2547</v>
      </c>
      <c r="M2" s="8" t="s">
        <v>2544</v>
      </c>
      <c r="N2" s="8" t="s">
        <v>2545</v>
      </c>
      <c r="O2" s="8" t="s">
        <v>2546</v>
      </c>
      <c r="P2" s="8" t="s">
        <v>2547</v>
      </c>
    </row>
    <row r="3" spans="1:16" x14ac:dyDescent="0.55000000000000004">
      <c r="A3" s="3" t="s">
        <v>694</v>
      </c>
      <c r="B3" s="4" t="s">
        <v>228</v>
      </c>
      <c r="C3" s="3" t="s">
        <v>1278</v>
      </c>
      <c r="D3" s="3" t="s">
        <v>2383</v>
      </c>
      <c r="E3" s="4" t="s">
        <v>2384</v>
      </c>
      <c r="F3" s="3">
        <v>-19.3</v>
      </c>
      <c r="G3" s="3">
        <v>289</v>
      </c>
      <c r="H3" s="3">
        <v>282</v>
      </c>
      <c r="I3" s="3">
        <v>-19.760000000000002</v>
      </c>
      <c r="J3" s="3">
        <v>269</v>
      </c>
      <c r="K3" s="3">
        <v>289</v>
      </c>
      <c r="L3" s="3">
        <v>159</v>
      </c>
      <c r="M3" s="3">
        <v>-19.3</v>
      </c>
      <c r="N3" s="3">
        <v>266</v>
      </c>
      <c r="O3" s="3">
        <v>288</v>
      </c>
      <c r="P3" s="3">
        <v>0.99827277600528697</v>
      </c>
    </row>
    <row r="4" spans="1:16" x14ac:dyDescent="0.55000000000000004">
      <c r="A4" s="3" t="s">
        <v>694</v>
      </c>
      <c r="B4" s="4" t="s">
        <v>287</v>
      </c>
      <c r="C4" s="3" t="s">
        <v>1118</v>
      </c>
      <c r="D4" s="3" t="s">
        <v>2180</v>
      </c>
      <c r="E4" s="4" t="s">
        <v>2181</v>
      </c>
      <c r="F4" s="3">
        <v>-19.5</v>
      </c>
      <c r="G4" s="3">
        <v>674</v>
      </c>
      <c r="H4" s="3">
        <v>667</v>
      </c>
      <c r="I4" s="3">
        <v>-20.68</v>
      </c>
      <c r="J4" s="3">
        <v>653</v>
      </c>
      <c r="K4" s="3">
        <v>674</v>
      </c>
      <c r="L4" s="3">
        <v>142</v>
      </c>
      <c r="M4" s="3">
        <v>-19.5</v>
      </c>
      <c r="N4" s="3">
        <v>653</v>
      </c>
      <c r="O4" s="3">
        <v>673</v>
      </c>
      <c r="P4" s="3">
        <v>0.99418463913278698</v>
      </c>
    </row>
    <row r="5" spans="1:16" x14ac:dyDescent="0.55000000000000004">
      <c r="A5" s="3" t="s">
        <v>694</v>
      </c>
      <c r="B5" s="4" t="s">
        <v>363</v>
      </c>
      <c r="C5" s="3" t="s">
        <v>1122</v>
      </c>
      <c r="D5" s="3" t="s">
        <v>1964</v>
      </c>
      <c r="E5" s="4" t="s">
        <v>1965</v>
      </c>
      <c r="F5" s="3">
        <v>-18.8</v>
      </c>
      <c r="G5" s="3">
        <v>28</v>
      </c>
      <c r="H5" s="3">
        <v>21</v>
      </c>
      <c r="I5" s="3">
        <v>-18.239999999999998</v>
      </c>
      <c r="J5" s="3">
        <v>7</v>
      </c>
      <c r="K5" s="3">
        <v>28</v>
      </c>
      <c r="L5" s="3">
        <v>146</v>
      </c>
      <c r="M5" s="3">
        <v>-18.8</v>
      </c>
      <c r="N5" s="3">
        <v>6</v>
      </c>
      <c r="O5" s="3">
        <v>27</v>
      </c>
      <c r="P5" s="3">
        <v>0.99523988758514503</v>
      </c>
    </row>
    <row r="6" spans="1:16" x14ac:dyDescent="0.55000000000000004">
      <c r="A6" s="3" t="s">
        <v>694</v>
      </c>
      <c r="B6" s="4" t="s">
        <v>389</v>
      </c>
      <c r="C6" s="3" t="s">
        <v>1319</v>
      </c>
      <c r="D6" s="3" t="s">
        <v>1690</v>
      </c>
      <c r="E6" s="4" t="s">
        <v>1691</v>
      </c>
      <c r="F6" s="3">
        <v>-19.8</v>
      </c>
      <c r="G6" s="3">
        <v>939</v>
      </c>
      <c r="H6" s="3">
        <v>932</v>
      </c>
      <c r="I6" s="3">
        <v>-21.8</v>
      </c>
      <c r="J6" s="3">
        <v>920</v>
      </c>
      <c r="K6" s="3">
        <v>939</v>
      </c>
      <c r="L6" s="3">
        <v>159</v>
      </c>
      <c r="M6" s="3">
        <v>-20.5</v>
      </c>
      <c r="N6" s="3">
        <v>923</v>
      </c>
      <c r="O6" s="3">
        <v>939</v>
      </c>
      <c r="P6" s="3">
        <v>0.99612050128662899</v>
      </c>
    </row>
    <row r="7" spans="1:16" x14ac:dyDescent="0.55000000000000004">
      <c r="A7" s="3" t="s">
        <v>694</v>
      </c>
      <c r="B7" s="4" t="s">
        <v>646</v>
      </c>
      <c r="C7" s="3" t="s">
        <v>1130</v>
      </c>
      <c r="D7" s="3" t="s">
        <v>1564</v>
      </c>
      <c r="E7" s="4" t="s">
        <v>1565</v>
      </c>
      <c r="F7" s="3">
        <v>-19.399999999999999</v>
      </c>
      <c r="G7" s="3">
        <v>222</v>
      </c>
      <c r="H7" s="3">
        <v>215</v>
      </c>
      <c r="I7" s="3">
        <v>-19.13</v>
      </c>
      <c r="J7" s="3">
        <v>202</v>
      </c>
      <c r="K7" s="3">
        <v>222</v>
      </c>
      <c r="L7" s="3">
        <v>143</v>
      </c>
      <c r="M7" s="3">
        <v>-19.399999999999999</v>
      </c>
      <c r="N7" s="3">
        <v>201</v>
      </c>
      <c r="O7" s="3">
        <v>221</v>
      </c>
      <c r="P7" s="3">
        <v>0.99118700590918496</v>
      </c>
    </row>
    <row r="8" spans="1:16" x14ac:dyDescent="0.55000000000000004">
      <c r="A8" s="3" t="s">
        <v>694</v>
      </c>
      <c r="B8" s="4" t="s">
        <v>268</v>
      </c>
      <c r="C8" s="3" t="s">
        <v>1174</v>
      </c>
      <c r="D8" s="3" t="s">
        <v>1681</v>
      </c>
      <c r="E8" s="4" t="s">
        <v>1682</v>
      </c>
      <c r="F8" s="3">
        <v>-20.85</v>
      </c>
      <c r="G8" s="3">
        <v>207</v>
      </c>
      <c r="H8" s="3">
        <v>200</v>
      </c>
      <c r="I8" s="3">
        <v>-19.239999999999998</v>
      </c>
      <c r="J8" s="3">
        <v>184</v>
      </c>
      <c r="K8" s="3">
        <v>207</v>
      </c>
      <c r="L8" s="3">
        <v>146</v>
      </c>
      <c r="M8" s="3">
        <v>-21.55</v>
      </c>
      <c r="N8" s="3">
        <v>162</v>
      </c>
      <c r="O8" s="3">
        <v>207</v>
      </c>
      <c r="P8" s="3">
        <v>0.99806505251849098</v>
      </c>
    </row>
    <row r="9" spans="1:16" x14ac:dyDescent="0.55000000000000004">
      <c r="A9" s="3" t="s">
        <v>694</v>
      </c>
      <c r="B9" s="4" t="s">
        <v>204</v>
      </c>
      <c r="C9" s="3" t="s">
        <v>1189</v>
      </c>
      <c r="D9" s="3" t="s">
        <v>1544</v>
      </c>
      <c r="E9" s="4" t="s">
        <v>1545</v>
      </c>
      <c r="F9" s="3">
        <v>-18.7</v>
      </c>
      <c r="G9" s="3">
        <v>1034</v>
      </c>
      <c r="H9" s="3">
        <v>1026</v>
      </c>
      <c r="I9" s="3">
        <v>-20.72</v>
      </c>
      <c r="J9" s="3">
        <v>1013</v>
      </c>
      <c r="K9" s="3">
        <v>1034</v>
      </c>
      <c r="L9" s="3">
        <v>148</v>
      </c>
      <c r="M9" s="3">
        <v>-18.899999999999999</v>
      </c>
      <c r="N9" s="3">
        <v>1016</v>
      </c>
      <c r="O9" s="3">
        <v>1035</v>
      </c>
      <c r="P9" s="3">
        <v>0.99377358503303104</v>
      </c>
    </row>
    <row r="10" spans="1:16" x14ac:dyDescent="0.55000000000000004">
      <c r="A10" s="3" t="s">
        <v>694</v>
      </c>
      <c r="B10" s="4" t="s">
        <v>581</v>
      </c>
      <c r="C10" s="3" t="s">
        <v>728</v>
      </c>
      <c r="D10" s="3" t="s">
        <v>1421</v>
      </c>
      <c r="E10" s="4" t="s">
        <v>1367</v>
      </c>
      <c r="F10" s="3">
        <v>-21.53</v>
      </c>
      <c r="G10" s="3">
        <v>318</v>
      </c>
      <c r="H10" s="3">
        <v>310</v>
      </c>
      <c r="I10" s="3">
        <v>-20.87</v>
      </c>
      <c r="J10" s="3">
        <v>298</v>
      </c>
      <c r="K10" s="3">
        <v>318</v>
      </c>
      <c r="L10" s="3">
        <v>143</v>
      </c>
      <c r="M10" s="3">
        <v>-21.53</v>
      </c>
      <c r="N10" s="3">
        <v>288</v>
      </c>
      <c r="O10" s="3">
        <v>317</v>
      </c>
      <c r="P10" s="3">
        <v>0.99697160112347205</v>
      </c>
    </row>
    <row r="11" spans="1:16" x14ac:dyDescent="0.55000000000000004">
      <c r="A11" s="3" t="s">
        <v>694</v>
      </c>
      <c r="B11" s="4" t="s">
        <v>555</v>
      </c>
      <c r="C11" s="3" t="s">
        <v>766</v>
      </c>
      <c r="D11" s="3" t="s">
        <v>1471</v>
      </c>
      <c r="E11" s="4" t="s">
        <v>1472</v>
      </c>
      <c r="F11" s="3">
        <v>-18.87</v>
      </c>
      <c r="G11" s="3">
        <v>309</v>
      </c>
      <c r="H11" s="3">
        <v>302</v>
      </c>
      <c r="I11" s="3">
        <v>-21.81</v>
      </c>
      <c r="J11" s="3">
        <v>288</v>
      </c>
      <c r="K11" s="3">
        <v>309</v>
      </c>
      <c r="L11" s="3">
        <v>162</v>
      </c>
      <c r="M11" s="3">
        <v>-19.57</v>
      </c>
      <c r="N11" s="3">
        <v>265</v>
      </c>
      <c r="O11" s="3">
        <v>309</v>
      </c>
      <c r="P11" s="3">
        <v>0.99837031422758704</v>
      </c>
    </row>
    <row r="12" spans="1:16" x14ac:dyDescent="0.55000000000000004">
      <c r="A12" s="3" t="s">
        <v>694</v>
      </c>
      <c r="B12" s="4" t="s">
        <v>99</v>
      </c>
      <c r="C12" s="3" t="s">
        <v>747</v>
      </c>
      <c r="D12" s="3" t="s">
        <v>1463</v>
      </c>
      <c r="E12" s="4" t="s">
        <v>1464</v>
      </c>
      <c r="F12" s="3">
        <v>-21.7</v>
      </c>
      <c r="G12" s="3">
        <v>1546</v>
      </c>
      <c r="H12" s="3">
        <v>1539</v>
      </c>
      <c r="I12" s="3">
        <v>-18.920000000000002</v>
      </c>
      <c r="J12" s="3">
        <v>1526</v>
      </c>
      <c r="K12" s="3">
        <v>1546</v>
      </c>
      <c r="L12" s="3">
        <v>151</v>
      </c>
      <c r="M12" s="3">
        <v>-22.4</v>
      </c>
      <c r="N12" s="3">
        <v>1517</v>
      </c>
      <c r="O12" s="3">
        <v>1546</v>
      </c>
      <c r="P12" s="3">
        <v>0.996358755926672</v>
      </c>
    </row>
    <row r="13" spans="1:16" x14ac:dyDescent="0.55000000000000004">
      <c r="A13" s="3" t="s">
        <v>694</v>
      </c>
      <c r="B13" s="4" t="s">
        <v>88</v>
      </c>
      <c r="C13" s="3" t="s">
        <v>799</v>
      </c>
      <c r="D13" s="3" t="s">
        <v>1561</v>
      </c>
      <c r="E13" s="4" t="s">
        <v>1562</v>
      </c>
      <c r="F13" s="3">
        <v>-19.600000000000001</v>
      </c>
      <c r="G13" s="3">
        <v>451</v>
      </c>
      <c r="H13" s="3">
        <v>443</v>
      </c>
      <c r="I13" s="3">
        <v>-23.13</v>
      </c>
      <c r="J13" s="3">
        <v>431</v>
      </c>
      <c r="K13" s="3">
        <v>451</v>
      </c>
      <c r="L13" s="3">
        <v>151</v>
      </c>
      <c r="M13" s="3">
        <v>-18.8</v>
      </c>
      <c r="N13" s="3">
        <v>1295</v>
      </c>
      <c r="O13" s="3">
        <v>1310</v>
      </c>
      <c r="P13" s="3">
        <v>0.99447430283459004</v>
      </c>
    </row>
    <row r="14" spans="1:16" x14ac:dyDescent="0.55000000000000004">
      <c r="A14" s="3" t="s">
        <v>694</v>
      </c>
      <c r="B14" s="4" t="s">
        <v>302</v>
      </c>
      <c r="C14" s="3" t="s">
        <v>1247</v>
      </c>
      <c r="D14" s="3" t="s">
        <v>2246</v>
      </c>
      <c r="E14" s="4" t="s">
        <v>2247</v>
      </c>
      <c r="F14" s="3">
        <v>-20.6</v>
      </c>
      <c r="G14" s="3">
        <v>174</v>
      </c>
      <c r="H14" s="3">
        <v>166</v>
      </c>
      <c r="I14" s="3">
        <v>-22.75</v>
      </c>
      <c r="J14" s="3">
        <v>153</v>
      </c>
      <c r="K14" s="3">
        <v>174</v>
      </c>
      <c r="L14" s="3">
        <v>150</v>
      </c>
      <c r="M14" s="3">
        <v>-21.3</v>
      </c>
      <c r="N14" s="3">
        <v>153</v>
      </c>
      <c r="O14" s="3">
        <v>174</v>
      </c>
      <c r="P14" s="3">
        <v>0.99115657155535797</v>
      </c>
    </row>
    <row r="15" spans="1:16" x14ac:dyDescent="0.55000000000000004">
      <c r="A15" s="3" t="s">
        <v>694</v>
      </c>
      <c r="B15" s="4" t="s">
        <v>381</v>
      </c>
      <c r="C15" s="3" t="s">
        <v>1305</v>
      </c>
      <c r="D15" s="3" t="s">
        <v>2288</v>
      </c>
      <c r="E15" s="4" t="s">
        <v>2289</v>
      </c>
      <c r="F15" s="3">
        <v>-19.989999999999998</v>
      </c>
      <c r="G15" s="3">
        <v>927</v>
      </c>
      <c r="H15" s="3">
        <v>920</v>
      </c>
      <c r="I15" s="3">
        <v>-20.66</v>
      </c>
      <c r="J15" s="3">
        <v>908</v>
      </c>
      <c r="K15" s="3">
        <v>927</v>
      </c>
      <c r="L15" s="3">
        <v>165</v>
      </c>
      <c r="M15" s="3">
        <v>-19.989999999999998</v>
      </c>
      <c r="N15" s="3">
        <v>890</v>
      </c>
      <c r="O15" s="3">
        <v>926</v>
      </c>
      <c r="P15" s="3">
        <v>0.998730951170402</v>
      </c>
    </row>
    <row r="16" spans="1:16" x14ac:dyDescent="0.55000000000000004">
      <c r="A16" s="3" t="s">
        <v>671</v>
      </c>
      <c r="B16" s="4" t="s">
        <v>446</v>
      </c>
      <c r="C16" s="3" t="s">
        <v>1104</v>
      </c>
      <c r="D16" s="3" t="s">
        <v>1366</v>
      </c>
      <c r="E16" s="4" t="s">
        <v>1367</v>
      </c>
      <c r="F16" s="3">
        <v>-18.2</v>
      </c>
      <c r="G16" s="3">
        <v>817</v>
      </c>
      <c r="H16" s="3">
        <v>810</v>
      </c>
      <c r="I16" s="3">
        <v>-19.04</v>
      </c>
      <c r="J16" s="3">
        <v>796</v>
      </c>
      <c r="K16" s="3">
        <v>817</v>
      </c>
      <c r="L16" s="3">
        <v>151</v>
      </c>
      <c r="M16" s="3">
        <v>-18.2</v>
      </c>
      <c r="N16" s="3">
        <v>797</v>
      </c>
      <c r="O16" s="3">
        <v>816</v>
      </c>
      <c r="P16" s="3">
        <v>0.99570711553058999</v>
      </c>
    </row>
    <row r="17" spans="1:16" x14ac:dyDescent="0.55000000000000004">
      <c r="A17" s="3" t="s">
        <v>676</v>
      </c>
      <c r="B17" s="4" t="s">
        <v>228</v>
      </c>
      <c r="C17" s="3" t="s">
        <v>1278</v>
      </c>
      <c r="D17" s="3" t="s">
        <v>2383</v>
      </c>
      <c r="E17" s="4" t="s">
        <v>2384</v>
      </c>
      <c r="F17" s="3">
        <v>-18.399999999999999</v>
      </c>
      <c r="G17" s="3">
        <v>289</v>
      </c>
      <c r="H17" s="3">
        <v>282</v>
      </c>
      <c r="I17" s="3">
        <v>-19.5</v>
      </c>
      <c r="J17" s="3">
        <v>268</v>
      </c>
      <c r="K17" s="3">
        <v>289</v>
      </c>
      <c r="L17" s="3">
        <v>167</v>
      </c>
      <c r="M17" s="3">
        <v>-18.399999999999999</v>
      </c>
      <c r="N17" s="3">
        <v>272</v>
      </c>
      <c r="O17" s="3">
        <v>288</v>
      </c>
      <c r="P17" s="3">
        <v>0.99914838083256596</v>
      </c>
    </row>
    <row r="18" spans="1:16" x14ac:dyDescent="0.55000000000000004">
      <c r="A18" s="3" t="s">
        <v>676</v>
      </c>
      <c r="B18" s="4" t="s">
        <v>287</v>
      </c>
      <c r="C18" s="3" t="s">
        <v>1118</v>
      </c>
      <c r="D18" s="3" t="s">
        <v>2180</v>
      </c>
      <c r="E18" s="4" t="s">
        <v>2181</v>
      </c>
      <c r="F18" s="3">
        <v>-19.309999999999999</v>
      </c>
      <c r="G18" s="3">
        <v>1093</v>
      </c>
      <c r="H18" s="3">
        <v>1085</v>
      </c>
      <c r="I18" s="3">
        <v>-18.850000000000001</v>
      </c>
      <c r="J18" s="3">
        <v>537</v>
      </c>
      <c r="K18" s="3">
        <v>558</v>
      </c>
      <c r="L18" s="3">
        <v>140</v>
      </c>
      <c r="M18" s="3">
        <v>-19.809999999999999</v>
      </c>
      <c r="N18" s="3">
        <v>1048</v>
      </c>
      <c r="O18" s="3">
        <v>1093</v>
      </c>
      <c r="P18" s="3">
        <v>0.99783272111764398</v>
      </c>
    </row>
    <row r="19" spans="1:16" x14ac:dyDescent="0.55000000000000004">
      <c r="A19" s="3" t="s">
        <v>676</v>
      </c>
      <c r="B19" s="4" t="s">
        <v>363</v>
      </c>
      <c r="C19" s="3" t="s">
        <v>1122</v>
      </c>
      <c r="D19" s="3" t="s">
        <v>1964</v>
      </c>
      <c r="E19" s="4" t="s">
        <v>1965</v>
      </c>
      <c r="F19" s="3">
        <v>-19.399999999999999</v>
      </c>
      <c r="G19" s="3">
        <v>28</v>
      </c>
      <c r="H19" s="3">
        <v>21</v>
      </c>
      <c r="I19" s="3">
        <v>-20.12</v>
      </c>
      <c r="J19" s="3">
        <v>6</v>
      </c>
      <c r="K19" s="3">
        <v>28</v>
      </c>
      <c r="L19" s="3">
        <v>147</v>
      </c>
      <c r="M19" s="3">
        <v>-19.399999999999999</v>
      </c>
      <c r="N19" s="3">
        <v>5</v>
      </c>
      <c r="O19" s="3">
        <v>27</v>
      </c>
      <c r="P19" s="3">
        <v>0.99523988758514503</v>
      </c>
    </row>
    <row r="20" spans="1:16" x14ac:dyDescent="0.55000000000000004">
      <c r="A20" s="3" t="s">
        <v>676</v>
      </c>
      <c r="B20" s="4" t="s">
        <v>389</v>
      </c>
      <c r="C20" s="3" t="s">
        <v>1319</v>
      </c>
      <c r="D20" s="3" t="s">
        <v>1690</v>
      </c>
      <c r="E20" s="4" t="s">
        <v>1691</v>
      </c>
      <c r="F20" s="3">
        <v>-21.5</v>
      </c>
      <c r="G20" s="3">
        <v>939</v>
      </c>
      <c r="H20" s="3">
        <v>932</v>
      </c>
      <c r="I20" s="3">
        <v>-23.72</v>
      </c>
      <c r="J20" s="3">
        <v>919</v>
      </c>
      <c r="K20" s="3">
        <v>939</v>
      </c>
      <c r="L20" s="3">
        <v>167</v>
      </c>
      <c r="M20" s="3">
        <v>-22.2</v>
      </c>
      <c r="N20" s="3">
        <v>923</v>
      </c>
      <c r="O20" s="3">
        <v>939</v>
      </c>
      <c r="P20" s="3">
        <v>0.99268533915724499</v>
      </c>
    </row>
    <row r="21" spans="1:16" x14ac:dyDescent="0.55000000000000004">
      <c r="A21" s="3" t="s">
        <v>676</v>
      </c>
      <c r="B21" s="4" t="s">
        <v>282</v>
      </c>
      <c r="C21" s="3" t="s">
        <v>1330</v>
      </c>
      <c r="D21" s="3" t="s">
        <v>1374</v>
      </c>
      <c r="E21" s="4" t="s">
        <v>1375</v>
      </c>
      <c r="F21" s="3">
        <v>-19</v>
      </c>
      <c r="G21" s="3">
        <v>334</v>
      </c>
      <c r="H21" s="3">
        <v>327</v>
      </c>
      <c r="I21" s="3">
        <v>-20.92</v>
      </c>
      <c r="J21" s="3">
        <v>314</v>
      </c>
      <c r="K21" s="3">
        <v>334</v>
      </c>
      <c r="L21" s="3">
        <v>146</v>
      </c>
      <c r="M21" s="3">
        <v>-19</v>
      </c>
      <c r="N21" s="3">
        <v>314</v>
      </c>
      <c r="O21" s="3">
        <v>333</v>
      </c>
      <c r="P21" s="3">
        <v>0.99113587870307396</v>
      </c>
    </row>
    <row r="22" spans="1:16" x14ac:dyDescent="0.55000000000000004">
      <c r="A22" s="3" t="s">
        <v>676</v>
      </c>
      <c r="B22" s="4" t="s">
        <v>315</v>
      </c>
      <c r="C22" s="3" t="s">
        <v>1059</v>
      </c>
      <c r="D22" s="3" t="s">
        <v>2514</v>
      </c>
      <c r="E22" s="4" t="s">
        <v>2515</v>
      </c>
      <c r="F22" s="3">
        <v>-19.100000000000001</v>
      </c>
      <c r="G22" s="3">
        <v>936</v>
      </c>
      <c r="H22" s="3">
        <v>929</v>
      </c>
      <c r="I22" s="3">
        <v>-19.52</v>
      </c>
      <c r="J22" s="3">
        <v>913</v>
      </c>
      <c r="K22" s="3">
        <v>936</v>
      </c>
      <c r="L22" s="3">
        <v>162</v>
      </c>
      <c r="M22" s="3">
        <v>-19.100000000000001</v>
      </c>
      <c r="N22" s="3">
        <v>914</v>
      </c>
      <c r="O22" s="3">
        <v>935</v>
      </c>
      <c r="P22" s="3">
        <v>0.99113587870307396</v>
      </c>
    </row>
    <row r="23" spans="1:16" x14ac:dyDescent="0.55000000000000004">
      <c r="A23" s="3" t="s">
        <v>676</v>
      </c>
      <c r="B23" s="4" t="s">
        <v>646</v>
      </c>
      <c r="C23" s="3" t="s">
        <v>1130</v>
      </c>
      <c r="D23" s="3" t="s">
        <v>1564</v>
      </c>
      <c r="E23" s="4" t="s">
        <v>1565</v>
      </c>
      <c r="F23" s="3">
        <v>-18.600000000000001</v>
      </c>
      <c r="G23" s="3">
        <v>222</v>
      </c>
      <c r="H23" s="3">
        <v>215</v>
      </c>
      <c r="I23" s="3">
        <v>-19.8</v>
      </c>
      <c r="J23" s="3">
        <v>201</v>
      </c>
      <c r="K23" s="3">
        <v>222</v>
      </c>
      <c r="L23" s="3">
        <v>156</v>
      </c>
      <c r="M23" s="3">
        <v>-18.600000000000001</v>
      </c>
      <c r="N23" s="3">
        <v>202</v>
      </c>
      <c r="O23" s="3">
        <v>221</v>
      </c>
      <c r="P23" s="3">
        <v>0.99118700590918496</v>
      </c>
    </row>
    <row r="24" spans="1:16" x14ac:dyDescent="0.55000000000000004">
      <c r="A24" s="3" t="s">
        <v>676</v>
      </c>
      <c r="B24" s="4" t="s">
        <v>268</v>
      </c>
      <c r="C24" s="3" t="s">
        <v>1174</v>
      </c>
      <c r="D24" s="3" t="s">
        <v>1681</v>
      </c>
      <c r="E24" s="4" t="s">
        <v>1682</v>
      </c>
      <c r="F24" s="3">
        <v>-20.309999999999999</v>
      </c>
      <c r="G24" s="3">
        <v>327</v>
      </c>
      <c r="H24" s="3">
        <v>321</v>
      </c>
      <c r="I24" s="3">
        <v>-19.239999999999998</v>
      </c>
      <c r="J24" s="3">
        <v>179</v>
      </c>
      <c r="K24" s="3">
        <v>207</v>
      </c>
      <c r="L24" s="3">
        <v>144</v>
      </c>
      <c r="M24" s="3">
        <v>-20.45</v>
      </c>
      <c r="N24" s="3">
        <v>162</v>
      </c>
      <c r="O24" s="3">
        <v>207</v>
      </c>
      <c r="P24" s="3">
        <v>0.99907578489566295</v>
      </c>
    </row>
    <row r="25" spans="1:16" x14ac:dyDescent="0.55000000000000004">
      <c r="A25" s="3" t="s">
        <v>676</v>
      </c>
      <c r="B25" s="4" t="s">
        <v>567</v>
      </c>
      <c r="C25" s="3" t="s">
        <v>1178</v>
      </c>
      <c r="D25" s="3" t="s">
        <v>2437</v>
      </c>
      <c r="E25" s="4" t="s">
        <v>1367</v>
      </c>
      <c r="F25" s="3">
        <v>-19.649999999999999</v>
      </c>
      <c r="G25" s="3">
        <v>912</v>
      </c>
      <c r="H25" s="3">
        <v>905</v>
      </c>
      <c r="I25" s="3">
        <v>-19.05</v>
      </c>
      <c r="J25" s="3">
        <v>890</v>
      </c>
      <c r="K25" s="3">
        <v>912</v>
      </c>
      <c r="L25" s="3">
        <v>155</v>
      </c>
      <c r="M25" s="3">
        <v>-19.649999999999999</v>
      </c>
      <c r="N25" s="3">
        <v>873</v>
      </c>
      <c r="O25" s="3">
        <v>911</v>
      </c>
      <c r="P25" s="3">
        <v>0.99642374559229696</v>
      </c>
    </row>
    <row r="26" spans="1:16" x14ac:dyDescent="0.55000000000000004">
      <c r="A26" s="3" t="s">
        <v>676</v>
      </c>
      <c r="B26" s="4" t="s">
        <v>415</v>
      </c>
      <c r="C26" s="3" t="s">
        <v>827</v>
      </c>
      <c r="D26" s="3" t="s">
        <v>1933</v>
      </c>
      <c r="E26" s="4" t="s">
        <v>1560</v>
      </c>
      <c r="F26" s="3">
        <v>-19.2</v>
      </c>
      <c r="G26" s="3">
        <v>575</v>
      </c>
      <c r="H26" s="3">
        <v>568</v>
      </c>
      <c r="I26" s="3">
        <v>-21.19</v>
      </c>
      <c r="J26" s="3">
        <v>414</v>
      </c>
      <c r="K26" s="3">
        <v>434</v>
      </c>
      <c r="L26" s="3">
        <v>158</v>
      </c>
      <c r="M26" s="3">
        <v>-19.2</v>
      </c>
      <c r="N26" s="3">
        <v>547</v>
      </c>
      <c r="O26" s="3">
        <v>574</v>
      </c>
      <c r="P26" s="3">
        <v>0.99642374559229696</v>
      </c>
    </row>
    <row r="27" spans="1:16" x14ac:dyDescent="0.55000000000000004">
      <c r="A27" s="3" t="s">
        <v>676</v>
      </c>
      <c r="B27" s="4" t="s">
        <v>452</v>
      </c>
      <c r="C27" s="3" t="s">
        <v>839</v>
      </c>
      <c r="D27" s="3" t="s">
        <v>1890</v>
      </c>
      <c r="E27" s="4" t="s">
        <v>1891</v>
      </c>
      <c r="F27" s="3">
        <v>-19.399999999999999</v>
      </c>
      <c r="G27" s="3">
        <v>42</v>
      </c>
      <c r="H27" s="3">
        <v>34</v>
      </c>
      <c r="I27" s="3">
        <v>-22.04</v>
      </c>
      <c r="J27" s="3">
        <v>23</v>
      </c>
      <c r="K27" s="3">
        <v>42</v>
      </c>
      <c r="L27" s="3">
        <v>164</v>
      </c>
      <c r="M27" s="3">
        <v>-19.8</v>
      </c>
      <c r="N27" s="3">
        <v>25</v>
      </c>
      <c r="O27" s="3">
        <v>42</v>
      </c>
      <c r="P27" s="3">
        <v>0.99183519374062701</v>
      </c>
    </row>
    <row r="28" spans="1:16" x14ac:dyDescent="0.55000000000000004">
      <c r="A28" s="3" t="s">
        <v>676</v>
      </c>
      <c r="B28" s="4" t="s">
        <v>368</v>
      </c>
      <c r="C28" s="3" t="s">
        <v>885</v>
      </c>
      <c r="D28" s="3" t="s">
        <v>2034</v>
      </c>
      <c r="E28" s="4" t="s">
        <v>2035</v>
      </c>
      <c r="F28" s="3">
        <v>-18.5</v>
      </c>
      <c r="G28" s="3">
        <v>726</v>
      </c>
      <c r="H28" s="3">
        <v>719</v>
      </c>
      <c r="I28" s="3">
        <v>-19.68</v>
      </c>
      <c r="J28" s="3">
        <v>707</v>
      </c>
      <c r="K28" s="3">
        <v>726</v>
      </c>
      <c r="L28" s="3">
        <v>160</v>
      </c>
      <c r="M28" s="3">
        <v>-18.5</v>
      </c>
      <c r="N28" s="3">
        <v>708</v>
      </c>
      <c r="O28" s="3">
        <v>725</v>
      </c>
      <c r="P28" s="3">
        <v>0.99227697610505705</v>
      </c>
    </row>
    <row r="29" spans="1:16" x14ac:dyDescent="0.55000000000000004">
      <c r="A29" s="3" t="s">
        <v>676</v>
      </c>
      <c r="B29" s="4" t="s">
        <v>235</v>
      </c>
      <c r="C29" s="3" t="s">
        <v>755</v>
      </c>
      <c r="D29" s="3" t="s">
        <v>1396</v>
      </c>
      <c r="E29" s="4" t="s">
        <v>1397</v>
      </c>
      <c r="F29" s="3">
        <v>-18.8</v>
      </c>
      <c r="G29" s="3">
        <v>1483</v>
      </c>
      <c r="H29" s="3">
        <v>1476</v>
      </c>
      <c r="I29" s="3">
        <v>-21.01</v>
      </c>
      <c r="J29" s="3">
        <v>1158</v>
      </c>
      <c r="K29" s="3">
        <v>1180</v>
      </c>
      <c r="L29" s="3">
        <v>140</v>
      </c>
      <c r="M29" s="3">
        <v>-18.8</v>
      </c>
      <c r="N29" s="3">
        <v>1444</v>
      </c>
      <c r="O29" s="3">
        <v>1482</v>
      </c>
      <c r="P29" s="3">
        <v>0.99977011369636004</v>
      </c>
    </row>
    <row r="30" spans="1:16" x14ac:dyDescent="0.55000000000000004">
      <c r="A30" s="3" t="s">
        <v>676</v>
      </c>
      <c r="B30" s="4" t="s">
        <v>88</v>
      </c>
      <c r="C30" s="3" t="s">
        <v>799</v>
      </c>
      <c r="D30" s="3" t="s">
        <v>1561</v>
      </c>
      <c r="E30" s="4" t="s">
        <v>1562</v>
      </c>
      <c r="F30" s="3">
        <v>-18.73</v>
      </c>
      <c r="G30" s="3">
        <v>451</v>
      </c>
      <c r="H30" s="3">
        <v>443</v>
      </c>
      <c r="I30" s="3">
        <v>-19.149999999999999</v>
      </c>
      <c r="J30" s="3">
        <v>430</v>
      </c>
      <c r="K30" s="3">
        <v>451</v>
      </c>
      <c r="L30" s="3">
        <v>144</v>
      </c>
      <c r="M30" s="3">
        <v>-18.2</v>
      </c>
      <c r="N30" s="3">
        <v>1295</v>
      </c>
      <c r="O30" s="3">
        <v>1310</v>
      </c>
      <c r="P30" s="3">
        <v>0.99447430283459004</v>
      </c>
    </row>
    <row r="31" spans="1:16" x14ac:dyDescent="0.55000000000000004">
      <c r="A31" s="3" t="s">
        <v>676</v>
      </c>
      <c r="B31" s="4" t="s">
        <v>302</v>
      </c>
      <c r="C31" s="3" t="s">
        <v>1247</v>
      </c>
      <c r="D31" s="3" t="s">
        <v>2246</v>
      </c>
      <c r="E31" s="4" t="s">
        <v>2247</v>
      </c>
      <c r="F31" s="3">
        <v>-21.3</v>
      </c>
      <c r="G31" s="3">
        <v>174</v>
      </c>
      <c r="H31" s="3">
        <v>166</v>
      </c>
      <c r="I31" s="3">
        <v>-23.48</v>
      </c>
      <c r="J31" s="3">
        <v>152</v>
      </c>
      <c r="K31" s="3">
        <v>174</v>
      </c>
      <c r="L31" s="3">
        <v>151</v>
      </c>
      <c r="M31" s="3">
        <v>-22</v>
      </c>
      <c r="N31" s="3">
        <v>152</v>
      </c>
      <c r="O31" s="3">
        <v>174</v>
      </c>
      <c r="P31" s="3">
        <v>0.99552791493475201</v>
      </c>
    </row>
    <row r="32" spans="1:16" x14ac:dyDescent="0.55000000000000004">
      <c r="A32" s="3" t="s">
        <v>676</v>
      </c>
      <c r="B32" s="4" t="s">
        <v>620</v>
      </c>
      <c r="C32" s="3" t="s">
        <v>1263</v>
      </c>
      <c r="D32" s="3" t="s">
        <v>1837</v>
      </c>
      <c r="E32" s="4" t="s">
        <v>1838</v>
      </c>
      <c r="F32" s="3">
        <v>-21.2</v>
      </c>
      <c r="G32" s="3">
        <v>166</v>
      </c>
      <c r="H32" s="3">
        <v>159</v>
      </c>
      <c r="I32" s="3">
        <v>-19.350000000000001</v>
      </c>
      <c r="J32" s="3">
        <v>144</v>
      </c>
      <c r="K32" s="3">
        <v>166</v>
      </c>
      <c r="L32" s="3">
        <v>149</v>
      </c>
      <c r="M32" s="3">
        <v>-21.9</v>
      </c>
      <c r="N32" s="3">
        <v>139</v>
      </c>
      <c r="O32" s="3">
        <v>166</v>
      </c>
      <c r="P32" s="3">
        <v>0.99411734149611297</v>
      </c>
    </row>
    <row r="33" spans="1:16" x14ac:dyDescent="0.55000000000000004">
      <c r="A33" s="3" t="s">
        <v>672</v>
      </c>
      <c r="B33" s="4" t="s">
        <v>228</v>
      </c>
      <c r="C33" s="3" t="s">
        <v>1278</v>
      </c>
      <c r="D33" s="3" t="s">
        <v>2383</v>
      </c>
      <c r="E33" s="4" t="s">
        <v>2384</v>
      </c>
      <c r="F33" s="3">
        <v>-19.3</v>
      </c>
      <c r="G33" s="3">
        <v>289</v>
      </c>
      <c r="H33" s="3">
        <v>282</v>
      </c>
      <c r="I33" s="3">
        <v>-22.2</v>
      </c>
      <c r="J33" s="3">
        <v>266</v>
      </c>
      <c r="K33" s="3">
        <v>289</v>
      </c>
      <c r="L33" s="3">
        <v>163</v>
      </c>
      <c r="M33" s="3">
        <v>-19.3</v>
      </c>
      <c r="N33" s="3">
        <v>267</v>
      </c>
      <c r="O33" s="3">
        <v>288</v>
      </c>
      <c r="P33" s="3">
        <v>0.99827277600528697</v>
      </c>
    </row>
    <row r="34" spans="1:16" x14ac:dyDescent="0.55000000000000004">
      <c r="A34" s="3" t="s">
        <v>672</v>
      </c>
      <c r="B34" s="4" t="s">
        <v>363</v>
      </c>
      <c r="C34" s="3" t="s">
        <v>1122</v>
      </c>
      <c r="D34" s="3" t="s">
        <v>1964</v>
      </c>
      <c r="E34" s="4" t="s">
        <v>1965</v>
      </c>
      <c r="F34" s="3">
        <v>-19.7</v>
      </c>
      <c r="G34" s="3">
        <v>28</v>
      </c>
      <c r="H34" s="3">
        <v>21</v>
      </c>
      <c r="I34" s="3">
        <v>-20.18</v>
      </c>
      <c r="J34" s="3">
        <v>6</v>
      </c>
      <c r="K34" s="3">
        <v>28</v>
      </c>
      <c r="L34" s="3">
        <v>143</v>
      </c>
      <c r="M34" s="3">
        <v>-19.7</v>
      </c>
      <c r="N34" s="3">
        <v>5</v>
      </c>
      <c r="O34" s="3">
        <v>27</v>
      </c>
      <c r="P34" s="3">
        <v>0.99523988758514503</v>
      </c>
    </row>
    <row r="35" spans="1:16" x14ac:dyDescent="0.55000000000000004">
      <c r="A35" s="3" t="s">
        <v>672</v>
      </c>
      <c r="B35" s="4" t="s">
        <v>389</v>
      </c>
      <c r="C35" s="3" t="s">
        <v>1319</v>
      </c>
      <c r="D35" s="3" t="s">
        <v>1690</v>
      </c>
      <c r="E35" s="4" t="s">
        <v>1691</v>
      </c>
      <c r="F35" s="3">
        <v>-19.899999999999999</v>
      </c>
      <c r="G35" s="3">
        <v>939</v>
      </c>
      <c r="H35" s="3">
        <v>932</v>
      </c>
      <c r="I35" s="3">
        <v>-21.56</v>
      </c>
      <c r="J35" s="3">
        <v>919</v>
      </c>
      <c r="K35" s="3">
        <v>939</v>
      </c>
      <c r="L35" s="3">
        <v>160</v>
      </c>
      <c r="M35" s="3">
        <v>-20.6</v>
      </c>
      <c r="N35" s="3">
        <v>910</v>
      </c>
      <c r="O35" s="3">
        <v>939</v>
      </c>
      <c r="P35" s="3">
        <v>0.99411483630747399</v>
      </c>
    </row>
    <row r="36" spans="1:16" x14ac:dyDescent="0.55000000000000004">
      <c r="A36" s="3" t="s">
        <v>672</v>
      </c>
      <c r="B36" s="4" t="s">
        <v>282</v>
      </c>
      <c r="C36" s="3" t="s">
        <v>1330</v>
      </c>
      <c r="D36" s="3" t="s">
        <v>1374</v>
      </c>
      <c r="E36" s="4" t="s">
        <v>1375</v>
      </c>
      <c r="F36" s="3">
        <v>-21.2</v>
      </c>
      <c r="G36" s="3">
        <v>334</v>
      </c>
      <c r="H36" s="3">
        <v>327</v>
      </c>
      <c r="I36" s="3">
        <v>-22.95</v>
      </c>
      <c r="J36" s="3">
        <v>314</v>
      </c>
      <c r="K36" s="3">
        <v>334</v>
      </c>
      <c r="L36" s="3">
        <v>146</v>
      </c>
      <c r="M36" s="3">
        <v>-21.2</v>
      </c>
      <c r="N36" s="3">
        <v>314</v>
      </c>
      <c r="O36" s="3">
        <v>333</v>
      </c>
      <c r="P36" s="3">
        <v>0.99113587870307396</v>
      </c>
    </row>
    <row r="37" spans="1:16" x14ac:dyDescent="0.55000000000000004">
      <c r="A37" s="3" t="s">
        <v>672</v>
      </c>
      <c r="B37" s="4" t="s">
        <v>24</v>
      </c>
      <c r="C37" s="3" t="s">
        <v>947</v>
      </c>
      <c r="D37" s="3" t="s">
        <v>2285</v>
      </c>
      <c r="E37" s="4" t="s">
        <v>2286</v>
      </c>
      <c r="F37" s="3">
        <v>-20.9</v>
      </c>
      <c r="G37" s="3">
        <v>163</v>
      </c>
      <c r="H37" s="3">
        <v>155</v>
      </c>
      <c r="I37" s="3">
        <v>-23.51</v>
      </c>
      <c r="J37" s="3">
        <v>143</v>
      </c>
      <c r="K37" s="3">
        <v>163</v>
      </c>
      <c r="L37" s="3">
        <v>150</v>
      </c>
      <c r="M37" s="3">
        <v>-21.3</v>
      </c>
      <c r="N37" s="3">
        <v>143</v>
      </c>
      <c r="O37" s="3">
        <v>163</v>
      </c>
      <c r="P37" s="3">
        <v>0.99096354091932504</v>
      </c>
    </row>
    <row r="38" spans="1:16" x14ac:dyDescent="0.55000000000000004">
      <c r="A38" s="3" t="s">
        <v>672</v>
      </c>
      <c r="B38" s="4" t="s">
        <v>523</v>
      </c>
      <c r="C38" s="3" t="s">
        <v>1008</v>
      </c>
      <c r="D38" s="3" t="s">
        <v>1915</v>
      </c>
      <c r="E38" s="4" t="s">
        <v>1916</v>
      </c>
      <c r="F38" s="3">
        <v>-19.79</v>
      </c>
      <c r="G38" s="3">
        <v>531</v>
      </c>
      <c r="H38" s="3">
        <v>524</v>
      </c>
      <c r="I38" s="3">
        <v>-18.96</v>
      </c>
      <c r="J38" s="3">
        <v>505</v>
      </c>
      <c r="K38" s="3">
        <v>531</v>
      </c>
      <c r="L38" s="3">
        <v>149</v>
      </c>
      <c r="M38" s="3">
        <v>-20.49</v>
      </c>
      <c r="N38" s="3">
        <v>497</v>
      </c>
      <c r="O38" s="3">
        <v>531</v>
      </c>
      <c r="P38" s="3">
        <v>0.99595565866890001</v>
      </c>
    </row>
    <row r="39" spans="1:16" x14ac:dyDescent="0.55000000000000004">
      <c r="A39" s="3" t="s">
        <v>672</v>
      </c>
      <c r="B39" s="4" t="s">
        <v>315</v>
      </c>
      <c r="C39" s="3" t="s">
        <v>1059</v>
      </c>
      <c r="D39" s="3" t="s">
        <v>2514</v>
      </c>
      <c r="E39" s="4" t="s">
        <v>2515</v>
      </c>
      <c r="F39" s="3">
        <v>-20.8</v>
      </c>
      <c r="G39" s="3">
        <v>936</v>
      </c>
      <c r="H39" s="3">
        <v>929</v>
      </c>
      <c r="I39" s="3">
        <v>-21.63</v>
      </c>
      <c r="J39" s="3">
        <v>915</v>
      </c>
      <c r="K39" s="3">
        <v>936</v>
      </c>
      <c r="L39" s="3">
        <v>157</v>
      </c>
      <c r="M39" s="3">
        <v>-20.8</v>
      </c>
      <c r="N39" s="3">
        <v>916</v>
      </c>
      <c r="O39" s="3">
        <v>935</v>
      </c>
      <c r="P39" s="3">
        <v>0.993489130836408</v>
      </c>
    </row>
    <row r="40" spans="1:16" x14ac:dyDescent="0.55000000000000004">
      <c r="A40" s="3" t="s">
        <v>672</v>
      </c>
      <c r="B40" s="4" t="s">
        <v>271</v>
      </c>
      <c r="C40" s="3" t="s">
        <v>1095</v>
      </c>
      <c r="D40" s="3" t="s">
        <v>2098</v>
      </c>
      <c r="E40" s="4" t="s">
        <v>2099</v>
      </c>
      <c r="F40" s="3">
        <v>-20.8</v>
      </c>
      <c r="G40" s="3">
        <v>556</v>
      </c>
      <c r="H40" s="3">
        <v>548</v>
      </c>
      <c r="I40" s="3">
        <v>-21.21</v>
      </c>
      <c r="J40" s="3">
        <v>535</v>
      </c>
      <c r="K40" s="3">
        <v>556</v>
      </c>
      <c r="L40" s="3">
        <v>142</v>
      </c>
      <c r="M40" s="3">
        <v>-21.5</v>
      </c>
      <c r="N40" s="3">
        <v>538</v>
      </c>
      <c r="O40" s="3">
        <v>556</v>
      </c>
      <c r="P40" s="3">
        <v>0.99722425767177303</v>
      </c>
    </row>
    <row r="41" spans="1:16" x14ac:dyDescent="0.55000000000000004">
      <c r="A41" s="3" t="s">
        <v>672</v>
      </c>
      <c r="B41" s="4" t="s">
        <v>581</v>
      </c>
      <c r="C41" s="3" t="s">
        <v>728</v>
      </c>
      <c r="D41" s="3" t="s">
        <v>1421</v>
      </c>
      <c r="E41" s="4" t="s">
        <v>1367</v>
      </c>
      <c r="F41" s="3">
        <v>-19.63</v>
      </c>
      <c r="G41" s="3">
        <v>318</v>
      </c>
      <c r="H41" s="3">
        <v>310</v>
      </c>
      <c r="I41" s="3">
        <v>-19.2</v>
      </c>
      <c r="J41" s="3">
        <v>298</v>
      </c>
      <c r="K41" s="3">
        <v>318</v>
      </c>
      <c r="L41" s="3">
        <v>142</v>
      </c>
      <c r="M41" s="3">
        <v>-19.63</v>
      </c>
      <c r="N41" s="3">
        <v>282</v>
      </c>
      <c r="O41" s="3">
        <v>317</v>
      </c>
      <c r="P41" s="3">
        <v>0.99905064581472902</v>
      </c>
    </row>
    <row r="42" spans="1:16" x14ac:dyDescent="0.55000000000000004">
      <c r="A42" s="3" t="s">
        <v>672</v>
      </c>
      <c r="B42" s="4" t="s">
        <v>555</v>
      </c>
      <c r="C42" s="3" t="s">
        <v>766</v>
      </c>
      <c r="D42" s="3" t="s">
        <v>1471</v>
      </c>
      <c r="E42" s="4" t="s">
        <v>1472</v>
      </c>
      <c r="F42" s="3">
        <v>-21.25</v>
      </c>
      <c r="G42" s="3">
        <v>309</v>
      </c>
      <c r="H42" s="3">
        <v>302</v>
      </c>
      <c r="I42" s="3">
        <v>-18.170000000000002</v>
      </c>
      <c r="J42" s="3">
        <v>286</v>
      </c>
      <c r="K42" s="3">
        <v>309</v>
      </c>
      <c r="L42" s="3">
        <v>150</v>
      </c>
      <c r="M42" s="3">
        <v>-21.95</v>
      </c>
      <c r="N42" s="3">
        <v>263</v>
      </c>
      <c r="O42" s="3">
        <v>309</v>
      </c>
      <c r="P42" s="3">
        <v>0.99526297303219902</v>
      </c>
    </row>
    <row r="43" spans="1:16" x14ac:dyDescent="0.55000000000000004">
      <c r="A43" s="3" t="s">
        <v>672</v>
      </c>
      <c r="B43" s="4" t="s">
        <v>415</v>
      </c>
      <c r="C43" s="3" t="s">
        <v>827</v>
      </c>
      <c r="D43" s="3" t="s">
        <v>1933</v>
      </c>
      <c r="E43" s="4" t="s">
        <v>1560</v>
      </c>
      <c r="F43" s="3">
        <v>-19.32</v>
      </c>
      <c r="G43" s="3">
        <v>434</v>
      </c>
      <c r="H43" s="3">
        <v>426</v>
      </c>
      <c r="I43" s="3">
        <v>-20.57</v>
      </c>
      <c r="J43" s="3">
        <v>414</v>
      </c>
      <c r="K43" s="3">
        <v>434</v>
      </c>
      <c r="L43" s="3">
        <v>153</v>
      </c>
      <c r="M43" s="3">
        <v>-19.82</v>
      </c>
      <c r="N43" s="3">
        <v>401</v>
      </c>
      <c r="O43" s="3">
        <v>434</v>
      </c>
      <c r="P43" s="3">
        <v>0.99759895817398503</v>
      </c>
    </row>
    <row r="44" spans="1:16" x14ac:dyDescent="0.55000000000000004">
      <c r="A44" s="3" t="s">
        <v>672</v>
      </c>
      <c r="B44" s="4" t="s">
        <v>452</v>
      </c>
      <c r="C44" s="3" t="s">
        <v>839</v>
      </c>
      <c r="D44" s="3" t="s">
        <v>1890</v>
      </c>
      <c r="E44" s="4" t="s">
        <v>1891</v>
      </c>
      <c r="F44" s="3">
        <v>-22.3</v>
      </c>
      <c r="G44" s="3">
        <v>42</v>
      </c>
      <c r="H44" s="3">
        <v>34</v>
      </c>
      <c r="I44" s="3">
        <v>-25.36</v>
      </c>
      <c r="J44" s="3">
        <v>21</v>
      </c>
      <c r="K44" s="3">
        <v>42</v>
      </c>
      <c r="L44" s="3">
        <v>175</v>
      </c>
      <c r="M44" s="3">
        <v>-22.7</v>
      </c>
      <c r="N44" s="3">
        <v>23</v>
      </c>
      <c r="O44" s="3">
        <v>42</v>
      </c>
      <c r="P44" s="3">
        <v>0.99183519374062701</v>
      </c>
    </row>
    <row r="45" spans="1:16" x14ac:dyDescent="0.55000000000000004">
      <c r="A45" s="3" t="s">
        <v>672</v>
      </c>
      <c r="B45" s="4" t="s">
        <v>368</v>
      </c>
      <c r="C45" s="3" t="s">
        <v>885</v>
      </c>
      <c r="D45" s="3" t="s">
        <v>2034</v>
      </c>
      <c r="E45" s="4" t="s">
        <v>2035</v>
      </c>
      <c r="F45" s="3">
        <v>-19.5</v>
      </c>
      <c r="G45" s="3">
        <v>726</v>
      </c>
      <c r="H45" s="3">
        <v>719</v>
      </c>
      <c r="I45" s="3">
        <v>-19.34</v>
      </c>
      <c r="J45" s="3">
        <v>707</v>
      </c>
      <c r="K45" s="3">
        <v>726</v>
      </c>
      <c r="L45" s="3">
        <v>156</v>
      </c>
      <c r="M45" s="3">
        <v>-19.5</v>
      </c>
      <c r="N45" s="3">
        <v>705</v>
      </c>
      <c r="O45" s="3">
        <v>725</v>
      </c>
      <c r="P45" s="3">
        <v>0.99227697610505705</v>
      </c>
    </row>
    <row r="46" spans="1:16" x14ac:dyDescent="0.55000000000000004">
      <c r="A46" s="3" t="s">
        <v>672</v>
      </c>
      <c r="B46" s="4" t="s">
        <v>99</v>
      </c>
      <c r="C46" s="3" t="s">
        <v>747</v>
      </c>
      <c r="D46" s="3" t="s">
        <v>1463</v>
      </c>
      <c r="E46" s="4" t="s">
        <v>1464</v>
      </c>
      <c r="F46" s="3">
        <v>-18.7</v>
      </c>
      <c r="G46" s="3">
        <v>1546</v>
      </c>
      <c r="H46" s="3">
        <v>1539</v>
      </c>
      <c r="I46" s="3">
        <v>-18.579999999999998</v>
      </c>
      <c r="J46" s="3">
        <v>249</v>
      </c>
      <c r="K46" s="3">
        <v>268</v>
      </c>
      <c r="L46" s="3">
        <v>141</v>
      </c>
      <c r="M46" s="3">
        <v>-19.399999999999999</v>
      </c>
      <c r="N46" s="3">
        <v>1520</v>
      </c>
      <c r="O46" s="3">
        <v>1546</v>
      </c>
      <c r="P46" s="3">
        <v>0.99728282236896904</v>
      </c>
    </row>
    <row r="47" spans="1:16" x14ac:dyDescent="0.55000000000000004">
      <c r="A47" s="3" t="s">
        <v>672</v>
      </c>
      <c r="B47" s="4" t="s">
        <v>235</v>
      </c>
      <c r="C47" s="3" t="s">
        <v>755</v>
      </c>
      <c r="D47" s="3" t="s">
        <v>1396</v>
      </c>
      <c r="E47" s="4" t="s">
        <v>1397</v>
      </c>
      <c r="F47" s="3">
        <v>-19.399999999999999</v>
      </c>
      <c r="G47" s="3">
        <v>1483</v>
      </c>
      <c r="H47" s="3">
        <v>1476</v>
      </c>
      <c r="I47" s="3">
        <v>-19.75</v>
      </c>
      <c r="J47" s="3">
        <v>1463</v>
      </c>
      <c r="K47" s="3">
        <v>1483</v>
      </c>
      <c r="L47" s="3">
        <v>142</v>
      </c>
      <c r="M47" s="3">
        <v>-19.399999999999999</v>
      </c>
      <c r="N47" s="3">
        <v>1463</v>
      </c>
      <c r="O47" s="3">
        <v>1482</v>
      </c>
      <c r="P47" s="3">
        <v>0.99770308146842301</v>
      </c>
    </row>
    <row r="48" spans="1:16" x14ac:dyDescent="0.55000000000000004">
      <c r="A48" s="3" t="s">
        <v>672</v>
      </c>
      <c r="B48" s="4" t="s">
        <v>620</v>
      </c>
      <c r="C48" s="3" t="s">
        <v>1263</v>
      </c>
      <c r="D48" s="3" t="s">
        <v>1837</v>
      </c>
      <c r="E48" s="4" t="s">
        <v>1838</v>
      </c>
      <c r="F48" s="3">
        <v>-23.9</v>
      </c>
      <c r="G48" s="3">
        <v>166</v>
      </c>
      <c r="H48" s="3">
        <v>159</v>
      </c>
      <c r="I48" s="3">
        <v>-24.04</v>
      </c>
      <c r="J48" s="3">
        <v>144</v>
      </c>
      <c r="K48" s="3">
        <v>166</v>
      </c>
      <c r="L48" s="3">
        <v>152</v>
      </c>
      <c r="M48" s="3">
        <v>-24.6</v>
      </c>
      <c r="N48" s="3">
        <v>139</v>
      </c>
      <c r="O48" s="3">
        <v>166</v>
      </c>
      <c r="P48" s="3">
        <v>0.99128915774681503</v>
      </c>
    </row>
    <row r="49" spans="1:16" x14ac:dyDescent="0.55000000000000004">
      <c r="A49" s="3" t="s">
        <v>672</v>
      </c>
      <c r="B49" s="4" t="s">
        <v>381</v>
      </c>
      <c r="C49" s="3" t="s">
        <v>1305</v>
      </c>
      <c r="D49" s="3" t="s">
        <v>2288</v>
      </c>
      <c r="E49" s="4" t="s">
        <v>2289</v>
      </c>
      <c r="F49" s="3">
        <v>-20</v>
      </c>
      <c r="G49" s="3">
        <v>927</v>
      </c>
      <c r="H49" s="3">
        <v>920</v>
      </c>
      <c r="I49" s="3">
        <v>-18.13</v>
      </c>
      <c r="J49" s="3">
        <v>496</v>
      </c>
      <c r="K49" s="3">
        <v>518</v>
      </c>
      <c r="L49" s="3">
        <v>141</v>
      </c>
      <c r="M49" s="3">
        <v>-20</v>
      </c>
      <c r="N49" s="3">
        <v>885</v>
      </c>
      <c r="O49" s="3">
        <v>926</v>
      </c>
      <c r="P49" s="3">
        <v>0.99905064581472902</v>
      </c>
    </row>
    <row r="50" spans="1:16" x14ac:dyDescent="0.55000000000000004">
      <c r="A50" s="3" t="s">
        <v>689</v>
      </c>
      <c r="B50" s="4" t="s">
        <v>268</v>
      </c>
      <c r="C50" s="3" t="s">
        <v>1174</v>
      </c>
      <c r="D50" s="3" t="s">
        <v>1681</v>
      </c>
      <c r="E50" s="4" t="s">
        <v>1682</v>
      </c>
      <c r="F50" s="3">
        <v>-20.62</v>
      </c>
      <c r="G50" s="3">
        <v>132</v>
      </c>
      <c r="H50" s="3">
        <v>124</v>
      </c>
      <c r="I50" s="3">
        <v>-18.57</v>
      </c>
      <c r="J50" s="3">
        <v>111</v>
      </c>
      <c r="K50" s="3">
        <v>132</v>
      </c>
      <c r="L50" s="3">
        <v>145</v>
      </c>
      <c r="M50" s="3">
        <v>-20.62</v>
      </c>
      <c r="N50" s="3">
        <v>94</v>
      </c>
      <c r="O50" s="3">
        <v>131</v>
      </c>
      <c r="P50" s="3">
        <v>0.99983263730304905</v>
      </c>
    </row>
    <row r="51" spans="1:16" x14ac:dyDescent="0.55000000000000004">
      <c r="A51" s="3" t="s">
        <v>689</v>
      </c>
      <c r="B51" s="4" t="s">
        <v>567</v>
      </c>
      <c r="C51" s="3" t="s">
        <v>1178</v>
      </c>
      <c r="D51" s="3" t="s">
        <v>2437</v>
      </c>
      <c r="E51" s="4" t="s">
        <v>1367</v>
      </c>
      <c r="F51" s="3">
        <v>-21.9</v>
      </c>
      <c r="G51" s="3">
        <v>1223</v>
      </c>
      <c r="H51" s="3">
        <v>1216</v>
      </c>
      <c r="I51" s="3">
        <v>-23.46</v>
      </c>
      <c r="J51" s="3">
        <v>1202</v>
      </c>
      <c r="K51" s="3">
        <v>1223</v>
      </c>
      <c r="L51" s="3">
        <v>145</v>
      </c>
      <c r="M51" s="3">
        <v>-21.9</v>
      </c>
      <c r="N51" s="3">
        <v>1203</v>
      </c>
      <c r="O51" s="3">
        <v>1222</v>
      </c>
      <c r="P51" s="3">
        <v>0.99823035249347403</v>
      </c>
    </row>
    <row r="52" spans="1:16" x14ac:dyDescent="0.55000000000000004">
      <c r="A52" s="3" t="s">
        <v>689</v>
      </c>
      <c r="B52" s="4" t="s">
        <v>438</v>
      </c>
      <c r="C52" s="3" t="s">
        <v>789</v>
      </c>
      <c r="D52" s="3" t="s">
        <v>2006</v>
      </c>
      <c r="E52" s="4" t="s">
        <v>1367</v>
      </c>
      <c r="F52" s="3">
        <v>-25.1</v>
      </c>
      <c r="G52" s="3">
        <v>266</v>
      </c>
      <c r="H52" s="3">
        <v>258</v>
      </c>
      <c r="I52" s="3">
        <v>-25.45</v>
      </c>
      <c r="J52" s="3">
        <v>245</v>
      </c>
      <c r="K52" s="3">
        <v>266</v>
      </c>
      <c r="L52" s="3">
        <v>142</v>
      </c>
      <c r="M52" s="3">
        <v>-22.39</v>
      </c>
      <c r="N52" s="3">
        <v>835</v>
      </c>
      <c r="O52" s="3">
        <v>879</v>
      </c>
      <c r="P52" s="3">
        <v>0.99122359800147197</v>
      </c>
    </row>
    <row r="53" spans="1:16" x14ac:dyDescent="0.55000000000000004">
      <c r="A53" s="3" t="s">
        <v>689</v>
      </c>
      <c r="B53" s="4" t="s">
        <v>186</v>
      </c>
      <c r="C53" s="3" t="s">
        <v>1285</v>
      </c>
      <c r="D53" s="3" t="s">
        <v>2290</v>
      </c>
      <c r="E53" s="4" t="s">
        <v>2291</v>
      </c>
      <c r="F53" s="3">
        <v>-31.7</v>
      </c>
      <c r="G53" s="3">
        <v>92</v>
      </c>
      <c r="H53" s="3">
        <v>84</v>
      </c>
      <c r="I53" s="3">
        <v>-29.29</v>
      </c>
      <c r="J53" s="3">
        <v>72</v>
      </c>
      <c r="K53" s="3">
        <v>92</v>
      </c>
      <c r="L53" s="3">
        <v>146</v>
      </c>
      <c r="M53" s="3">
        <v>-19.7</v>
      </c>
      <c r="N53" s="3">
        <v>1097</v>
      </c>
      <c r="O53" s="3">
        <v>1124</v>
      </c>
      <c r="P53" s="3">
        <v>0.99294405471227098</v>
      </c>
    </row>
    <row r="54" spans="1:16" x14ac:dyDescent="0.55000000000000004">
      <c r="A54" s="3" t="s">
        <v>689</v>
      </c>
      <c r="B54" s="4" t="s">
        <v>380</v>
      </c>
      <c r="C54" s="3" t="s">
        <v>1291</v>
      </c>
      <c r="D54" s="3" t="s">
        <v>2102</v>
      </c>
      <c r="E54" s="4" t="s">
        <v>2103</v>
      </c>
      <c r="F54" s="3">
        <v>-20.72</v>
      </c>
      <c r="G54" s="3">
        <v>640</v>
      </c>
      <c r="H54" s="3">
        <v>633</v>
      </c>
      <c r="I54" s="3">
        <v>-18.39</v>
      </c>
      <c r="J54" s="3">
        <v>500</v>
      </c>
      <c r="K54" s="3">
        <v>521</v>
      </c>
      <c r="L54" s="3">
        <v>152</v>
      </c>
      <c r="M54" s="3">
        <v>-20.72</v>
      </c>
      <c r="N54" s="3">
        <v>595</v>
      </c>
      <c r="O54" s="3">
        <v>639</v>
      </c>
      <c r="P54" s="3">
        <v>0.99536631148274901</v>
      </c>
    </row>
    <row r="55" spans="1:16" x14ac:dyDescent="0.55000000000000004">
      <c r="A55" s="3" t="s">
        <v>692</v>
      </c>
      <c r="B55" s="4" t="s">
        <v>259</v>
      </c>
      <c r="C55" s="3" t="s">
        <v>1046</v>
      </c>
      <c r="D55" s="3" t="s">
        <v>1479</v>
      </c>
      <c r="E55" s="4" t="s">
        <v>1480</v>
      </c>
      <c r="F55" s="3">
        <v>-19.100000000000001</v>
      </c>
      <c r="G55" s="3">
        <v>257</v>
      </c>
      <c r="H55" s="3">
        <v>249</v>
      </c>
      <c r="I55" s="3">
        <v>-19.07</v>
      </c>
      <c r="J55" s="3">
        <v>236</v>
      </c>
      <c r="K55" s="3">
        <v>257</v>
      </c>
      <c r="L55" s="3">
        <v>153</v>
      </c>
      <c r="M55" s="3">
        <v>-19.100000000000001</v>
      </c>
      <c r="N55" s="3">
        <v>216</v>
      </c>
      <c r="O55" s="3">
        <v>256</v>
      </c>
      <c r="P55" s="3">
        <v>0.99662534759819299</v>
      </c>
    </row>
    <row r="56" spans="1:16" x14ac:dyDescent="0.55000000000000004">
      <c r="A56" s="3" t="s">
        <v>682</v>
      </c>
      <c r="B56" s="4" t="s">
        <v>450</v>
      </c>
      <c r="C56" s="3" t="s">
        <v>758</v>
      </c>
      <c r="D56" s="3" t="s">
        <v>2019</v>
      </c>
      <c r="E56" s="4" t="s">
        <v>2020</v>
      </c>
      <c r="F56" s="3">
        <v>-20.5</v>
      </c>
      <c r="G56" s="3">
        <v>46</v>
      </c>
      <c r="H56" s="3">
        <v>39</v>
      </c>
      <c r="I56" s="3">
        <v>-21.18</v>
      </c>
      <c r="J56" s="3">
        <v>24</v>
      </c>
      <c r="K56" s="3">
        <v>46</v>
      </c>
      <c r="L56" s="3">
        <v>155</v>
      </c>
      <c r="M56" s="3">
        <v>-19.2</v>
      </c>
      <c r="N56" s="3">
        <v>408</v>
      </c>
      <c r="O56" s="3">
        <v>427</v>
      </c>
      <c r="P56" s="3">
        <v>0.991313035495479</v>
      </c>
    </row>
    <row r="57" spans="1:16" x14ac:dyDescent="0.55000000000000004">
      <c r="A57" s="3" t="s">
        <v>682</v>
      </c>
      <c r="B57" s="4" t="s">
        <v>271</v>
      </c>
      <c r="C57" s="3" t="s">
        <v>1095</v>
      </c>
      <c r="D57" s="3" t="s">
        <v>2098</v>
      </c>
      <c r="E57" s="4" t="s">
        <v>2099</v>
      </c>
      <c r="F57" s="3">
        <v>-21.89</v>
      </c>
      <c r="G57" s="3">
        <v>964</v>
      </c>
      <c r="H57" s="3">
        <v>957</v>
      </c>
      <c r="I57" s="3">
        <v>-21.17</v>
      </c>
      <c r="J57" s="3">
        <v>942</v>
      </c>
      <c r="K57" s="3">
        <v>964</v>
      </c>
      <c r="L57" s="3">
        <v>156</v>
      </c>
      <c r="M57" s="3">
        <v>-22.59</v>
      </c>
      <c r="N57" s="3">
        <v>929</v>
      </c>
      <c r="O57" s="3">
        <v>964</v>
      </c>
      <c r="P57" s="3">
        <v>0.99663077932009703</v>
      </c>
    </row>
    <row r="58" spans="1:16" x14ac:dyDescent="0.55000000000000004">
      <c r="A58" s="3" t="s">
        <v>682</v>
      </c>
      <c r="B58" s="4" t="s">
        <v>327</v>
      </c>
      <c r="C58" s="3" t="s">
        <v>1124</v>
      </c>
      <c r="D58" s="3" t="s">
        <v>1856</v>
      </c>
      <c r="E58" s="4" t="s">
        <v>2173</v>
      </c>
      <c r="F58" s="3">
        <v>-19.8</v>
      </c>
      <c r="G58" s="3">
        <v>297</v>
      </c>
      <c r="H58" s="3">
        <v>289</v>
      </c>
      <c r="I58" s="3">
        <v>-20.37</v>
      </c>
      <c r="J58" s="3">
        <v>274</v>
      </c>
      <c r="K58" s="3">
        <v>297</v>
      </c>
      <c r="L58" s="3">
        <v>144</v>
      </c>
      <c r="M58" s="3">
        <v>-18.7</v>
      </c>
      <c r="N58" s="3">
        <v>486</v>
      </c>
      <c r="O58" s="3">
        <v>507</v>
      </c>
      <c r="P58" s="3">
        <v>0.99311233149476996</v>
      </c>
    </row>
    <row r="59" spans="1:16" x14ac:dyDescent="0.55000000000000004">
      <c r="A59" s="3" t="s">
        <v>682</v>
      </c>
      <c r="B59" s="4" t="s">
        <v>71</v>
      </c>
      <c r="C59" s="3" t="s">
        <v>1157</v>
      </c>
      <c r="D59" s="3" t="s">
        <v>1995</v>
      </c>
      <c r="E59" s="4" t="s">
        <v>1589</v>
      </c>
      <c r="F59" s="3">
        <v>-18.2</v>
      </c>
      <c r="G59" s="3">
        <v>941</v>
      </c>
      <c r="H59" s="3">
        <v>934</v>
      </c>
      <c r="I59" s="3">
        <v>-19.48</v>
      </c>
      <c r="J59" s="3">
        <v>919</v>
      </c>
      <c r="K59" s="3">
        <v>941</v>
      </c>
      <c r="L59" s="3">
        <v>154</v>
      </c>
      <c r="M59" s="3">
        <v>-18.899999999999999</v>
      </c>
      <c r="N59" s="3">
        <v>897</v>
      </c>
      <c r="O59" s="3">
        <v>941</v>
      </c>
      <c r="P59" s="3">
        <v>0.99663077932009703</v>
      </c>
    </row>
    <row r="60" spans="1:16" x14ac:dyDescent="0.55000000000000004">
      <c r="A60" s="3" t="s">
        <v>682</v>
      </c>
      <c r="B60" s="4" t="s">
        <v>638</v>
      </c>
      <c r="C60" s="3" t="s">
        <v>808</v>
      </c>
      <c r="D60" s="3" t="s">
        <v>1866</v>
      </c>
      <c r="E60" s="4" t="s">
        <v>1562</v>
      </c>
      <c r="F60" s="3">
        <v>-19.600000000000001</v>
      </c>
      <c r="G60" s="3">
        <v>78</v>
      </c>
      <c r="H60" s="3">
        <v>71</v>
      </c>
      <c r="I60" s="3">
        <v>-19.38</v>
      </c>
      <c r="J60" s="3">
        <v>57</v>
      </c>
      <c r="K60" s="3">
        <v>78</v>
      </c>
      <c r="L60" s="3">
        <v>153</v>
      </c>
      <c r="M60" s="3">
        <v>-19.600000000000001</v>
      </c>
      <c r="N60" s="3">
        <v>57</v>
      </c>
      <c r="O60" s="3">
        <v>77</v>
      </c>
      <c r="P60" s="3">
        <v>0.99902042832660598</v>
      </c>
    </row>
    <row r="61" spans="1:16" x14ac:dyDescent="0.55000000000000004">
      <c r="A61" s="3" t="s">
        <v>678</v>
      </c>
      <c r="B61" s="4" t="s">
        <v>490</v>
      </c>
      <c r="C61" s="3" t="s">
        <v>1170</v>
      </c>
      <c r="D61" s="3" t="s">
        <v>1630</v>
      </c>
      <c r="E61" s="4" t="s">
        <v>1631</v>
      </c>
      <c r="F61" s="3">
        <v>-19.100000000000001</v>
      </c>
      <c r="G61" s="3">
        <v>52</v>
      </c>
      <c r="H61" s="3">
        <v>45</v>
      </c>
      <c r="I61" s="3">
        <v>-18.559999999999999</v>
      </c>
      <c r="J61" s="3">
        <v>34</v>
      </c>
      <c r="K61" s="3">
        <v>52</v>
      </c>
      <c r="L61" s="3">
        <v>150</v>
      </c>
      <c r="M61" s="3">
        <v>-19.100000000000001</v>
      </c>
      <c r="N61" s="3">
        <v>26</v>
      </c>
      <c r="O61" s="3">
        <v>51</v>
      </c>
      <c r="P61" s="3">
        <v>0.99936816970979103</v>
      </c>
    </row>
    <row r="62" spans="1:16" x14ac:dyDescent="0.55000000000000004">
      <c r="A62" s="3" t="s">
        <v>678</v>
      </c>
      <c r="B62" s="4" t="s">
        <v>166</v>
      </c>
      <c r="C62" s="3" t="s">
        <v>837</v>
      </c>
      <c r="D62" s="3" t="s">
        <v>1630</v>
      </c>
      <c r="E62" s="4" t="s">
        <v>2079</v>
      </c>
      <c r="F62" s="3">
        <v>-19.95</v>
      </c>
      <c r="G62" s="3">
        <v>48</v>
      </c>
      <c r="H62" s="3">
        <v>41</v>
      </c>
      <c r="I62" s="3">
        <v>-18.559999999999999</v>
      </c>
      <c r="J62" s="3">
        <v>30</v>
      </c>
      <c r="K62" s="3">
        <v>48</v>
      </c>
      <c r="L62" s="3">
        <v>150</v>
      </c>
      <c r="M62" s="3">
        <v>-19.95</v>
      </c>
      <c r="N62" s="3">
        <v>12</v>
      </c>
      <c r="O62" s="3">
        <v>47</v>
      </c>
      <c r="P62" s="3">
        <v>0.99983263730304905</v>
      </c>
    </row>
    <row r="63" spans="1:16" x14ac:dyDescent="0.55000000000000004">
      <c r="A63" s="3" t="s">
        <v>678</v>
      </c>
      <c r="B63" s="4" t="s">
        <v>505</v>
      </c>
      <c r="C63" s="3" t="s">
        <v>791</v>
      </c>
      <c r="D63" s="3" t="s">
        <v>1917</v>
      </c>
      <c r="E63" s="4" t="s">
        <v>1918</v>
      </c>
      <c r="F63" s="3">
        <v>-18.29</v>
      </c>
      <c r="G63" s="3">
        <v>114</v>
      </c>
      <c r="H63" s="3">
        <v>108</v>
      </c>
      <c r="I63" s="3">
        <v>-18.38</v>
      </c>
      <c r="J63" s="3">
        <v>143</v>
      </c>
      <c r="K63" s="3">
        <v>160</v>
      </c>
      <c r="L63" s="3">
        <v>142</v>
      </c>
      <c r="M63" s="3">
        <v>-21.29</v>
      </c>
      <c r="N63" s="3">
        <v>71</v>
      </c>
      <c r="O63" s="3">
        <v>114</v>
      </c>
      <c r="P63" s="3">
        <v>0.99680813658698197</v>
      </c>
    </row>
    <row r="64" spans="1:16" x14ac:dyDescent="0.55000000000000004">
      <c r="A64" s="3" t="s">
        <v>678</v>
      </c>
      <c r="B64" s="4" t="s">
        <v>174</v>
      </c>
      <c r="C64" s="3" t="s">
        <v>816</v>
      </c>
      <c r="D64" s="3" t="s">
        <v>2158</v>
      </c>
      <c r="E64" s="4" t="s">
        <v>2159</v>
      </c>
      <c r="F64" s="3">
        <v>-19.71</v>
      </c>
      <c r="G64" s="3">
        <v>800</v>
      </c>
      <c r="H64" s="3">
        <v>793</v>
      </c>
      <c r="I64" s="3">
        <v>-20.89</v>
      </c>
      <c r="J64" s="3">
        <v>783</v>
      </c>
      <c r="K64" s="3">
        <v>800</v>
      </c>
      <c r="L64" s="3">
        <v>147</v>
      </c>
      <c r="M64" s="3">
        <v>-24.31</v>
      </c>
      <c r="N64" s="3">
        <v>746</v>
      </c>
      <c r="O64" s="3">
        <v>800</v>
      </c>
      <c r="P64" s="3">
        <v>0.997051386733249</v>
      </c>
    </row>
    <row r="65" spans="1:16" x14ac:dyDescent="0.55000000000000004">
      <c r="A65" s="3" t="s">
        <v>678</v>
      </c>
      <c r="B65" s="4" t="s">
        <v>190</v>
      </c>
      <c r="C65" s="3" t="s">
        <v>1312</v>
      </c>
      <c r="D65" s="3" t="s">
        <v>2257</v>
      </c>
      <c r="E65" s="4" t="s">
        <v>2258</v>
      </c>
      <c r="F65" s="3">
        <v>-18.5</v>
      </c>
      <c r="G65" s="3">
        <v>477</v>
      </c>
      <c r="H65" s="3">
        <v>469</v>
      </c>
      <c r="I65" s="3">
        <v>-18.86</v>
      </c>
      <c r="J65" s="3">
        <v>460</v>
      </c>
      <c r="K65" s="3">
        <v>477</v>
      </c>
      <c r="L65" s="3">
        <v>140</v>
      </c>
      <c r="M65" s="3">
        <v>-20.21</v>
      </c>
      <c r="N65" s="3">
        <v>1297</v>
      </c>
      <c r="O65" s="3">
        <v>1342</v>
      </c>
      <c r="P65" s="3">
        <v>0.99283823908677404</v>
      </c>
    </row>
    <row r="66" spans="1:16" x14ac:dyDescent="0.55000000000000004">
      <c r="A66" s="3" t="s">
        <v>674</v>
      </c>
      <c r="B66" s="4" t="s">
        <v>597</v>
      </c>
      <c r="C66" s="3" t="s">
        <v>1346</v>
      </c>
      <c r="D66" s="3" t="s">
        <v>1752</v>
      </c>
      <c r="E66" s="4" t="s">
        <v>1753</v>
      </c>
      <c r="F66" s="3">
        <v>-19.5</v>
      </c>
      <c r="G66" s="3">
        <v>461</v>
      </c>
      <c r="H66" s="3">
        <v>455</v>
      </c>
      <c r="I66" s="3">
        <v>-18.36</v>
      </c>
      <c r="J66" s="3">
        <v>441</v>
      </c>
      <c r="K66" s="3">
        <v>461</v>
      </c>
      <c r="L66" s="3">
        <v>141</v>
      </c>
      <c r="M66" s="3">
        <v>-20.2</v>
      </c>
      <c r="N66" s="3">
        <v>434</v>
      </c>
      <c r="O66" s="3">
        <v>461</v>
      </c>
      <c r="P66" s="3">
        <v>0.99521024392437696</v>
      </c>
    </row>
    <row r="67" spans="1:16" x14ac:dyDescent="0.55000000000000004">
      <c r="A67" s="3" t="s">
        <v>683</v>
      </c>
      <c r="B67" s="4" t="s">
        <v>58</v>
      </c>
      <c r="C67" s="3" t="s">
        <v>1118</v>
      </c>
      <c r="D67" s="3" t="s">
        <v>2180</v>
      </c>
      <c r="E67" s="4" t="s">
        <v>2181</v>
      </c>
      <c r="F67" s="3">
        <v>-21</v>
      </c>
      <c r="G67" s="3">
        <v>437</v>
      </c>
      <c r="H67" s="3">
        <v>430</v>
      </c>
      <c r="I67" s="3">
        <v>-20.66</v>
      </c>
      <c r="J67" s="3">
        <v>417</v>
      </c>
      <c r="K67" s="3">
        <v>437</v>
      </c>
      <c r="L67" s="3">
        <v>170</v>
      </c>
      <c r="M67" s="3">
        <v>-21</v>
      </c>
      <c r="N67" s="3">
        <v>418</v>
      </c>
      <c r="O67" s="3">
        <v>436</v>
      </c>
      <c r="P67" s="3">
        <v>0.99685064917712396</v>
      </c>
    </row>
    <row r="68" spans="1:16" x14ac:dyDescent="0.55000000000000004">
      <c r="A68" s="3" t="s">
        <v>683</v>
      </c>
      <c r="B68" s="4" t="s">
        <v>477</v>
      </c>
      <c r="C68" s="3" t="s">
        <v>788</v>
      </c>
      <c r="D68" s="3" t="s">
        <v>2002</v>
      </c>
      <c r="E68" s="4" t="s">
        <v>2003</v>
      </c>
      <c r="F68" s="3">
        <v>-19.75</v>
      </c>
      <c r="G68" s="3">
        <v>161</v>
      </c>
      <c r="H68" s="3">
        <v>153</v>
      </c>
      <c r="I68" s="3">
        <v>-18.37</v>
      </c>
      <c r="J68" s="3">
        <v>320</v>
      </c>
      <c r="K68" s="3">
        <v>342</v>
      </c>
      <c r="L68" s="3">
        <v>150</v>
      </c>
      <c r="M68" s="3">
        <v>-20.65</v>
      </c>
      <c r="N68" s="3">
        <v>110</v>
      </c>
      <c r="O68" s="3">
        <v>160</v>
      </c>
      <c r="P68" s="3">
        <v>0.99543437929705603</v>
      </c>
    </row>
    <row r="69" spans="1:16" x14ac:dyDescent="0.55000000000000004">
      <c r="A69" s="3" t="s">
        <v>683</v>
      </c>
      <c r="B69" s="4" t="s">
        <v>295</v>
      </c>
      <c r="C69" s="3" t="s">
        <v>1271</v>
      </c>
      <c r="D69" s="3" t="s">
        <v>2502</v>
      </c>
      <c r="E69" s="4" t="s">
        <v>2503</v>
      </c>
      <c r="F69" s="3">
        <v>-19.7</v>
      </c>
      <c r="G69" s="3">
        <v>755</v>
      </c>
      <c r="H69" s="3">
        <v>748</v>
      </c>
      <c r="I69" s="3">
        <v>-18.59</v>
      </c>
      <c r="J69" s="3">
        <v>735</v>
      </c>
      <c r="K69" s="3">
        <v>755</v>
      </c>
      <c r="L69" s="3">
        <v>164</v>
      </c>
      <c r="M69" s="3">
        <v>-19.7</v>
      </c>
      <c r="N69" s="3">
        <v>734</v>
      </c>
      <c r="O69" s="3">
        <v>754</v>
      </c>
      <c r="P69" s="3">
        <v>0.995731989920146</v>
      </c>
    </row>
    <row r="70" spans="1:16" x14ac:dyDescent="0.55000000000000004">
      <c r="A70" s="3" t="s">
        <v>679</v>
      </c>
      <c r="B70" s="4" t="s">
        <v>228</v>
      </c>
      <c r="C70" s="3" t="s">
        <v>1278</v>
      </c>
      <c r="D70" s="3" t="s">
        <v>2383</v>
      </c>
      <c r="E70" s="4" t="s">
        <v>2384</v>
      </c>
      <c r="F70" s="3">
        <v>-18.02</v>
      </c>
      <c r="G70" s="3">
        <v>147</v>
      </c>
      <c r="H70" s="3">
        <v>139</v>
      </c>
      <c r="I70" s="3">
        <v>-18.309999999999999</v>
      </c>
      <c r="J70" s="3">
        <v>124</v>
      </c>
      <c r="K70" s="3">
        <v>147</v>
      </c>
      <c r="L70" s="3">
        <v>148</v>
      </c>
      <c r="M70" s="3">
        <v>-18.02</v>
      </c>
      <c r="N70" s="3">
        <v>105</v>
      </c>
      <c r="O70" s="3">
        <v>146</v>
      </c>
      <c r="P70" s="3">
        <v>0.99662534759819299</v>
      </c>
    </row>
    <row r="71" spans="1:16" x14ac:dyDescent="0.55000000000000004">
      <c r="A71" s="3" t="s">
        <v>679</v>
      </c>
      <c r="B71" s="4" t="s">
        <v>528</v>
      </c>
      <c r="C71" s="3" t="s">
        <v>1340</v>
      </c>
      <c r="D71" s="3" t="s">
        <v>2391</v>
      </c>
      <c r="E71" s="4" t="s">
        <v>2392</v>
      </c>
      <c r="F71" s="3">
        <v>-22.7</v>
      </c>
      <c r="G71" s="3">
        <v>180</v>
      </c>
      <c r="H71" s="3">
        <v>172</v>
      </c>
      <c r="I71" s="3">
        <v>-21.83</v>
      </c>
      <c r="J71" s="3">
        <v>157</v>
      </c>
      <c r="K71" s="3">
        <v>180</v>
      </c>
      <c r="L71" s="3">
        <v>159</v>
      </c>
      <c r="M71" s="3">
        <v>-22.7</v>
      </c>
      <c r="N71" s="3">
        <v>151</v>
      </c>
      <c r="O71" s="3">
        <v>179</v>
      </c>
      <c r="P71" s="3">
        <v>0.99586527321722096</v>
      </c>
    </row>
    <row r="72" spans="1:16" x14ac:dyDescent="0.55000000000000004">
      <c r="A72" s="3" t="s">
        <v>679</v>
      </c>
      <c r="B72" s="4" t="s">
        <v>597</v>
      </c>
      <c r="C72" s="3" t="s">
        <v>1346</v>
      </c>
      <c r="D72" s="3" t="s">
        <v>1752</v>
      </c>
      <c r="E72" s="4" t="s">
        <v>1753</v>
      </c>
      <c r="F72" s="3">
        <v>-18.41</v>
      </c>
      <c r="G72" s="3">
        <v>143</v>
      </c>
      <c r="H72" s="3">
        <v>136</v>
      </c>
      <c r="I72" s="3">
        <v>-22.53</v>
      </c>
      <c r="J72" s="3">
        <v>122</v>
      </c>
      <c r="K72" s="3">
        <v>143</v>
      </c>
      <c r="L72" s="3">
        <v>143</v>
      </c>
      <c r="M72" s="3">
        <v>-21.41</v>
      </c>
      <c r="N72" s="3">
        <v>95</v>
      </c>
      <c r="O72" s="3">
        <v>143</v>
      </c>
      <c r="P72" s="3">
        <v>0.99825270474458605</v>
      </c>
    </row>
    <row r="73" spans="1:16" x14ac:dyDescent="0.55000000000000004">
      <c r="A73" s="3" t="s">
        <v>679</v>
      </c>
      <c r="B73" s="4" t="s">
        <v>325</v>
      </c>
      <c r="C73" s="3" t="s">
        <v>1359</v>
      </c>
      <c r="D73" s="3" t="s">
        <v>1982</v>
      </c>
      <c r="E73" s="4" t="s">
        <v>1983</v>
      </c>
      <c r="F73" s="3">
        <v>-20.7</v>
      </c>
      <c r="G73" s="3">
        <v>448</v>
      </c>
      <c r="H73" s="3">
        <v>441</v>
      </c>
      <c r="I73" s="3">
        <v>-21.71</v>
      </c>
      <c r="J73" s="3">
        <v>426</v>
      </c>
      <c r="K73" s="3">
        <v>448</v>
      </c>
      <c r="L73" s="3">
        <v>169</v>
      </c>
      <c r="M73" s="3">
        <v>-20.7</v>
      </c>
      <c r="N73" s="3">
        <v>426</v>
      </c>
      <c r="O73" s="3">
        <v>447</v>
      </c>
      <c r="P73" s="3">
        <v>0.995731989920146</v>
      </c>
    </row>
    <row r="74" spans="1:16" x14ac:dyDescent="0.55000000000000004">
      <c r="A74" s="3" t="s">
        <v>679</v>
      </c>
      <c r="B74" s="4" t="s">
        <v>370</v>
      </c>
      <c r="C74" s="3" t="s">
        <v>938</v>
      </c>
      <c r="D74" s="3" t="s">
        <v>2438</v>
      </c>
      <c r="E74" s="4" t="s">
        <v>2439</v>
      </c>
      <c r="F74" s="3">
        <v>-18.3</v>
      </c>
      <c r="G74" s="3">
        <v>56</v>
      </c>
      <c r="H74" s="3">
        <v>48</v>
      </c>
      <c r="I74" s="3">
        <v>-22.81</v>
      </c>
      <c r="J74" s="3">
        <v>33</v>
      </c>
      <c r="K74" s="3">
        <v>56</v>
      </c>
      <c r="L74" s="3">
        <v>152</v>
      </c>
      <c r="M74" s="3">
        <v>-21.1</v>
      </c>
      <c r="N74" s="3">
        <v>29</v>
      </c>
      <c r="O74" s="3">
        <v>56</v>
      </c>
      <c r="P74" s="3">
        <v>0.99855886125679005</v>
      </c>
    </row>
    <row r="75" spans="1:16" x14ac:dyDescent="0.55000000000000004">
      <c r="A75" s="3" t="s">
        <v>679</v>
      </c>
      <c r="B75" s="4" t="s">
        <v>24</v>
      </c>
      <c r="C75" s="3" t="s">
        <v>947</v>
      </c>
      <c r="D75" s="3" t="s">
        <v>2285</v>
      </c>
      <c r="E75" s="4" t="s">
        <v>2286</v>
      </c>
      <c r="F75" s="3">
        <v>-21.1</v>
      </c>
      <c r="G75" s="3">
        <v>875</v>
      </c>
      <c r="H75" s="3">
        <v>868</v>
      </c>
      <c r="I75" s="3">
        <v>-22.01</v>
      </c>
      <c r="J75" s="3">
        <v>855</v>
      </c>
      <c r="K75" s="3">
        <v>875</v>
      </c>
      <c r="L75" s="3">
        <v>151</v>
      </c>
      <c r="M75" s="3">
        <v>-24.1</v>
      </c>
      <c r="N75" s="3">
        <v>842</v>
      </c>
      <c r="O75" s="3">
        <v>875</v>
      </c>
      <c r="P75" s="3">
        <v>0.99632495184699299</v>
      </c>
    </row>
    <row r="76" spans="1:16" x14ac:dyDescent="0.55000000000000004">
      <c r="A76" s="3" t="s">
        <v>679</v>
      </c>
      <c r="B76" s="4" t="s">
        <v>71</v>
      </c>
      <c r="C76" s="3" t="s">
        <v>1157</v>
      </c>
      <c r="D76" s="3" t="s">
        <v>1995</v>
      </c>
      <c r="E76" s="4" t="s">
        <v>1589</v>
      </c>
      <c r="F76" s="3">
        <v>-19.12</v>
      </c>
      <c r="G76" s="3">
        <v>978</v>
      </c>
      <c r="H76" s="3">
        <v>970</v>
      </c>
      <c r="I76" s="3">
        <v>-18.75</v>
      </c>
      <c r="J76" s="3">
        <v>713</v>
      </c>
      <c r="K76" s="3">
        <v>736</v>
      </c>
      <c r="L76" s="3">
        <v>156</v>
      </c>
      <c r="M76" s="3">
        <v>-19.32</v>
      </c>
      <c r="N76" s="3">
        <v>928</v>
      </c>
      <c r="O76" s="3">
        <v>977</v>
      </c>
      <c r="P76" s="3">
        <v>0.99805533476735397</v>
      </c>
    </row>
    <row r="77" spans="1:16" x14ac:dyDescent="0.55000000000000004">
      <c r="A77" s="3" t="s">
        <v>679</v>
      </c>
      <c r="B77" s="4" t="s">
        <v>288</v>
      </c>
      <c r="C77" s="3" t="s">
        <v>1163</v>
      </c>
      <c r="D77" s="3" t="s">
        <v>1602</v>
      </c>
      <c r="E77" s="4" t="s">
        <v>1603</v>
      </c>
      <c r="F77" s="3">
        <v>-18.899999999999999</v>
      </c>
      <c r="G77" s="3">
        <v>998</v>
      </c>
      <c r="H77" s="3">
        <v>991</v>
      </c>
      <c r="I77" s="3">
        <v>-19.559999999999999</v>
      </c>
      <c r="J77" s="3">
        <v>976</v>
      </c>
      <c r="K77" s="3">
        <v>998</v>
      </c>
      <c r="L77" s="3">
        <v>169</v>
      </c>
      <c r="M77" s="3">
        <v>-18.899999999999999</v>
      </c>
      <c r="N77" s="3">
        <v>975</v>
      </c>
      <c r="O77" s="3">
        <v>997</v>
      </c>
      <c r="P77" s="3">
        <v>0.99118700590918496</v>
      </c>
    </row>
    <row r="78" spans="1:16" x14ac:dyDescent="0.55000000000000004">
      <c r="A78" s="3" t="s">
        <v>679</v>
      </c>
      <c r="B78" s="4" t="s">
        <v>204</v>
      </c>
      <c r="C78" s="3" t="s">
        <v>1189</v>
      </c>
      <c r="D78" s="3" t="s">
        <v>1544</v>
      </c>
      <c r="E78" s="4" t="s">
        <v>1545</v>
      </c>
      <c r="F78" s="3">
        <v>-18.899999999999999</v>
      </c>
      <c r="G78" s="3">
        <v>391</v>
      </c>
      <c r="H78" s="3">
        <v>384</v>
      </c>
      <c r="I78" s="3">
        <v>-23.32</v>
      </c>
      <c r="J78" s="3">
        <v>367</v>
      </c>
      <c r="K78" s="3">
        <v>391</v>
      </c>
      <c r="L78" s="3">
        <v>141</v>
      </c>
      <c r="M78" s="3">
        <v>-18.41</v>
      </c>
      <c r="N78" s="3">
        <v>967</v>
      </c>
      <c r="O78" s="3">
        <v>1007</v>
      </c>
      <c r="P78" s="3">
        <v>0.99706659990356405</v>
      </c>
    </row>
    <row r="79" spans="1:16" x14ac:dyDescent="0.55000000000000004">
      <c r="A79" s="3" t="s">
        <v>679</v>
      </c>
      <c r="B79" s="4" t="s">
        <v>25</v>
      </c>
      <c r="C79" s="3" t="s">
        <v>808</v>
      </c>
      <c r="D79" s="3" t="s">
        <v>1866</v>
      </c>
      <c r="E79" s="4" t="s">
        <v>1562</v>
      </c>
      <c r="F79" s="3">
        <v>-20.5</v>
      </c>
      <c r="G79" s="3">
        <v>85</v>
      </c>
      <c r="H79" s="3">
        <v>78</v>
      </c>
      <c r="I79" s="3">
        <v>-21.15</v>
      </c>
      <c r="J79" s="3">
        <v>59</v>
      </c>
      <c r="K79" s="3">
        <v>85</v>
      </c>
      <c r="L79" s="3">
        <v>146</v>
      </c>
      <c r="M79" s="3">
        <v>-20.5</v>
      </c>
      <c r="N79" s="3">
        <v>61</v>
      </c>
      <c r="O79" s="3">
        <v>84</v>
      </c>
      <c r="P79" s="3">
        <v>0.99757678624787904</v>
      </c>
    </row>
    <row r="80" spans="1:16" x14ac:dyDescent="0.55000000000000004">
      <c r="A80" s="3" t="s">
        <v>679</v>
      </c>
      <c r="B80" s="4" t="s">
        <v>358</v>
      </c>
      <c r="C80" s="3" t="s">
        <v>905</v>
      </c>
      <c r="D80" s="3" t="s">
        <v>2130</v>
      </c>
      <c r="E80" s="4" t="s">
        <v>2131</v>
      </c>
      <c r="F80" s="3">
        <v>-19.850000000000001</v>
      </c>
      <c r="G80" s="3">
        <v>1159</v>
      </c>
      <c r="H80" s="3">
        <v>1151</v>
      </c>
      <c r="I80" s="3">
        <v>-18.09</v>
      </c>
      <c r="J80" s="3">
        <v>1137</v>
      </c>
      <c r="K80" s="3">
        <v>1159</v>
      </c>
      <c r="L80" s="3">
        <v>142</v>
      </c>
      <c r="M80" s="3">
        <v>-19.850000000000001</v>
      </c>
      <c r="N80" s="3">
        <v>1119</v>
      </c>
      <c r="O80" s="3">
        <v>1158</v>
      </c>
      <c r="P80" s="3">
        <v>0.99858556844133195</v>
      </c>
    </row>
    <row r="81" spans="1:16" x14ac:dyDescent="0.55000000000000004">
      <c r="A81" s="3" t="s">
        <v>679</v>
      </c>
      <c r="B81" s="4" t="s">
        <v>392</v>
      </c>
      <c r="C81" s="3" t="s">
        <v>772</v>
      </c>
      <c r="D81" s="3" t="s">
        <v>2292</v>
      </c>
      <c r="E81" s="4" t="s">
        <v>2293</v>
      </c>
      <c r="F81" s="3">
        <v>-19.7</v>
      </c>
      <c r="G81" s="3">
        <v>366</v>
      </c>
      <c r="H81" s="3">
        <v>358</v>
      </c>
      <c r="I81" s="3">
        <v>-18.16</v>
      </c>
      <c r="J81" s="3">
        <v>344</v>
      </c>
      <c r="K81" s="3">
        <v>366</v>
      </c>
      <c r="L81" s="3">
        <v>144</v>
      </c>
      <c r="M81" s="3">
        <v>-19.7</v>
      </c>
      <c r="N81" s="3">
        <v>323</v>
      </c>
      <c r="O81" s="3">
        <v>365</v>
      </c>
      <c r="P81" s="3">
        <v>0.99894859887491505</v>
      </c>
    </row>
    <row r="82" spans="1:16" x14ac:dyDescent="0.55000000000000004">
      <c r="A82" s="3" t="s">
        <v>679</v>
      </c>
      <c r="B82" s="4" t="s">
        <v>265</v>
      </c>
      <c r="C82" s="3" t="s">
        <v>1268</v>
      </c>
      <c r="D82" s="3" t="s">
        <v>1622</v>
      </c>
      <c r="E82" s="4" t="s">
        <v>1623</v>
      </c>
      <c r="F82" s="3">
        <v>-20.87</v>
      </c>
      <c r="G82" s="3">
        <v>924</v>
      </c>
      <c r="H82" s="3">
        <v>916</v>
      </c>
      <c r="I82" s="3">
        <v>-23.92</v>
      </c>
      <c r="J82" s="3">
        <v>900</v>
      </c>
      <c r="K82" s="3">
        <v>924</v>
      </c>
      <c r="L82" s="3">
        <v>166</v>
      </c>
      <c r="M82" s="3">
        <v>-23.67</v>
      </c>
      <c r="N82" s="3">
        <v>885</v>
      </c>
      <c r="O82" s="3">
        <v>924</v>
      </c>
      <c r="P82" s="3">
        <v>0.99155669737658303</v>
      </c>
    </row>
    <row r="83" spans="1:16" x14ac:dyDescent="0.55000000000000004">
      <c r="A83" s="3" t="s">
        <v>679</v>
      </c>
      <c r="B83" s="4" t="s">
        <v>534</v>
      </c>
      <c r="C83" s="3" t="s">
        <v>1297</v>
      </c>
      <c r="D83" s="3" t="s">
        <v>2255</v>
      </c>
      <c r="E83" s="4" t="s">
        <v>2256</v>
      </c>
      <c r="F83" s="3">
        <v>-19.36</v>
      </c>
      <c r="G83" s="3">
        <v>266</v>
      </c>
      <c r="H83" s="3">
        <v>258</v>
      </c>
      <c r="I83" s="3">
        <v>-20.25</v>
      </c>
      <c r="J83" s="3">
        <v>243</v>
      </c>
      <c r="K83" s="3">
        <v>266</v>
      </c>
      <c r="L83" s="3">
        <v>146</v>
      </c>
      <c r="M83" s="3">
        <v>-19.36</v>
      </c>
      <c r="N83" s="3">
        <v>226</v>
      </c>
      <c r="O83" s="3">
        <v>265</v>
      </c>
      <c r="P83" s="3">
        <v>0.99543437929705603</v>
      </c>
    </row>
    <row r="84" spans="1:16" x14ac:dyDescent="0.55000000000000004">
      <c r="A84" s="3" t="s">
        <v>677</v>
      </c>
      <c r="B84" s="4" t="s">
        <v>450</v>
      </c>
      <c r="C84" s="3" t="s">
        <v>758</v>
      </c>
      <c r="D84" s="3" t="s">
        <v>2019</v>
      </c>
      <c r="E84" s="4" t="s">
        <v>2020</v>
      </c>
      <c r="F84" s="3">
        <v>-18.5</v>
      </c>
      <c r="G84" s="3">
        <v>1476</v>
      </c>
      <c r="H84" s="3">
        <v>1469</v>
      </c>
      <c r="I84" s="3">
        <v>-20.39</v>
      </c>
      <c r="J84" s="3">
        <v>1459</v>
      </c>
      <c r="K84" s="3">
        <v>1476</v>
      </c>
      <c r="L84" s="3">
        <v>151</v>
      </c>
      <c r="M84" s="3">
        <v>-19.5</v>
      </c>
      <c r="N84" s="3">
        <v>1459</v>
      </c>
      <c r="O84" s="3">
        <v>1476</v>
      </c>
      <c r="P84" s="3">
        <v>0.99738421275121003</v>
      </c>
    </row>
    <row r="85" spans="1:16" x14ac:dyDescent="0.55000000000000004">
      <c r="A85" s="3" t="s">
        <v>677</v>
      </c>
      <c r="B85" s="4" t="s">
        <v>300</v>
      </c>
      <c r="C85" s="3" t="s">
        <v>742</v>
      </c>
      <c r="D85" s="3" t="s">
        <v>1371</v>
      </c>
      <c r="E85" s="4" t="s">
        <v>1372</v>
      </c>
      <c r="F85" s="3">
        <v>-19.97</v>
      </c>
      <c r="G85" s="3">
        <v>661</v>
      </c>
      <c r="H85" s="3">
        <v>653</v>
      </c>
      <c r="I85" s="3">
        <v>-20.94</v>
      </c>
      <c r="J85" s="3">
        <v>642</v>
      </c>
      <c r="K85" s="3">
        <v>661</v>
      </c>
      <c r="L85" s="3">
        <v>165</v>
      </c>
      <c r="M85" s="3">
        <v>-20.97</v>
      </c>
      <c r="N85" s="3">
        <v>629</v>
      </c>
      <c r="O85" s="3">
        <v>661</v>
      </c>
      <c r="P85" s="3">
        <v>0.99549377187231503</v>
      </c>
    </row>
    <row r="86" spans="1:16" x14ac:dyDescent="0.55000000000000004">
      <c r="A86" s="3" t="s">
        <v>687</v>
      </c>
      <c r="B86" s="4" t="s">
        <v>259</v>
      </c>
      <c r="C86" s="3" t="s">
        <v>1046</v>
      </c>
      <c r="D86" s="3" t="s">
        <v>1479</v>
      </c>
      <c r="E86" s="4" t="s">
        <v>1480</v>
      </c>
      <c r="F86" s="3">
        <v>-18.41</v>
      </c>
      <c r="G86" s="3">
        <v>197</v>
      </c>
      <c r="H86" s="3">
        <v>189</v>
      </c>
      <c r="I86" s="3">
        <v>-20.32</v>
      </c>
      <c r="J86" s="3">
        <v>175</v>
      </c>
      <c r="K86" s="3">
        <v>197</v>
      </c>
      <c r="L86" s="3">
        <v>156</v>
      </c>
      <c r="M86" s="3">
        <v>-19.41</v>
      </c>
      <c r="N86" s="3">
        <v>161</v>
      </c>
      <c r="O86" s="3">
        <v>197</v>
      </c>
      <c r="P86" s="3">
        <v>0.99662534759819299</v>
      </c>
    </row>
    <row r="87" spans="1:16" x14ac:dyDescent="0.55000000000000004">
      <c r="A87" s="3" t="s">
        <v>687</v>
      </c>
      <c r="B87" s="4" t="s">
        <v>450</v>
      </c>
      <c r="C87" s="3" t="s">
        <v>758</v>
      </c>
      <c r="D87" s="3" t="s">
        <v>2019</v>
      </c>
      <c r="E87" s="4" t="s">
        <v>2020</v>
      </c>
      <c r="F87" s="3">
        <v>-19.100000000000001</v>
      </c>
      <c r="G87" s="3">
        <v>1476</v>
      </c>
      <c r="H87" s="3">
        <v>1469</v>
      </c>
      <c r="I87" s="3">
        <v>-21.94</v>
      </c>
      <c r="J87" s="3">
        <v>1456</v>
      </c>
      <c r="K87" s="3">
        <v>1476</v>
      </c>
      <c r="L87" s="3">
        <v>156</v>
      </c>
      <c r="M87" s="3">
        <v>-20.100000000000001</v>
      </c>
      <c r="N87" s="3">
        <v>1457</v>
      </c>
      <c r="O87" s="3">
        <v>1476</v>
      </c>
      <c r="P87" s="3">
        <v>0.99198591138418502</v>
      </c>
    </row>
    <row r="88" spans="1:16" x14ac:dyDescent="0.55000000000000004">
      <c r="A88" s="3" t="s">
        <v>687</v>
      </c>
      <c r="B88" s="4" t="s">
        <v>327</v>
      </c>
      <c r="C88" s="3" t="s">
        <v>1124</v>
      </c>
      <c r="D88" s="3" t="s">
        <v>1856</v>
      </c>
      <c r="E88" s="4" t="s">
        <v>2173</v>
      </c>
      <c r="F88" s="3">
        <v>-20.47</v>
      </c>
      <c r="G88" s="3">
        <v>749</v>
      </c>
      <c r="H88" s="3">
        <v>741</v>
      </c>
      <c r="I88" s="3">
        <v>-18.89</v>
      </c>
      <c r="J88" s="3">
        <v>727</v>
      </c>
      <c r="K88" s="3">
        <v>749</v>
      </c>
      <c r="L88" s="3">
        <v>166</v>
      </c>
      <c r="M88" s="3">
        <v>-21.37</v>
      </c>
      <c r="N88" s="3">
        <v>702</v>
      </c>
      <c r="O88" s="3">
        <v>749</v>
      </c>
      <c r="P88" s="3">
        <v>0.99277543167515303</v>
      </c>
    </row>
    <row r="89" spans="1:16" x14ac:dyDescent="0.55000000000000004">
      <c r="A89" s="3" t="s">
        <v>687</v>
      </c>
      <c r="B89" s="4" t="s">
        <v>300</v>
      </c>
      <c r="C89" s="3" t="s">
        <v>742</v>
      </c>
      <c r="D89" s="3" t="s">
        <v>1371</v>
      </c>
      <c r="E89" s="4" t="s">
        <v>1372</v>
      </c>
      <c r="F89" s="3">
        <v>-21.57</v>
      </c>
      <c r="G89" s="3">
        <v>661</v>
      </c>
      <c r="H89" s="3">
        <v>653</v>
      </c>
      <c r="I89" s="3">
        <v>-21.71</v>
      </c>
      <c r="J89" s="3">
        <v>639</v>
      </c>
      <c r="K89" s="3">
        <v>661</v>
      </c>
      <c r="L89" s="3">
        <v>165</v>
      </c>
      <c r="M89" s="3">
        <v>-22.57</v>
      </c>
      <c r="N89" s="3">
        <v>628</v>
      </c>
      <c r="O89" s="3">
        <v>661</v>
      </c>
      <c r="P89" s="3">
        <v>0.99549377187231503</v>
      </c>
    </row>
    <row r="90" spans="1:16" x14ac:dyDescent="0.55000000000000004">
      <c r="A90" s="3" t="s">
        <v>687</v>
      </c>
      <c r="B90" s="4" t="s">
        <v>505</v>
      </c>
      <c r="C90" s="3" t="s">
        <v>791</v>
      </c>
      <c r="D90" s="3" t="s">
        <v>1917</v>
      </c>
      <c r="E90" s="4" t="s">
        <v>1918</v>
      </c>
      <c r="F90" s="3">
        <v>-18.8</v>
      </c>
      <c r="G90" s="3">
        <v>1599</v>
      </c>
      <c r="H90" s="3">
        <v>1592</v>
      </c>
      <c r="I90" s="3">
        <v>-20.9</v>
      </c>
      <c r="J90" s="3">
        <v>1577</v>
      </c>
      <c r="K90" s="3">
        <v>1599</v>
      </c>
      <c r="L90" s="3">
        <v>148</v>
      </c>
      <c r="M90" s="3">
        <v>-19.7</v>
      </c>
      <c r="N90" s="3">
        <v>1563</v>
      </c>
      <c r="O90" s="3">
        <v>1599</v>
      </c>
      <c r="P90" s="3">
        <v>0.99724331445348802</v>
      </c>
    </row>
    <row r="91" spans="1:16" x14ac:dyDescent="0.55000000000000004">
      <c r="A91" s="3" t="s">
        <v>687</v>
      </c>
      <c r="B91" s="4" t="s">
        <v>73</v>
      </c>
      <c r="C91" s="3" t="s">
        <v>863</v>
      </c>
      <c r="D91" s="3" t="s">
        <v>2015</v>
      </c>
      <c r="E91" s="4" t="s">
        <v>2016</v>
      </c>
      <c r="F91" s="3">
        <v>-20.8</v>
      </c>
      <c r="G91" s="3">
        <v>1020</v>
      </c>
      <c r="H91" s="3">
        <v>1013</v>
      </c>
      <c r="I91" s="3">
        <v>-23.29</v>
      </c>
      <c r="J91" s="3">
        <v>998</v>
      </c>
      <c r="K91" s="3">
        <v>1020</v>
      </c>
      <c r="L91" s="3">
        <v>172</v>
      </c>
      <c r="M91" s="3">
        <v>-21.5</v>
      </c>
      <c r="N91" s="3">
        <v>999</v>
      </c>
      <c r="O91" s="3">
        <v>1020</v>
      </c>
      <c r="P91" s="3">
        <v>0.99198591138418502</v>
      </c>
    </row>
    <row r="92" spans="1:16" x14ac:dyDescent="0.55000000000000004">
      <c r="A92" s="3" t="s">
        <v>687</v>
      </c>
      <c r="B92" s="4" t="s">
        <v>233</v>
      </c>
      <c r="C92" s="3" t="s">
        <v>1258</v>
      </c>
      <c r="D92" s="3" t="s">
        <v>2520</v>
      </c>
      <c r="E92" s="4" t="s">
        <v>2521</v>
      </c>
      <c r="F92" s="3">
        <v>-19.100000000000001</v>
      </c>
      <c r="G92" s="3">
        <v>597</v>
      </c>
      <c r="H92" s="3">
        <v>590</v>
      </c>
      <c r="I92" s="3">
        <v>-20.3</v>
      </c>
      <c r="J92" s="3">
        <v>574</v>
      </c>
      <c r="K92" s="3">
        <v>597</v>
      </c>
      <c r="L92" s="3">
        <v>159</v>
      </c>
      <c r="M92" s="3">
        <v>-19.100000000000001</v>
      </c>
      <c r="N92" s="3">
        <v>573</v>
      </c>
      <c r="O92" s="3">
        <v>596</v>
      </c>
      <c r="P92" s="3">
        <v>0.99642374559229696</v>
      </c>
    </row>
    <row r="93" spans="1:16" x14ac:dyDescent="0.55000000000000004">
      <c r="A93" s="3" t="s">
        <v>687</v>
      </c>
      <c r="B93" s="4" t="s">
        <v>186</v>
      </c>
      <c r="C93" s="3" t="s">
        <v>1285</v>
      </c>
      <c r="D93" s="3" t="s">
        <v>2290</v>
      </c>
      <c r="E93" s="4" t="s">
        <v>2291</v>
      </c>
      <c r="F93" s="3">
        <v>-20.81</v>
      </c>
      <c r="G93" s="3">
        <v>949</v>
      </c>
      <c r="H93" s="3">
        <v>941</v>
      </c>
      <c r="I93" s="3">
        <v>-19.690000000000001</v>
      </c>
      <c r="J93" s="3">
        <v>573</v>
      </c>
      <c r="K93" s="3">
        <v>598</v>
      </c>
      <c r="L93" s="3">
        <v>152</v>
      </c>
      <c r="M93" s="3">
        <v>-21.51</v>
      </c>
      <c r="N93" s="3">
        <v>902</v>
      </c>
      <c r="O93" s="3">
        <v>949</v>
      </c>
      <c r="P93" s="3">
        <v>0.99776608319585403</v>
      </c>
    </row>
    <row r="94" spans="1:16" x14ac:dyDescent="0.55000000000000004">
      <c r="A94" s="3" t="s">
        <v>686</v>
      </c>
      <c r="B94" s="4" t="s">
        <v>117</v>
      </c>
      <c r="C94" s="3" t="s">
        <v>1107</v>
      </c>
      <c r="D94" s="3" t="s">
        <v>1725</v>
      </c>
      <c r="E94" s="4" t="s">
        <v>1726</v>
      </c>
      <c r="F94" s="3">
        <v>-18.2</v>
      </c>
      <c r="G94" s="3">
        <v>1105</v>
      </c>
      <c r="H94" s="3">
        <v>1098</v>
      </c>
      <c r="I94" s="3">
        <v>-21.78</v>
      </c>
      <c r="J94" s="3">
        <v>1079</v>
      </c>
      <c r="K94" s="3">
        <v>1105</v>
      </c>
      <c r="L94" s="3">
        <v>160</v>
      </c>
      <c r="M94" s="3">
        <v>-18.2</v>
      </c>
      <c r="N94" s="3">
        <v>1082</v>
      </c>
      <c r="O94" s="3">
        <v>1104</v>
      </c>
      <c r="P94" s="3">
        <v>0.99642374559229696</v>
      </c>
    </row>
    <row r="95" spans="1:16" x14ac:dyDescent="0.55000000000000004">
      <c r="A95" s="3" t="s">
        <v>686</v>
      </c>
      <c r="B95" s="4" t="s">
        <v>174</v>
      </c>
      <c r="C95" s="3" t="s">
        <v>816</v>
      </c>
      <c r="D95" s="3" t="s">
        <v>2158</v>
      </c>
      <c r="E95" s="4" t="s">
        <v>2159</v>
      </c>
      <c r="F95" s="3">
        <v>-20.2</v>
      </c>
      <c r="G95" s="3">
        <v>627</v>
      </c>
      <c r="H95" s="3">
        <v>620</v>
      </c>
      <c r="I95" s="3">
        <v>-21.67</v>
      </c>
      <c r="J95" s="3">
        <v>603</v>
      </c>
      <c r="K95" s="3">
        <v>627</v>
      </c>
      <c r="L95" s="3">
        <v>166</v>
      </c>
      <c r="M95" s="3">
        <v>-20.2</v>
      </c>
      <c r="N95" s="3">
        <v>605</v>
      </c>
      <c r="O95" s="3">
        <v>626</v>
      </c>
      <c r="P95" s="3">
        <v>0.99642374559229696</v>
      </c>
    </row>
    <row r="96" spans="1:16" x14ac:dyDescent="0.55000000000000004">
      <c r="A96" s="3" t="s">
        <v>686</v>
      </c>
      <c r="B96" s="4" t="s">
        <v>136</v>
      </c>
      <c r="C96" s="3" t="s">
        <v>1254</v>
      </c>
      <c r="D96" s="3" t="s">
        <v>1421</v>
      </c>
      <c r="E96" s="4" t="s">
        <v>1367</v>
      </c>
      <c r="F96" s="3">
        <v>-18.100000000000001</v>
      </c>
      <c r="G96" s="3">
        <v>117</v>
      </c>
      <c r="H96" s="3">
        <v>109</v>
      </c>
      <c r="I96" s="3">
        <v>-20.420000000000002</v>
      </c>
      <c r="J96" s="3">
        <v>94</v>
      </c>
      <c r="K96" s="3">
        <v>117</v>
      </c>
      <c r="L96" s="3">
        <v>171</v>
      </c>
      <c r="M96" s="3">
        <v>-18.600000000000001</v>
      </c>
      <c r="N96" s="3">
        <v>95</v>
      </c>
      <c r="O96" s="3">
        <v>117</v>
      </c>
      <c r="P96" s="3">
        <v>0.99744127050929599</v>
      </c>
    </row>
    <row r="97" spans="1:16" x14ac:dyDescent="0.55000000000000004">
      <c r="A97" s="3" t="s">
        <v>675</v>
      </c>
      <c r="B97" s="4" t="s">
        <v>73</v>
      </c>
      <c r="C97" s="3" t="s">
        <v>863</v>
      </c>
      <c r="D97" s="3" t="s">
        <v>2015</v>
      </c>
      <c r="E97" s="4" t="s">
        <v>2016</v>
      </c>
      <c r="F97" s="3">
        <v>-20.100000000000001</v>
      </c>
      <c r="G97" s="3">
        <v>1020</v>
      </c>
      <c r="H97" s="3">
        <v>1013</v>
      </c>
      <c r="I97" s="3">
        <v>-23.27</v>
      </c>
      <c r="J97" s="3">
        <v>999</v>
      </c>
      <c r="K97" s="3">
        <v>1020</v>
      </c>
      <c r="L97" s="3">
        <v>172</v>
      </c>
      <c r="M97" s="3">
        <v>-20.8</v>
      </c>
      <c r="N97" s="3">
        <v>999</v>
      </c>
      <c r="O97" s="3">
        <v>1020</v>
      </c>
      <c r="P97" s="3">
        <v>0.99198591138418502</v>
      </c>
    </row>
    <row r="98" spans="1:16" x14ac:dyDescent="0.55000000000000004">
      <c r="A98" s="3" t="s">
        <v>675</v>
      </c>
      <c r="B98" s="4" t="s">
        <v>233</v>
      </c>
      <c r="C98" s="3" t="s">
        <v>1258</v>
      </c>
      <c r="D98" s="3" t="s">
        <v>2520</v>
      </c>
      <c r="E98" s="4" t="s">
        <v>2521</v>
      </c>
      <c r="F98" s="3">
        <v>-19.5</v>
      </c>
      <c r="G98" s="3">
        <v>597</v>
      </c>
      <c r="H98" s="3">
        <v>590</v>
      </c>
      <c r="I98" s="3">
        <v>-19.579999999999998</v>
      </c>
      <c r="J98" s="3">
        <v>575</v>
      </c>
      <c r="K98" s="3">
        <v>597</v>
      </c>
      <c r="L98" s="3">
        <v>155</v>
      </c>
      <c r="M98" s="3">
        <v>-19.5</v>
      </c>
      <c r="N98" s="3">
        <v>575</v>
      </c>
      <c r="O98" s="3">
        <v>596</v>
      </c>
      <c r="P98" s="3">
        <v>0.99642374559229696</v>
      </c>
    </row>
    <row r="99" spans="1:16" x14ac:dyDescent="0.55000000000000004">
      <c r="A99" s="3" t="s">
        <v>673</v>
      </c>
      <c r="B99" s="4" t="s">
        <v>528</v>
      </c>
      <c r="C99" s="3" t="s">
        <v>1340</v>
      </c>
      <c r="D99" s="3" t="s">
        <v>2391</v>
      </c>
      <c r="E99" s="4" t="s">
        <v>2392</v>
      </c>
      <c r="F99" s="3">
        <v>-19.3</v>
      </c>
      <c r="G99" s="3">
        <v>1055</v>
      </c>
      <c r="H99" s="3">
        <v>1047</v>
      </c>
      <c r="I99" s="3">
        <v>-19.32</v>
      </c>
      <c r="J99" s="3">
        <v>1035</v>
      </c>
      <c r="K99" s="3">
        <v>1055</v>
      </c>
      <c r="L99" s="3">
        <v>148</v>
      </c>
      <c r="M99" s="3">
        <v>-19.3</v>
      </c>
      <c r="N99" s="3">
        <v>1016</v>
      </c>
      <c r="O99" s="3">
        <v>1054</v>
      </c>
      <c r="P99" s="3">
        <v>0.99751044034991798</v>
      </c>
    </row>
    <row r="100" spans="1:16" x14ac:dyDescent="0.55000000000000004">
      <c r="A100" s="3" t="s">
        <v>690</v>
      </c>
      <c r="B100" s="4" t="s">
        <v>374</v>
      </c>
      <c r="C100" s="3" t="s">
        <v>870</v>
      </c>
      <c r="D100" s="3" t="s">
        <v>1549</v>
      </c>
      <c r="E100" s="4" t="s">
        <v>1550</v>
      </c>
      <c r="F100" s="3">
        <v>-19.420000000000002</v>
      </c>
      <c r="G100" s="3">
        <v>119</v>
      </c>
      <c r="H100" s="3">
        <v>111</v>
      </c>
      <c r="I100" s="3">
        <v>-19.11</v>
      </c>
      <c r="J100" s="3">
        <v>98</v>
      </c>
      <c r="K100" s="3">
        <v>119</v>
      </c>
      <c r="L100" s="3">
        <v>146</v>
      </c>
      <c r="M100" s="3">
        <v>-18.32</v>
      </c>
      <c r="N100" s="3">
        <v>98</v>
      </c>
      <c r="O100" s="3">
        <v>120</v>
      </c>
      <c r="P100" s="3">
        <v>0.995058392913999</v>
      </c>
    </row>
    <row r="101" spans="1:16" x14ac:dyDescent="0.55000000000000004">
      <c r="A101" s="3" t="s">
        <v>684</v>
      </c>
      <c r="B101" s="4" t="s">
        <v>370</v>
      </c>
      <c r="C101" s="3" t="s">
        <v>938</v>
      </c>
      <c r="D101" s="3" t="s">
        <v>2438</v>
      </c>
      <c r="E101" s="4" t="s">
        <v>2439</v>
      </c>
      <c r="F101" s="3">
        <v>-22.51</v>
      </c>
      <c r="G101" s="3">
        <v>1085</v>
      </c>
      <c r="H101" s="3">
        <v>1078</v>
      </c>
      <c r="I101" s="3">
        <v>-22.13</v>
      </c>
      <c r="J101" s="3">
        <v>1067</v>
      </c>
      <c r="K101" s="3">
        <v>1085</v>
      </c>
      <c r="L101" s="3">
        <v>150</v>
      </c>
      <c r="M101" s="3">
        <v>-22.51</v>
      </c>
      <c r="N101" s="3">
        <v>1050</v>
      </c>
      <c r="O101" s="3">
        <v>1084</v>
      </c>
      <c r="P101" s="3">
        <v>0.996386422439276</v>
      </c>
    </row>
    <row r="102" spans="1:16" x14ac:dyDescent="0.55000000000000004">
      <c r="A102" s="3" t="s">
        <v>684</v>
      </c>
      <c r="B102" s="4" t="s">
        <v>438</v>
      </c>
      <c r="C102" s="3" t="s">
        <v>789</v>
      </c>
      <c r="D102" s="3" t="s">
        <v>2006</v>
      </c>
      <c r="E102" s="4" t="s">
        <v>1367</v>
      </c>
      <c r="F102" s="3">
        <v>-20.8</v>
      </c>
      <c r="G102" s="3">
        <v>310</v>
      </c>
      <c r="H102" s="3">
        <v>302</v>
      </c>
      <c r="I102" s="3">
        <v>-21.36</v>
      </c>
      <c r="J102" s="3">
        <v>292</v>
      </c>
      <c r="K102" s="3">
        <v>310</v>
      </c>
      <c r="L102" s="3">
        <v>145</v>
      </c>
      <c r="M102" s="3">
        <v>-26.69</v>
      </c>
      <c r="N102" s="3">
        <v>249</v>
      </c>
      <c r="O102" s="3">
        <v>310</v>
      </c>
      <c r="P102" s="3">
        <v>0.99694050089854203</v>
      </c>
    </row>
    <row r="103" spans="1:16" x14ac:dyDescent="0.55000000000000004">
      <c r="A103" s="3" t="s">
        <v>691</v>
      </c>
      <c r="B103" s="4" t="s">
        <v>136</v>
      </c>
      <c r="C103" s="3" t="s">
        <v>1254</v>
      </c>
      <c r="D103" s="3" t="s">
        <v>1421</v>
      </c>
      <c r="E103" s="4" t="s">
        <v>1367</v>
      </c>
      <c r="F103" s="3">
        <v>-19.399999999999999</v>
      </c>
      <c r="G103" s="3">
        <v>884</v>
      </c>
      <c r="H103" s="3">
        <v>877</v>
      </c>
      <c r="I103" s="3">
        <v>-18.7</v>
      </c>
      <c r="J103" s="3">
        <v>865</v>
      </c>
      <c r="K103" s="3">
        <v>884</v>
      </c>
      <c r="L103" s="3">
        <v>155</v>
      </c>
      <c r="M103" s="3">
        <v>-19.399999999999999</v>
      </c>
      <c r="N103" s="3">
        <v>864</v>
      </c>
      <c r="O103" s="3">
        <v>883</v>
      </c>
      <c r="P103" s="3">
        <v>0.99796708021964797</v>
      </c>
    </row>
    <row r="104" spans="1:16" x14ac:dyDescent="0.55000000000000004">
      <c r="A104" s="3" t="s">
        <v>694</v>
      </c>
      <c r="B104" s="4" t="s">
        <v>568</v>
      </c>
      <c r="C104" s="3" t="s">
        <v>1212</v>
      </c>
      <c r="D104" s="3" t="s">
        <v>2348</v>
      </c>
      <c r="E104" s="4" t="s">
        <v>2349</v>
      </c>
      <c r="F104" s="3">
        <v>-18.3</v>
      </c>
      <c r="G104" s="3">
        <v>509</v>
      </c>
      <c r="H104" s="3">
        <v>502</v>
      </c>
      <c r="I104" s="3">
        <v>-19.8</v>
      </c>
      <c r="J104" s="3">
        <v>487</v>
      </c>
      <c r="K104" s="3">
        <v>509</v>
      </c>
      <c r="L104" s="3">
        <v>141</v>
      </c>
      <c r="M104" s="3">
        <v>-19</v>
      </c>
      <c r="N104" s="3">
        <v>492</v>
      </c>
      <c r="O104" s="3">
        <v>509</v>
      </c>
      <c r="P104" s="3">
        <v>0.99139692688556402</v>
      </c>
    </row>
    <row r="105" spans="1:16" x14ac:dyDescent="0.55000000000000004">
      <c r="A105" s="3" t="s">
        <v>694</v>
      </c>
      <c r="B105" s="4" t="s">
        <v>218</v>
      </c>
      <c r="C105" s="3" t="s">
        <v>960</v>
      </c>
      <c r="D105" s="3" t="s">
        <v>2448</v>
      </c>
      <c r="E105" s="4" t="s">
        <v>2449</v>
      </c>
      <c r="F105" s="3">
        <v>-19.8</v>
      </c>
      <c r="G105" s="3">
        <v>777</v>
      </c>
      <c r="H105" s="3">
        <v>770</v>
      </c>
      <c r="I105" s="3">
        <v>-21.13</v>
      </c>
      <c r="J105" s="3">
        <v>753</v>
      </c>
      <c r="K105" s="3">
        <v>777</v>
      </c>
      <c r="L105" s="3">
        <v>142</v>
      </c>
      <c r="M105" s="3">
        <v>-19.8</v>
      </c>
      <c r="N105" s="3">
        <v>753</v>
      </c>
      <c r="O105" s="3">
        <v>776</v>
      </c>
      <c r="P105" s="3">
        <v>0.99642374559229696</v>
      </c>
    </row>
    <row r="106" spans="1:16" x14ac:dyDescent="0.55000000000000004">
      <c r="A106" s="3" t="s">
        <v>694</v>
      </c>
      <c r="B106" s="4" t="s">
        <v>391</v>
      </c>
      <c r="C106" s="3" t="s">
        <v>967</v>
      </c>
      <c r="D106" s="3" t="s">
        <v>2327</v>
      </c>
      <c r="E106" s="4" t="s">
        <v>2328</v>
      </c>
      <c r="F106" s="3">
        <v>-19.440000000000001</v>
      </c>
      <c r="G106" s="3">
        <v>787</v>
      </c>
      <c r="H106" s="3">
        <v>779</v>
      </c>
      <c r="I106" s="3">
        <v>-20.21</v>
      </c>
      <c r="J106" s="3">
        <v>767</v>
      </c>
      <c r="K106" s="3">
        <v>787</v>
      </c>
      <c r="L106" s="3">
        <v>144</v>
      </c>
      <c r="M106" s="3">
        <v>-19.940000000000001</v>
      </c>
      <c r="N106" s="3">
        <v>758</v>
      </c>
      <c r="O106" s="3">
        <v>787</v>
      </c>
      <c r="P106" s="3">
        <v>0.99618827093967399</v>
      </c>
    </row>
    <row r="107" spans="1:16" x14ac:dyDescent="0.55000000000000004">
      <c r="A107" s="3" t="s">
        <v>694</v>
      </c>
      <c r="B107" s="4" t="s">
        <v>546</v>
      </c>
      <c r="C107" s="3" t="s">
        <v>1002</v>
      </c>
      <c r="D107" s="3" t="s">
        <v>1654</v>
      </c>
      <c r="E107" s="4" t="s">
        <v>1655</v>
      </c>
      <c r="F107" s="3">
        <v>-19.8</v>
      </c>
      <c r="G107" s="3">
        <v>68</v>
      </c>
      <c r="H107" s="3">
        <v>61</v>
      </c>
      <c r="I107" s="3">
        <v>-19.25</v>
      </c>
      <c r="J107" s="3">
        <v>122</v>
      </c>
      <c r="K107" s="3">
        <v>145</v>
      </c>
      <c r="L107" s="3">
        <v>147</v>
      </c>
      <c r="M107" s="3">
        <v>-20.3</v>
      </c>
      <c r="N107" s="3">
        <v>47</v>
      </c>
      <c r="O107" s="3">
        <v>68</v>
      </c>
      <c r="P107" s="3">
        <v>0.99360197995007205</v>
      </c>
    </row>
    <row r="108" spans="1:16" x14ac:dyDescent="0.55000000000000004">
      <c r="A108" s="3" t="s">
        <v>694</v>
      </c>
      <c r="B108" s="4" t="s">
        <v>375</v>
      </c>
      <c r="C108" s="3" t="s">
        <v>1044</v>
      </c>
      <c r="D108" s="3" t="s">
        <v>1493</v>
      </c>
      <c r="E108" s="4" t="s">
        <v>1494</v>
      </c>
      <c r="F108" s="3">
        <v>-19.2</v>
      </c>
      <c r="G108" s="3">
        <v>275</v>
      </c>
      <c r="H108" s="3">
        <v>268</v>
      </c>
      <c r="I108" s="3">
        <v>-19.04</v>
      </c>
      <c r="J108" s="3">
        <v>256</v>
      </c>
      <c r="K108" s="3">
        <v>275</v>
      </c>
      <c r="L108" s="3">
        <v>157</v>
      </c>
      <c r="M108" s="3">
        <v>-19.2</v>
      </c>
      <c r="N108" s="3">
        <v>256</v>
      </c>
      <c r="O108" s="3">
        <v>274</v>
      </c>
      <c r="P108" s="3">
        <v>0.99418463913278698</v>
      </c>
    </row>
    <row r="109" spans="1:16" x14ac:dyDescent="0.55000000000000004">
      <c r="A109" s="3" t="s">
        <v>694</v>
      </c>
      <c r="B109" s="4" t="s">
        <v>297</v>
      </c>
      <c r="C109" s="3" t="s">
        <v>1077</v>
      </c>
      <c r="D109" s="3" t="s">
        <v>1366</v>
      </c>
      <c r="E109" s="4" t="s">
        <v>1367</v>
      </c>
      <c r="F109" s="3">
        <v>-18.899999999999999</v>
      </c>
      <c r="G109" s="3">
        <v>287</v>
      </c>
      <c r="H109" s="3">
        <v>280</v>
      </c>
      <c r="I109" s="3">
        <v>-20.88</v>
      </c>
      <c r="J109" s="3">
        <v>266</v>
      </c>
      <c r="K109" s="3">
        <v>287</v>
      </c>
      <c r="L109" s="3">
        <v>150</v>
      </c>
      <c r="M109" s="3">
        <v>-19.399999999999999</v>
      </c>
      <c r="N109" s="3">
        <v>265</v>
      </c>
      <c r="O109" s="3">
        <v>287</v>
      </c>
      <c r="P109" s="3">
        <v>0.99632495184699299</v>
      </c>
    </row>
    <row r="110" spans="1:16" x14ac:dyDescent="0.55000000000000004">
      <c r="A110" s="3" t="s">
        <v>694</v>
      </c>
      <c r="B110" s="4" t="s">
        <v>319</v>
      </c>
      <c r="C110" s="3" t="s">
        <v>899</v>
      </c>
      <c r="D110" s="3" t="s">
        <v>1864</v>
      </c>
      <c r="E110" s="4" t="s">
        <v>1865</v>
      </c>
      <c r="F110" s="3">
        <v>-19.899999999999999</v>
      </c>
      <c r="G110" s="3">
        <v>185</v>
      </c>
      <c r="H110" s="3">
        <v>178</v>
      </c>
      <c r="I110" s="3">
        <v>-21.75</v>
      </c>
      <c r="J110" s="3">
        <v>165</v>
      </c>
      <c r="K110" s="3">
        <v>185</v>
      </c>
      <c r="L110" s="3">
        <v>146</v>
      </c>
      <c r="M110" s="3">
        <v>-19.899999999999999</v>
      </c>
      <c r="N110" s="3">
        <v>169</v>
      </c>
      <c r="O110" s="3">
        <v>184</v>
      </c>
      <c r="P110" s="3">
        <v>0.99642374559229696</v>
      </c>
    </row>
    <row r="111" spans="1:16" x14ac:dyDescent="0.55000000000000004">
      <c r="A111" s="3" t="s">
        <v>694</v>
      </c>
      <c r="B111" s="4" t="s">
        <v>654</v>
      </c>
      <c r="C111" s="3" t="s">
        <v>900</v>
      </c>
      <c r="D111" s="3" t="s">
        <v>2399</v>
      </c>
      <c r="E111" s="4" t="s">
        <v>1386</v>
      </c>
      <c r="F111" s="3">
        <v>-18.8</v>
      </c>
      <c r="G111" s="3">
        <v>314</v>
      </c>
      <c r="H111" s="3">
        <v>307</v>
      </c>
      <c r="I111" s="3">
        <v>-18.62</v>
      </c>
      <c r="J111" s="3">
        <v>293</v>
      </c>
      <c r="K111" s="3">
        <v>314</v>
      </c>
      <c r="L111" s="3">
        <v>140</v>
      </c>
      <c r="M111" s="3">
        <v>-18.7</v>
      </c>
      <c r="N111" s="3">
        <v>296</v>
      </c>
      <c r="O111" s="3">
        <v>315</v>
      </c>
      <c r="P111" s="3">
        <v>0.99441037314909497</v>
      </c>
    </row>
    <row r="112" spans="1:16" x14ac:dyDescent="0.55000000000000004">
      <c r="A112" s="3" t="s">
        <v>694</v>
      </c>
      <c r="B112" s="4" t="s">
        <v>84</v>
      </c>
      <c r="C112" s="3" t="s">
        <v>1246</v>
      </c>
      <c r="D112" s="3" t="s">
        <v>1463</v>
      </c>
      <c r="E112" s="4" t="s">
        <v>1464</v>
      </c>
      <c r="F112" s="3">
        <v>-19.2</v>
      </c>
      <c r="G112" s="3">
        <v>743</v>
      </c>
      <c r="H112" s="3">
        <v>736</v>
      </c>
      <c r="I112" s="3">
        <v>-21.27</v>
      </c>
      <c r="J112" s="3">
        <v>723</v>
      </c>
      <c r="K112" s="3">
        <v>743</v>
      </c>
      <c r="L112" s="3">
        <v>159</v>
      </c>
      <c r="M112" s="3">
        <v>-19.899999999999999</v>
      </c>
      <c r="N112" s="3">
        <v>724</v>
      </c>
      <c r="O112" s="3">
        <v>743</v>
      </c>
      <c r="P112" s="3">
        <v>0.996358755926672</v>
      </c>
    </row>
    <row r="113" spans="1:16" x14ac:dyDescent="0.55000000000000004">
      <c r="A113" s="3" t="s">
        <v>667</v>
      </c>
      <c r="B113" s="4" t="s">
        <v>262</v>
      </c>
      <c r="C113" s="3" t="s">
        <v>1146</v>
      </c>
      <c r="D113" s="3" t="s">
        <v>1942</v>
      </c>
      <c r="E113" s="4" t="s">
        <v>1943</v>
      </c>
      <c r="F113" s="3">
        <v>-18.13</v>
      </c>
      <c r="G113" s="3">
        <v>859</v>
      </c>
      <c r="H113" s="3">
        <v>851</v>
      </c>
      <c r="I113" s="3">
        <v>-18.86</v>
      </c>
      <c r="J113" s="3">
        <v>839</v>
      </c>
      <c r="K113" s="3">
        <v>859</v>
      </c>
      <c r="L113" s="3">
        <v>150</v>
      </c>
      <c r="M113" s="3">
        <v>-21.13</v>
      </c>
      <c r="N113" s="3">
        <v>813</v>
      </c>
      <c r="O113" s="3">
        <v>859</v>
      </c>
      <c r="P113" s="3">
        <v>0.99298989520012304</v>
      </c>
    </row>
    <row r="114" spans="1:16" x14ac:dyDescent="0.55000000000000004">
      <c r="A114" s="3" t="s">
        <v>671</v>
      </c>
      <c r="B114" s="4" t="s">
        <v>397</v>
      </c>
      <c r="C114" s="3" t="s">
        <v>918</v>
      </c>
      <c r="D114" s="3" t="s">
        <v>1825</v>
      </c>
      <c r="E114" s="4" t="s">
        <v>1367</v>
      </c>
      <c r="F114" s="3">
        <v>-19</v>
      </c>
      <c r="G114" s="3">
        <v>723</v>
      </c>
      <c r="H114" s="3">
        <v>716</v>
      </c>
      <c r="I114" s="3">
        <v>-18.12</v>
      </c>
      <c r="J114" s="3">
        <v>703</v>
      </c>
      <c r="K114" s="3">
        <v>723</v>
      </c>
      <c r="L114" s="3">
        <v>154</v>
      </c>
      <c r="M114" s="3">
        <v>-19</v>
      </c>
      <c r="N114" s="3">
        <v>703</v>
      </c>
      <c r="O114" s="3">
        <v>722</v>
      </c>
      <c r="P114" s="3">
        <v>0.99905359322130605</v>
      </c>
    </row>
    <row r="115" spans="1:16" x14ac:dyDescent="0.55000000000000004">
      <c r="A115" s="3" t="s">
        <v>671</v>
      </c>
      <c r="B115" s="4" t="s">
        <v>465</v>
      </c>
      <c r="C115" s="3" t="s">
        <v>1223</v>
      </c>
      <c r="D115" s="3" t="s">
        <v>2319</v>
      </c>
      <c r="E115" s="4" t="s">
        <v>2320</v>
      </c>
      <c r="F115" s="3">
        <v>-21.2</v>
      </c>
      <c r="G115" s="3">
        <v>76</v>
      </c>
      <c r="H115" s="3">
        <v>68</v>
      </c>
      <c r="I115" s="3">
        <v>-23.32</v>
      </c>
      <c r="J115" s="3">
        <v>548</v>
      </c>
      <c r="K115" s="3">
        <v>570</v>
      </c>
      <c r="L115" s="3">
        <v>159</v>
      </c>
      <c r="M115" s="3">
        <v>-20.9</v>
      </c>
      <c r="N115" s="3">
        <v>548</v>
      </c>
      <c r="O115" s="3">
        <v>570</v>
      </c>
      <c r="P115" s="3">
        <v>0.99499149582246904</v>
      </c>
    </row>
    <row r="116" spans="1:16" x14ac:dyDescent="0.55000000000000004">
      <c r="A116" s="3" t="s">
        <v>676</v>
      </c>
      <c r="B116" s="4" t="s">
        <v>393</v>
      </c>
      <c r="C116" s="3" t="s">
        <v>1337</v>
      </c>
      <c r="D116" s="3" t="s">
        <v>2401</v>
      </c>
      <c r="E116" s="4" t="s">
        <v>2402</v>
      </c>
      <c r="F116" s="3">
        <v>-19.23</v>
      </c>
      <c r="G116" s="3">
        <v>381</v>
      </c>
      <c r="H116" s="3">
        <v>373</v>
      </c>
      <c r="I116" s="3">
        <v>-18.09</v>
      </c>
      <c r="J116" s="3">
        <v>360</v>
      </c>
      <c r="K116" s="3">
        <v>381</v>
      </c>
      <c r="L116" s="3">
        <v>151</v>
      </c>
      <c r="M116" s="3">
        <v>-19.63</v>
      </c>
      <c r="N116" s="3">
        <v>349</v>
      </c>
      <c r="O116" s="3">
        <v>381</v>
      </c>
      <c r="P116" s="3">
        <v>0.99692112634915797</v>
      </c>
    </row>
    <row r="117" spans="1:16" x14ac:dyDescent="0.55000000000000004">
      <c r="A117" s="3" t="s">
        <v>676</v>
      </c>
      <c r="B117" s="4" t="s">
        <v>388</v>
      </c>
      <c r="C117" s="3" t="s">
        <v>989</v>
      </c>
      <c r="D117" s="3" t="s">
        <v>1800</v>
      </c>
      <c r="E117" s="4" t="s">
        <v>1801</v>
      </c>
      <c r="F117" s="3">
        <v>-18.5</v>
      </c>
      <c r="G117" s="3">
        <v>692</v>
      </c>
      <c r="H117" s="3">
        <v>685</v>
      </c>
      <c r="I117" s="3">
        <v>-18.2</v>
      </c>
      <c r="J117" s="3">
        <v>670</v>
      </c>
      <c r="K117" s="3">
        <v>692</v>
      </c>
      <c r="L117" s="3">
        <v>143</v>
      </c>
      <c r="M117" s="3">
        <v>-19</v>
      </c>
      <c r="N117" s="3">
        <v>666</v>
      </c>
      <c r="O117" s="3">
        <v>692</v>
      </c>
      <c r="P117" s="3">
        <v>0.99791588292870104</v>
      </c>
    </row>
    <row r="118" spans="1:16" x14ac:dyDescent="0.55000000000000004">
      <c r="A118" s="3" t="s">
        <v>676</v>
      </c>
      <c r="B118" s="4" t="s">
        <v>457</v>
      </c>
      <c r="C118" s="3" t="s">
        <v>801</v>
      </c>
      <c r="D118" s="3" t="s">
        <v>2354</v>
      </c>
      <c r="E118" s="4" t="s">
        <v>2355</v>
      </c>
      <c r="F118" s="3">
        <v>-18.850000000000001</v>
      </c>
      <c r="G118" s="3">
        <v>64</v>
      </c>
      <c r="H118" s="3">
        <v>57</v>
      </c>
      <c r="I118" s="3">
        <v>-19.53</v>
      </c>
      <c r="J118" s="3">
        <v>43</v>
      </c>
      <c r="K118" s="3">
        <v>64</v>
      </c>
      <c r="L118" s="3">
        <v>148</v>
      </c>
      <c r="M118" s="3">
        <v>-19.350000000000001</v>
      </c>
      <c r="N118" s="3">
        <v>15</v>
      </c>
      <c r="O118" s="3">
        <v>64</v>
      </c>
      <c r="P118" s="3">
        <v>0.99836866637544297</v>
      </c>
    </row>
    <row r="119" spans="1:16" x14ac:dyDescent="0.55000000000000004">
      <c r="A119" s="3" t="s">
        <v>676</v>
      </c>
      <c r="B119" s="4" t="s">
        <v>414</v>
      </c>
      <c r="C119" s="3" t="s">
        <v>869</v>
      </c>
      <c r="D119" s="3" t="s">
        <v>1385</v>
      </c>
      <c r="E119" s="4" t="s">
        <v>1386</v>
      </c>
      <c r="F119" s="3">
        <v>-19.3</v>
      </c>
      <c r="G119" s="3">
        <v>927</v>
      </c>
      <c r="H119" s="3">
        <v>919</v>
      </c>
      <c r="I119" s="3">
        <v>-18.82</v>
      </c>
      <c r="J119" s="3">
        <v>907</v>
      </c>
      <c r="K119" s="3">
        <v>927</v>
      </c>
      <c r="L119" s="3">
        <v>157</v>
      </c>
      <c r="M119" s="3">
        <v>-19.3</v>
      </c>
      <c r="N119" s="3">
        <v>905</v>
      </c>
      <c r="O119" s="3">
        <v>926</v>
      </c>
      <c r="P119" s="3">
        <v>0.99303621822534005</v>
      </c>
    </row>
    <row r="120" spans="1:16" x14ac:dyDescent="0.55000000000000004">
      <c r="A120" s="3" t="s">
        <v>676</v>
      </c>
      <c r="B120" s="4" t="s">
        <v>306</v>
      </c>
      <c r="C120" s="3" t="s">
        <v>919</v>
      </c>
      <c r="D120" s="3" t="s">
        <v>2081</v>
      </c>
      <c r="E120" s="4" t="s">
        <v>2082</v>
      </c>
      <c r="F120" s="3">
        <v>-18.2</v>
      </c>
      <c r="G120" s="3">
        <v>337</v>
      </c>
      <c r="H120" s="3">
        <v>329</v>
      </c>
      <c r="I120" s="3">
        <v>-18.239999999999998</v>
      </c>
      <c r="J120" s="3">
        <v>316</v>
      </c>
      <c r="K120" s="3">
        <v>337</v>
      </c>
      <c r="L120" s="3">
        <v>167</v>
      </c>
      <c r="M120" s="3">
        <v>-18.7</v>
      </c>
      <c r="N120" s="3">
        <v>318</v>
      </c>
      <c r="O120" s="3">
        <v>337</v>
      </c>
      <c r="P120" s="3">
        <v>0.99282920569087196</v>
      </c>
    </row>
    <row r="121" spans="1:16" x14ac:dyDescent="0.55000000000000004">
      <c r="A121" s="3" t="s">
        <v>676</v>
      </c>
      <c r="B121" s="4" t="s">
        <v>594</v>
      </c>
      <c r="C121" s="3" t="s">
        <v>733</v>
      </c>
      <c r="D121" s="3" t="s">
        <v>1703</v>
      </c>
      <c r="E121" s="4" t="s">
        <v>1704</v>
      </c>
      <c r="F121" s="3">
        <v>-18.600000000000001</v>
      </c>
      <c r="G121" s="3">
        <v>594</v>
      </c>
      <c r="H121" s="3">
        <v>586</v>
      </c>
      <c r="I121" s="3">
        <v>-21.58</v>
      </c>
      <c r="J121" s="3">
        <v>574</v>
      </c>
      <c r="K121" s="3">
        <v>594</v>
      </c>
      <c r="L121" s="3">
        <v>158</v>
      </c>
      <c r="M121" s="3">
        <v>-19.100000000000001</v>
      </c>
      <c r="N121" s="3">
        <v>573</v>
      </c>
      <c r="O121" s="3">
        <v>594</v>
      </c>
      <c r="P121" s="3">
        <v>0.99419139068881601</v>
      </c>
    </row>
    <row r="122" spans="1:16" x14ac:dyDescent="0.55000000000000004">
      <c r="A122" s="3" t="s">
        <v>676</v>
      </c>
      <c r="B122" s="4" t="s">
        <v>647</v>
      </c>
      <c r="C122" s="3" t="s">
        <v>701</v>
      </c>
      <c r="D122" s="3" t="s">
        <v>2046</v>
      </c>
      <c r="E122" s="4" t="s">
        <v>2047</v>
      </c>
      <c r="F122" s="3">
        <v>-19.63</v>
      </c>
      <c r="G122" s="3">
        <v>72</v>
      </c>
      <c r="H122" s="3">
        <v>65</v>
      </c>
      <c r="I122" s="3">
        <v>-20.28</v>
      </c>
      <c r="J122" s="3">
        <v>20</v>
      </c>
      <c r="K122" s="3">
        <v>42</v>
      </c>
      <c r="L122" s="3">
        <v>143</v>
      </c>
      <c r="M122" s="3">
        <v>-19.63</v>
      </c>
      <c r="N122" s="3">
        <v>36</v>
      </c>
      <c r="O122" s="3">
        <v>71</v>
      </c>
      <c r="P122" s="3">
        <v>0.99964165829743501</v>
      </c>
    </row>
    <row r="123" spans="1:16" x14ac:dyDescent="0.55000000000000004">
      <c r="A123" s="3" t="s">
        <v>676</v>
      </c>
      <c r="B123" s="4" t="s">
        <v>213</v>
      </c>
      <c r="C123" s="3" t="s">
        <v>884</v>
      </c>
      <c r="D123" s="3" t="s">
        <v>1780</v>
      </c>
      <c r="E123" s="4" t="s">
        <v>1781</v>
      </c>
      <c r="F123" s="3">
        <v>-20.6</v>
      </c>
      <c r="G123" s="3">
        <v>107</v>
      </c>
      <c r="H123" s="3">
        <v>100</v>
      </c>
      <c r="I123" s="3">
        <v>-20.18</v>
      </c>
      <c r="J123" s="3">
        <v>87</v>
      </c>
      <c r="K123" s="3">
        <v>107</v>
      </c>
      <c r="L123" s="3">
        <v>162</v>
      </c>
      <c r="M123" s="3">
        <v>-20.6</v>
      </c>
      <c r="N123" s="3">
        <v>82</v>
      </c>
      <c r="O123" s="3">
        <v>106</v>
      </c>
      <c r="P123" s="3">
        <v>0.99118700590918496</v>
      </c>
    </row>
    <row r="124" spans="1:16" x14ac:dyDescent="0.55000000000000004">
      <c r="A124" s="3" t="s">
        <v>676</v>
      </c>
      <c r="B124" s="4" t="s">
        <v>369</v>
      </c>
      <c r="C124" s="3" t="s">
        <v>1207</v>
      </c>
      <c r="D124" s="3" t="s">
        <v>1678</v>
      </c>
      <c r="E124" s="4" t="s">
        <v>1679</v>
      </c>
      <c r="F124" s="3">
        <v>-18.5</v>
      </c>
      <c r="G124" s="3">
        <v>1327</v>
      </c>
      <c r="H124" s="3">
        <v>1319</v>
      </c>
      <c r="I124" s="3">
        <v>-20.96</v>
      </c>
      <c r="J124" s="3">
        <v>1238</v>
      </c>
      <c r="K124" s="3">
        <v>1260</v>
      </c>
      <c r="L124" s="3">
        <v>151</v>
      </c>
      <c r="M124" s="3">
        <v>-18.39</v>
      </c>
      <c r="N124" s="3">
        <v>1228</v>
      </c>
      <c r="O124" s="3">
        <v>1260</v>
      </c>
      <c r="P124" s="3">
        <v>0.999445978720374</v>
      </c>
    </row>
    <row r="125" spans="1:16" x14ac:dyDescent="0.55000000000000004">
      <c r="A125" s="3" t="s">
        <v>676</v>
      </c>
      <c r="B125" s="4" t="s">
        <v>22</v>
      </c>
      <c r="C125" s="3" t="s">
        <v>1284</v>
      </c>
      <c r="D125" s="3" t="s">
        <v>2241</v>
      </c>
      <c r="E125" s="4" t="s">
        <v>2242</v>
      </c>
      <c r="F125" s="3">
        <v>-18.2</v>
      </c>
      <c r="G125" s="3">
        <v>589</v>
      </c>
      <c r="H125" s="3">
        <v>581</v>
      </c>
      <c r="I125" s="3">
        <v>-18.239999999999998</v>
      </c>
      <c r="J125" s="3">
        <v>568</v>
      </c>
      <c r="K125" s="3">
        <v>589</v>
      </c>
      <c r="L125" s="3">
        <v>167</v>
      </c>
      <c r="M125" s="3">
        <v>-18.7</v>
      </c>
      <c r="N125" s="3">
        <v>570</v>
      </c>
      <c r="O125" s="3">
        <v>589</v>
      </c>
      <c r="P125" s="3">
        <v>0.99282920569087196</v>
      </c>
    </row>
    <row r="126" spans="1:16" x14ac:dyDescent="0.55000000000000004">
      <c r="A126" s="3" t="s">
        <v>676</v>
      </c>
      <c r="B126" s="4" t="s">
        <v>590</v>
      </c>
      <c r="C126" s="3" t="s">
        <v>1310</v>
      </c>
      <c r="D126" s="3" t="s">
        <v>2041</v>
      </c>
      <c r="E126" s="4" t="s">
        <v>2042</v>
      </c>
      <c r="F126" s="3">
        <v>-18.87</v>
      </c>
      <c r="G126" s="3">
        <v>522</v>
      </c>
      <c r="H126" s="3">
        <v>514</v>
      </c>
      <c r="I126" s="3">
        <v>-19.75</v>
      </c>
      <c r="J126" s="3">
        <v>501</v>
      </c>
      <c r="K126" s="3">
        <v>522</v>
      </c>
      <c r="L126" s="3">
        <v>147</v>
      </c>
      <c r="M126" s="3">
        <v>-19.57</v>
      </c>
      <c r="N126" s="3">
        <v>479</v>
      </c>
      <c r="O126" s="3">
        <v>522</v>
      </c>
      <c r="P126" s="3">
        <v>0.99662534759819299</v>
      </c>
    </row>
    <row r="127" spans="1:16" x14ac:dyDescent="0.55000000000000004">
      <c r="A127" s="3" t="s">
        <v>672</v>
      </c>
      <c r="B127" s="4" t="s">
        <v>559</v>
      </c>
      <c r="C127" s="3" t="s">
        <v>699</v>
      </c>
      <c r="D127" s="3" t="s">
        <v>1984</v>
      </c>
      <c r="E127" s="4" t="s">
        <v>1985</v>
      </c>
      <c r="F127" s="3">
        <v>-20.85</v>
      </c>
      <c r="G127" s="3">
        <v>769</v>
      </c>
      <c r="H127" s="3">
        <v>761</v>
      </c>
      <c r="I127" s="3">
        <v>-18.14</v>
      </c>
      <c r="J127" s="3">
        <v>748</v>
      </c>
      <c r="K127" s="3">
        <v>769</v>
      </c>
      <c r="L127" s="3">
        <v>140</v>
      </c>
      <c r="M127" s="3">
        <v>-20.85</v>
      </c>
      <c r="N127" s="3">
        <v>731</v>
      </c>
      <c r="O127" s="3">
        <v>768</v>
      </c>
      <c r="P127" s="3">
        <v>0.99805533476735397</v>
      </c>
    </row>
    <row r="128" spans="1:16" x14ac:dyDescent="0.55000000000000004">
      <c r="A128" s="3" t="s">
        <v>672</v>
      </c>
      <c r="B128" s="4" t="s">
        <v>290</v>
      </c>
      <c r="C128" s="3" t="s">
        <v>962</v>
      </c>
      <c r="D128" s="3" t="s">
        <v>1411</v>
      </c>
      <c r="E128" s="4" t="s">
        <v>1412</v>
      </c>
      <c r="F128" s="3">
        <v>-20.7</v>
      </c>
      <c r="G128" s="3">
        <v>913</v>
      </c>
      <c r="H128" s="3">
        <v>906</v>
      </c>
      <c r="I128" s="3">
        <v>-22.6</v>
      </c>
      <c r="J128" s="3">
        <v>888</v>
      </c>
      <c r="K128" s="3">
        <v>913</v>
      </c>
      <c r="L128" s="3">
        <v>155</v>
      </c>
      <c r="M128" s="3">
        <v>-20.7</v>
      </c>
      <c r="N128" s="3">
        <v>889</v>
      </c>
      <c r="O128" s="3">
        <v>912</v>
      </c>
      <c r="P128" s="3">
        <v>0.993489130836408</v>
      </c>
    </row>
    <row r="129" spans="1:16" x14ac:dyDescent="0.55000000000000004">
      <c r="A129" s="3" t="s">
        <v>672</v>
      </c>
      <c r="B129" s="4" t="s">
        <v>526</v>
      </c>
      <c r="C129" s="3" t="s">
        <v>1132</v>
      </c>
      <c r="D129" s="3" t="s">
        <v>2313</v>
      </c>
      <c r="E129" s="4" t="s">
        <v>2314</v>
      </c>
      <c r="F129" s="3">
        <v>-20.29</v>
      </c>
      <c r="G129" s="3">
        <v>742</v>
      </c>
      <c r="H129" s="3">
        <v>735</v>
      </c>
      <c r="I129" s="3">
        <v>-19.38</v>
      </c>
      <c r="J129" s="3">
        <v>718</v>
      </c>
      <c r="K129" s="3">
        <v>742</v>
      </c>
      <c r="L129" s="3">
        <v>141</v>
      </c>
      <c r="M129" s="3">
        <v>-20.99</v>
      </c>
      <c r="N129" s="3">
        <v>700</v>
      </c>
      <c r="O129" s="3">
        <v>742</v>
      </c>
      <c r="P129" s="3">
        <v>0.99526297303219902</v>
      </c>
    </row>
    <row r="130" spans="1:16" x14ac:dyDescent="0.55000000000000004">
      <c r="A130" s="3" t="s">
        <v>672</v>
      </c>
      <c r="B130" s="4" t="s">
        <v>48</v>
      </c>
      <c r="C130" s="3" t="s">
        <v>969</v>
      </c>
      <c r="D130" s="3" t="s">
        <v>1570</v>
      </c>
      <c r="E130" s="4" t="s">
        <v>1386</v>
      </c>
      <c r="F130" s="3">
        <v>-18.899999999999999</v>
      </c>
      <c r="G130" s="3">
        <v>223</v>
      </c>
      <c r="H130" s="3">
        <v>216</v>
      </c>
      <c r="I130" s="3">
        <v>-18.98</v>
      </c>
      <c r="J130" s="3">
        <v>201</v>
      </c>
      <c r="K130" s="3">
        <v>223</v>
      </c>
      <c r="L130" s="3">
        <v>152</v>
      </c>
      <c r="M130" s="3">
        <v>-18.899999999999999</v>
      </c>
      <c r="N130" s="3">
        <v>205</v>
      </c>
      <c r="O130" s="3">
        <v>222</v>
      </c>
      <c r="P130" s="3">
        <v>0.99736157387567603</v>
      </c>
    </row>
    <row r="131" spans="1:16" x14ac:dyDescent="0.55000000000000004">
      <c r="A131" s="3" t="s">
        <v>672</v>
      </c>
      <c r="B131" s="4" t="s">
        <v>427</v>
      </c>
      <c r="C131" s="3" t="s">
        <v>992</v>
      </c>
      <c r="D131" s="3" t="s">
        <v>2381</v>
      </c>
      <c r="E131" s="4" t="s">
        <v>2382</v>
      </c>
      <c r="F131" s="3">
        <v>-19.52</v>
      </c>
      <c r="G131" s="3">
        <v>614</v>
      </c>
      <c r="H131" s="3">
        <v>607</v>
      </c>
      <c r="I131" s="3">
        <v>-18.71</v>
      </c>
      <c r="J131" s="3">
        <v>1213</v>
      </c>
      <c r="K131" s="3">
        <v>1234</v>
      </c>
      <c r="L131" s="3">
        <v>153</v>
      </c>
      <c r="M131" s="3">
        <v>-18.309999999999999</v>
      </c>
      <c r="N131" s="3">
        <v>1197</v>
      </c>
      <c r="O131" s="3">
        <v>1233</v>
      </c>
      <c r="P131" s="3">
        <v>0.99166613891807098</v>
      </c>
    </row>
    <row r="132" spans="1:16" x14ac:dyDescent="0.55000000000000004">
      <c r="A132" s="3" t="s">
        <v>672</v>
      </c>
      <c r="B132" s="4" t="s">
        <v>2</v>
      </c>
      <c r="C132" s="3" t="s">
        <v>1030</v>
      </c>
      <c r="D132" s="3" t="s">
        <v>2473</v>
      </c>
      <c r="E132" s="4" t="s">
        <v>2474</v>
      </c>
      <c r="F132" s="3">
        <v>-19.899999999999999</v>
      </c>
      <c r="G132" s="3">
        <v>202</v>
      </c>
      <c r="H132" s="3">
        <v>195</v>
      </c>
      <c r="I132" s="3">
        <v>-19.95</v>
      </c>
      <c r="J132" s="3">
        <v>181</v>
      </c>
      <c r="K132" s="3">
        <v>202</v>
      </c>
      <c r="L132" s="3">
        <v>153</v>
      </c>
      <c r="M132" s="3">
        <v>-22.45</v>
      </c>
      <c r="N132" s="3">
        <v>150</v>
      </c>
      <c r="O132" s="3">
        <v>202</v>
      </c>
      <c r="P132" s="3">
        <v>0.99802274006918901</v>
      </c>
    </row>
    <row r="133" spans="1:16" x14ac:dyDescent="0.55000000000000004">
      <c r="A133" s="3" t="s">
        <v>672</v>
      </c>
      <c r="B133" s="4" t="s">
        <v>373</v>
      </c>
      <c r="C133" s="3" t="s">
        <v>1022</v>
      </c>
      <c r="D133" s="3" t="s">
        <v>2226</v>
      </c>
      <c r="E133" s="4" t="s">
        <v>2227</v>
      </c>
      <c r="F133" s="3">
        <v>-19.2</v>
      </c>
      <c r="G133" s="3">
        <v>84</v>
      </c>
      <c r="H133" s="3">
        <v>77</v>
      </c>
      <c r="I133" s="3">
        <v>-20.81</v>
      </c>
      <c r="J133" s="3">
        <v>62</v>
      </c>
      <c r="K133" s="3">
        <v>84</v>
      </c>
      <c r="L133" s="3">
        <v>147</v>
      </c>
      <c r="M133" s="3">
        <v>-19.2</v>
      </c>
      <c r="N133" s="3">
        <v>62</v>
      </c>
      <c r="O133" s="3">
        <v>83</v>
      </c>
      <c r="P133" s="3">
        <v>0.99118700590918496</v>
      </c>
    </row>
    <row r="134" spans="1:16" x14ac:dyDescent="0.55000000000000004">
      <c r="A134" s="3" t="s">
        <v>672</v>
      </c>
      <c r="B134" s="4" t="s">
        <v>479</v>
      </c>
      <c r="C134" s="3" t="s">
        <v>1047</v>
      </c>
      <c r="D134" s="3" t="s">
        <v>2128</v>
      </c>
      <c r="E134" s="4" t="s">
        <v>2129</v>
      </c>
      <c r="F134" s="3">
        <v>-18.399999999999999</v>
      </c>
      <c r="G134" s="3">
        <v>489</v>
      </c>
      <c r="H134" s="3">
        <v>482</v>
      </c>
      <c r="I134" s="3">
        <v>-20.059999999999999</v>
      </c>
      <c r="J134" s="3">
        <v>469</v>
      </c>
      <c r="K134" s="3">
        <v>489</v>
      </c>
      <c r="L134" s="3">
        <v>158</v>
      </c>
      <c r="M134" s="3">
        <v>-19.100000000000001</v>
      </c>
      <c r="N134" s="3">
        <v>468</v>
      </c>
      <c r="O134" s="3">
        <v>489</v>
      </c>
      <c r="P134" s="3">
        <v>0.99588832086464296</v>
      </c>
    </row>
    <row r="135" spans="1:16" x14ac:dyDescent="0.55000000000000004">
      <c r="A135" s="3" t="s">
        <v>672</v>
      </c>
      <c r="B135" s="4" t="s">
        <v>637</v>
      </c>
      <c r="C135" s="3" t="s">
        <v>1065</v>
      </c>
      <c r="D135" s="3" t="s">
        <v>1854</v>
      </c>
      <c r="E135" s="4" t="s">
        <v>1855</v>
      </c>
      <c r="F135" s="3">
        <v>-18.8</v>
      </c>
      <c r="G135" s="3">
        <v>86</v>
      </c>
      <c r="H135" s="3">
        <v>79</v>
      </c>
      <c r="I135" s="3">
        <v>-18.02</v>
      </c>
      <c r="J135" s="3">
        <v>61</v>
      </c>
      <c r="K135" s="3">
        <v>86</v>
      </c>
      <c r="L135" s="3">
        <v>146</v>
      </c>
      <c r="M135" s="3">
        <v>-19.3</v>
      </c>
      <c r="N135" s="3">
        <v>47</v>
      </c>
      <c r="O135" s="3">
        <v>86</v>
      </c>
      <c r="P135" s="3">
        <v>0.99692089791368199</v>
      </c>
    </row>
    <row r="136" spans="1:16" x14ac:dyDescent="0.55000000000000004">
      <c r="A136" s="3" t="s">
        <v>672</v>
      </c>
      <c r="B136" s="4" t="s">
        <v>192</v>
      </c>
      <c r="C136" s="3" t="s">
        <v>1068</v>
      </c>
      <c r="D136" s="3" t="s">
        <v>1856</v>
      </c>
      <c r="E136" s="4" t="s">
        <v>1857</v>
      </c>
      <c r="F136" s="3">
        <v>-20.8</v>
      </c>
      <c r="G136" s="3">
        <v>51</v>
      </c>
      <c r="H136" s="3">
        <v>44</v>
      </c>
      <c r="I136" s="3">
        <v>-22.03</v>
      </c>
      <c r="J136" s="3">
        <v>30</v>
      </c>
      <c r="K136" s="3">
        <v>51</v>
      </c>
      <c r="L136" s="3">
        <v>171</v>
      </c>
      <c r="M136" s="3">
        <v>-20.8</v>
      </c>
      <c r="N136" s="3">
        <v>32</v>
      </c>
      <c r="O136" s="3">
        <v>50</v>
      </c>
      <c r="P136" s="3">
        <v>0.99118700590918496</v>
      </c>
    </row>
    <row r="137" spans="1:16" x14ac:dyDescent="0.55000000000000004">
      <c r="A137" s="3" t="s">
        <v>672</v>
      </c>
      <c r="B137" s="4" t="s">
        <v>586</v>
      </c>
      <c r="C137" s="3" t="s">
        <v>1070</v>
      </c>
      <c r="D137" s="3" t="s">
        <v>1859</v>
      </c>
      <c r="E137" s="4" t="s">
        <v>1860</v>
      </c>
      <c r="F137" s="3">
        <v>-26.8</v>
      </c>
      <c r="G137" s="3">
        <v>256</v>
      </c>
      <c r="H137" s="3">
        <v>248</v>
      </c>
      <c r="I137" s="3">
        <v>-29.98</v>
      </c>
      <c r="J137" s="3">
        <v>235</v>
      </c>
      <c r="K137" s="3">
        <v>256</v>
      </c>
      <c r="L137" s="3">
        <v>152</v>
      </c>
      <c r="M137" s="3">
        <v>-18.899999999999999</v>
      </c>
      <c r="N137" s="3">
        <v>501</v>
      </c>
      <c r="O137" s="3">
        <v>525</v>
      </c>
      <c r="P137" s="3">
        <v>0.99770308146842301</v>
      </c>
    </row>
    <row r="138" spans="1:16" x14ac:dyDescent="0.55000000000000004">
      <c r="A138" s="3" t="s">
        <v>672</v>
      </c>
      <c r="B138" s="4" t="s">
        <v>316</v>
      </c>
      <c r="C138" s="3" t="s">
        <v>1049</v>
      </c>
      <c r="D138" s="3" t="s">
        <v>2372</v>
      </c>
      <c r="E138" s="4" t="s">
        <v>2373</v>
      </c>
      <c r="F138" s="3">
        <v>-19.7</v>
      </c>
      <c r="G138" s="3">
        <v>797</v>
      </c>
      <c r="H138" s="3">
        <v>789</v>
      </c>
      <c r="I138" s="3">
        <v>-21.79</v>
      </c>
      <c r="J138" s="3">
        <v>774</v>
      </c>
      <c r="K138" s="3">
        <v>797</v>
      </c>
      <c r="L138" s="3">
        <v>146</v>
      </c>
      <c r="M138" s="3">
        <v>-18.53</v>
      </c>
      <c r="N138" s="3">
        <v>776</v>
      </c>
      <c r="O138" s="3">
        <v>814</v>
      </c>
      <c r="P138" s="3">
        <v>0.99640652681756603</v>
      </c>
    </row>
    <row r="139" spans="1:16" x14ac:dyDescent="0.55000000000000004">
      <c r="A139" s="3" t="s">
        <v>672</v>
      </c>
      <c r="B139" s="4" t="s">
        <v>636</v>
      </c>
      <c r="C139" s="3" t="s">
        <v>1084</v>
      </c>
      <c r="D139" s="3" t="s">
        <v>2395</v>
      </c>
      <c r="E139" s="4" t="s">
        <v>2396</v>
      </c>
      <c r="F139" s="3">
        <v>-18.3</v>
      </c>
      <c r="G139" s="3">
        <v>105</v>
      </c>
      <c r="H139" s="3">
        <v>98</v>
      </c>
      <c r="I139" s="3">
        <v>-20.22</v>
      </c>
      <c r="J139" s="3">
        <v>103</v>
      </c>
      <c r="K139" s="3">
        <v>124</v>
      </c>
      <c r="L139" s="3">
        <v>140</v>
      </c>
      <c r="M139" s="3">
        <v>-18.5</v>
      </c>
      <c r="N139" s="3">
        <v>108</v>
      </c>
      <c r="O139" s="3">
        <v>124</v>
      </c>
      <c r="P139" s="3">
        <v>0.99856351879927296</v>
      </c>
    </row>
    <row r="140" spans="1:16" x14ac:dyDescent="0.55000000000000004">
      <c r="A140" s="3" t="s">
        <v>672</v>
      </c>
      <c r="B140" s="4" t="s">
        <v>291</v>
      </c>
      <c r="C140" s="3" t="s">
        <v>1089</v>
      </c>
      <c r="D140" s="3" t="s">
        <v>2260</v>
      </c>
      <c r="E140" s="4" t="s">
        <v>2261</v>
      </c>
      <c r="F140" s="3">
        <v>-19.27</v>
      </c>
      <c r="G140" s="3">
        <v>109</v>
      </c>
      <c r="H140" s="3">
        <v>102</v>
      </c>
      <c r="I140" s="3">
        <v>-19.760000000000002</v>
      </c>
      <c r="J140" s="3">
        <v>96</v>
      </c>
      <c r="K140" s="3">
        <v>118</v>
      </c>
      <c r="L140" s="3">
        <v>147</v>
      </c>
      <c r="M140" s="3">
        <v>-19.27</v>
      </c>
      <c r="N140" s="3">
        <v>71</v>
      </c>
      <c r="O140" s="3">
        <v>108</v>
      </c>
      <c r="P140" s="3">
        <v>0.99642374559229696</v>
      </c>
    </row>
    <row r="141" spans="1:16" x14ac:dyDescent="0.55000000000000004">
      <c r="A141" s="3" t="s">
        <v>672</v>
      </c>
      <c r="B141" s="4" t="s">
        <v>80</v>
      </c>
      <c r="C141" s="3" t="s">
        <v>1105</v>
      </c>
      <c r="D141" s="3" t="s">
        <v>1418</v>
      </c>
      <c r="E141" s="4" t="s">
        <v>1419</v>
      </c>
      <c r="F141" s="3">
        <v>-18.5</v>
      </c>
      <c r="G141" s="3">
        <v>110</v>
      </c>
      <c r="H141" s="3">
        <v>102</v>
      </c>
      <c r="I141" s="3">
        <v>-18.43</v>
      </c>
      <c r="J141" s="3">
        <v>89</v>
      </c>
      <c r="K141" s="3">
        <v>110</v>
      </c>
      <c r="L141" s="3">
        <v>140</v>
      </c>
      <c r="M141" s="3">
        <v>-18.64</v>
      </c>
      <c r="N141" s="3">
        <v>45</v>
      </c>
      <c r="O141" s="3">
        <v>109</v>
      </c>
      <c r="P141" s="3">
        <v>0.99850848062887998</v>
      </c>
    </row>
    <row r="142" spans="1:16" x14ac:dyDescent="0.55000000000000004">
      <c r="A142" s="3" t="s">
        <v>672</v>
      </c>
      <c r="B142" s="4" t="s">
        <v>146</v>
      </c>
      <c r="C142" s="3" t="s">
        <v>1129</v>
      </c>
      <c r="D142" s="3" t="s">
        <v>2322</v>
      </c>
      <c r="E142" s="4" t="s">
        <v>1367</v>
      </c>
      <c r="F142" s="3">
        <v>-18.3</v>
      </c>
      <c r="G142" s="3">
        <v>82</v>
      </c>
      <c r="H142" s="3">
        <v>74</v>
      </c>
      <c r="I142" s="3">
        <v>-21.04</v>
      </c>
      <c r="J142" s="3">
        <v>61</v>
      </c>
      <c r="K142" s="3">
        <v>82</v>
      </c>
      <c r="L142" s="3">
        <v>154</v>
      </c>
      <c r="M142" s="3">
        <v>-19</v>
      </c>
      <c r="N142" s="3">
        <v>61</v>
      </c>
      <c r="O142" s="3">
        <v>82</v>
      </c>
      <c r="P142" s="3">
        <v>0.99642617564404001</v>
      </c>
    </row>
    <row r="143" spans="1:16" x14ac:dyDescent="0.55000000000000004">
      <c r="A143" s="3" t="s">
        <v>672</v>
      </c>
      <c r="B143" s="4" t="s">
        <v>474</v>
      </c>
      <c r="C143" s="3" t="s">
        <v>1181</v>
      </c>
      <c r="D143" s="3" t="s">
        <v>1416</v>
      </c>
      <c r="E143" s="4" t="s">
        <v>1417</v>
      </c>
      <c r="F143" s="3">
        <v>-18.600000000000001</v>
      </c>
      <c r="G143" s="3">
        <v>732</v>
      </c>
      <c r="H143" s="3">
        <v>724</v>
      </c>
      <c r="I143" s="3">
        <v>-18.600000000000001</v>
      </c>
      <c r="J143" s="3">
        <v>711</v>
      </c>
      <c r="K143" s="3">
        <v>732</v>
      </c>
      <c r="L143" s="3">
        <v>158</v>
      </c>
      <c r="M143" s="3">
        <v>-18.600000000000001</v>
      </c>
      <c r="N143" s="3">
        <v>711</v>
      </c>
      <c r="O143" s="3">
        <v>731</v>
      </c>
      <c r="P143" s="3">
        <v>0.99543437929705603</v>
      </c>
    </row>
    <row r="144" spans="1:16" x14ac:dyDescent="0.55000000000000004">
      <c r="A144" s="3" t="s">
        <v>672</v>
      </c>
      <c r="B144" s="4" t="s">
        <v>98</v>
      </c>
      <c r="C144" s="3" t="s">
        <v>931</v>
      </c>
      <c r="D144" s="3" t="s">
        <v>1989</v>
      </c>
      <c r="E144" s="4" t="s">
        <v>1990</v>
      </c>
      <c r="F144" s="3">
        <v>-19.3</v>
      </c>
      <c r="G144" s="3">
        <v>38</v>
      </c>
      <c r="H144" s="3">
        <v>30</v>
      </c>
      <c r="I144" s="3">
        <v>-18.88</v>
      </c>
      <c r="J144" s="3">
        <v>374</v>
      </c>
      <c r="K144" s="3">
        <v>398</v>
      </c>
      <c r="L144" s="3">
        <v>150</v>
      </c>
      <c r="M144" s="3">
        <v>-19.64</v>
      </c>
      <c r="N144" s="3">
        <v>370</v>
      </c>
      <c r="O144" s="3">
        <v>398</v>
      </c>
      <c r="P144" s="3">
        <v>0.998537789521871</v>
      </c>
    </row>
    <row r="145" spans="1:16" x14ac:dyDescent="0.55000000000000004">
      <c r="A145" s="3" t="s">
        <v>672</v>
      </c>
      <c r="B145" s="4" t="s">
        <v>343</v>
      </c>
      <c r="C145" s="3" t="s">
        <v>761</v>
      </c>
      <c r="D145" s="3" t="s">
        <v>1804</v>
      </c>
      <c r="E145" s="4" t="s">
        <v>1805</v>
      </c>
      <c r="F145" s="3">
        <v>-19.8</v>
      </c>
      <c r="G145" s="3">
        <v>657</v>
      </c>
      <c r="H145" s="3">
        <v>650</v>
      </c>
      <c r="I145" s="3">
        <v>-20.9</v>
      </c>
      <c r="J145" s="3">
        <v>636</v>
      </c>
      <c r="K145" s="3">
        <v>657</v>
      </c>
      <c r="L145" s="3">
        <v>157</v>
      </c>
      <c r="M145" s="3">
        <v>-20.5</v>
      </c>
      <c r="N145" s="3">
        <v>640</v>
      </c>
      <c r="O145" s="3">
        <v>657</v>
      </c>
      <c r="P145" s="3">
        <v>0.99139692688556402</v>
      </c>
    </row>
    <row r="146" spans="1:16" x14ac:dyDescent="0.55000000000000004">
      <c r="A146" s="3" t="s">
        <v>672</v>
      </c>
      <c r="B146" s="4" t="s">
        <v>35</v>
      </c>
      <c r="C146" s="3" t="s">
        <v>771</v>
      </c>
      <c r="D146" s="3" t="s">
        <v>1555</v>
      </c>
      <c r="E146" s="4" t="s">
        <v>1556</v>
      </c>
      <c r="F146" s="3">
        <v>-19.53</v>
      </c>
      <c r="G146" s="3">
        <v>638</v>
      </c>
      <c r="H146" s="3">
        <v>631</v>
      </c>
      <c r="I146" s="3">
        <v>-18.690000000000001</v>
      </c>
      <c r="J146" s="3">
        <v>617</v>
      </c>
      <c r="K146" s="3">
        <v>638</v>
      </c>
      <c r="L146" s="3">
        <v>154</v>
      </c>
      <c r="M146" s="3">
        <v>-20.23</v>
      </c>
      <c r="N146" s="3">
        <v>596</v>
      </c>
      <c r="O146" s="3">
        <v>638</v>
      </c>
      <c r="P146" s="3">
        <v>0.99931801265362297</v>
      </c>
    </row>
    <row r="147" spans="1:16" x14ac:dyDescent="0.55000000000000004">
      <c r="A147" s="3" t="s">
        <v>672</v>
      </c>
      <c r="B147" s="4" t="s">
        <v>356</v>
      </c>
      <c r="C147" s="3" t="s">
        <v>786</v>
      </c>
      <c r="D147" s="3" t="s">
        <v>1898</v>
      </c>
      <c r="E147" s="4" t="s">
        <v>1899</v>
      </c>
      <c r="F147" s="3">
        <v>-18.91</v>
      </c>
      <c r="G147" s="3">
        <v>187</v>
      </c>
      <c r="H147" s="3">
        <v>179</v>
      </c>
      <c r="I147" s="3">
        <v>-19.579999999999998</v>
      </c>
      <c r="J147" s="3">
        <v>166</v>
      </c>
      <c r="K147" s="3">
        <v>187</v>
      </c>
      <c r="L147" s="3">
        <v>143</v>
      </c>
      <c r="M147" s="3">
        <v>-18.91</v>
      </c>
      <c r="N147" s="3">
        <v>152</v>
      </c>
      <c r="O147" s="3">
        <v>186</v>
      </c>
      <c r="P147" s="3">
        <v>0.99917611376844095</v>
      </c>
    </row>
    <row r="148" spans="1:16" x14ac:dyDescent="0.55000000000000004">
      <c r="A148" s="3" t="s">
        <v>672</v>
      </c>
      <c r="B148" s="4" t="s">
        <v>631</v>
      </c>
      <c r="C148" s="3" t="s">
        <v>836</v>
      </c>
      <c r="D148" s="3" t="s">
        <v>1724</v>
      </c>
      <c r="E148" s="4" t="s">
        <v>1425</v>
      </c>
      <c r="F148" s="3">
        <v>-18.100000000000001</v>
      </c>
      <c r="G148" s="3">
        <v>340</v>
      </c>
      <c r="H148" s="3">
        <v>333</v>
      </c>
      <c r="I148" s="3">
        <v>-19.75</v>
      </c>
      <c r="J148" s="3">
        <v>320</v>
      </c>
      <c r="K148" s="3">
        <v>340</v>
      </c>
      <c r="L148" s="3">
        <v>142</v>
      </c>
      <c r="M148" s="3">
        <v>-18.8</v>
      </c>
      <c r="N148" s="3">
        <v>321</v>
      </c>
      <c r="O148" s="3">
        <v>340</v>
      </c>
      <c r="P148" s="3">
        <v>0.99198591138418502</v>
      </c>
    </row>
    <row r="149" spans="1:16" x14ac:dyDescent="0.55000000000000004">
      <c r="A149" s="3" t="s">
        <v>672</v>
      </c>
      <c r="B149" s="4" t="s">
        <v>455</v>
      </c>
      <c r="C149" s="3" t="s">
        <v>854</v>
      </c>
      <c r="D149" s="3" t="s">
        <v>1366</v>
      </c>
      <c r="E149" s="4" t="s">
        <v>1367</v>
      </c>
      <c r="F149" s="3">
        <v>-18.2</v>
      </c>
      <c r="G149" s="3">
        <v>868</v>
      </c>
      <c r="H149" s="3">
        <v>860</v>
      </c>
      <c r="I149" s="3">
        <v>-18.21</v>
      </c>
      <c r="J149" s="3">
        <v>847</v>
      </c>
      <c r="K149" s="3">
        <v>868</v>
      </c>
      <c r="L149" s="3">
        <v>164</v>
      </c>
      <c r="M149" s="3">
        <v>-18.2</v>
      </c>
      <c r="N149" s="3">
        <v>852</v>
      </c>
      <c r="O149" s="3">
        <v>867</v>
      </c>
      <c r="P149" s="3">
        <v>0.99447430283459004</v>
      </c>
    </row>
    <row r="150" spans="1:16" x14ac:dyDescent="0.55000000000000004">
      <c r="A150" s="3" t="s">
        <v>672</v>
      </c>
      <c r="B150" s="4" t="s">
        <v>232</v>
      </c>
      <c r="C150" s="3" t="s">
        <v>858</v>
      </c>
      <c r="D150" s="3" t="s">
        <v>1928</v>
      </c>
      <c r="E150" s="4" t="s">
        <v>1929</v>
      </c>
      <c r="F150" s="3">
        <v>-22.21</v>
      </c>
      <c r="G150" s="3">
        <v>274</v>
      </c>
      <c r="H150" s="3">
        <v>267</v>
      </c>
      <c r="I150" s="3">
        <v>-21.89</v>
      </c>
      <c r="J150" s="3">
        <v>253</v>
      </c>
      <c r="K150" s="3">
        <v>274</v>
      </c>
      <c r="L150" s="3">
        <v>161</v>
      </c>
      <c r="M150" s="3">
        <v>-22.21</v>
      </c>
      <c r="N150" s="3">
        <v>231</v>
      </c>
      <c r="O150" s="3">
        <v>273</v>
      </c>
      <c r="P150" s="3">
        <v>0.99707040637986499</v>
      </c>
    </row>
    <row r="151" spans="1:16" x14ac:dyDescent="0.55000000000000004">
      <c r="A151" s="3" t="s">
        <v>672</v>
      </c>
      <c r="B151" s="4" t="s">
        <v>263</v>
      </c>
      <c r="C151" s="3" t="s">
        <v>893</v>
      </c>
      <c r="D151" s="3" t="s">
        <v>1473</v>
      </c>
      <c r="E151" s="4" t="s">
        <v>1474</v>
      </c>
      <c r="F151" s="3">
        <v>-19</v>
      </c>
      <c r="G151" s="3">
        <v>349</v>
      </c>
      <c r="H151" s="3">
        <v>342</v>
      </c>
      <c r="I151" s="3">
        <v>-21.56</v>
      </c>
      <c r="J151" s="3">
        <v>328</v>
      </c>
      <c r="K151" s="3">
        <v>349</v>
      </c>
      <c r="L151" s="3">
        <v>161</v>
      </c>
      <c r="M151" s="3">
        <v>-19.5</v>
      </c>
      <c r="N151" s="3">
        <v>331</v>
      </c>
      <c r="O151" s="3">
        <v>349</v>
      </c>
      <c r="P151" s="3">
        <v>0.995098909597806</v>
      </c>
    </row>
    <row r="152" spans="1:16" x14ac:dyDescent="0.55000000000000004">
      <c r="A152" s="3" t="s">
        <v>672</v>
      </c>
      <c r="B152" s="4" t="s">
        <v>207</v>
      </c>
      <c r="C152" s="3" t="s">
        <v>904</v>
      </c>
      <c r="D152" s="3" t="s">
        <v>1437</v>
      </c>
      <c r="E152" s="4" t="s">
        <v>1438</v>
      </c>
      <c r="F152" s="3">
        <v>-18.2</v>
      </c>
      <c r="G152" s="3">
        <v>33</v>
      </c>
      <c r="H152" s="3">
        <v>25</v>
      </c>
      <c r="I152" s="3">
        <v>-18.21</v>
      </c>
      <c r="J152" s="3">
        <v>12</v>
      </c>
      <c r="K152" s="3">
        <v>33</v>
      </c>
      <c r="L152" s="3">
        <v>164</v>
      </c>
      <c r="M152" s="3">
        <v>-18.2</v>
      </c>
      <c r="N152" s="3">
        <v>17</v>
      </c>
      <c r="O152" s="3">
        <v>32</v>
      </c>
      <c r="P152" s="3">
        <v>0.99574600932297797</v>
      </c>
    </row>
    <row r="153" spans="1:16" x14ac:dyDescent="0.55000000000000004">
      <c r="A153" s="3" t="s">
        <v>672</v>
      </c>
      <c r="B153" s="4" t="s">
        <v>347</v>
      </c>
      <c r="C153" s="3" t="s">
        <v>911</v>
      </c>
      <c r="D153" s="3" t="s">
        <v>1381</v>
      </c>
      <c r="E153" s="4" t="s">
        <v>1382</v>
      </c>
      <c r="F153" s="3">
        <v>-18.2</v>
      </c>
      <c r="G153" s="3">
        <v>736</v>
      </c>
      <c r="H153" s="3">
        <v>728</v>
      </c>
      <c r="I153" s="3">
        <v>-18.02</v>
      </c>
      <c r="J153" s="3">
        <v>717</v>
      </c>
      <c r="K153" s="3">
        <v>736</v>
      </c>
      <c r="L153" s="3">
        <v>140</v>
      </c>
      <c r="M153" s="3">
        <v>-18.899999999999999</v>
      </c>
      <c r="N153" s="3">
        <v>705</v>
      </c>
      <c r="O153" s="3">
        <v>736</v>
      </c>
      <c r="P153" s="3">
        <v>0.99370680603693695</v>
      </c>
    </row>
    <row r="154" spans="1:16" x14ac:dyDescent="0.55000000000000004">
      <c r="A154" s="3" t="s">
        <v>672</v>
      </c>
      <c r="B154" s="4" t="s">
        <v>651</v>
      </c>
      <c r="C154" s="3" t="s">
        <v>924</v>
      </c>
      <c r="D154" s="3" t="s">
        <v>2360</v>
      </c>
      <c r="E154" s="4" t="s">
        <v>2361</v>
      </c>
      <c r="F154" s="3">
        <v>-19.3</v>
      </c>
      <c r="G154" s="3">
        <v>899</v>
      </c>
      <c r="H154" s="3">
        <v>891</v>
      </c>
      <c r="I154" s="3">
        <v>-19.96</v>
      </c>
      <c r="J154" s="3">
        <v>878</v>
      </c>
      <c r="K154" s="3">
        <v>899</v>
      </c>
      <c r="L154" s="3">
        <v>144</v>
      </c>
      <c r="M154" s="3">
        <v>-19.7</v>
      </c>
      <c r="N154" s="3">
        <v>878</v>
      </c>
      <c r="O154" s="3">
        <v>899</v>
      </c>
      <c r="P154" s="3">
        <v>0.993080948312554</v>
      </c>
    </row>
    <row r="155" spans="1:16" x14ac:dyDescent="0.55000000000000004">
      <c r="A155" s="3" t="s">
        <v>672</v>
      </c>
      <c r="B155" s="4" t="s">
        <v>134</v>
      </c>
      <c r="C155" s="3" t="s">
        <v>928</v>
      </c>
      <c r="D155" s="3" t="s">
        <v>1376</v>
      </c>
      <c r="E155" s="4" t="s">
        <v>1367</v>
      </c>
      <c r="F155" s="3">
        <v>-21.2</v>
      </c>
      <c r="G155" s="3">
        <v>38</v>
      </c>
      <c r="H155" s="3">
        <v>30</v>
      </c>
      <c r="I155" s="3">
        <v>-22.8</v>
      </c>
      <c r="J155" s="3">
        <v>17</v>
      </c>
      <c r="K155" s="3">
        <v>38</v>
      </c>
      <c r="L155" s="3">
        <v>164</v>
      </c>
      <c r="M155" s="3">
        <v>-18.100000000000001</v>
      </c>
      <c r="N155" s="3">
        <v>154</v>
      </c>
      <c r="O155" s="3">
        <v>181</v>
      </c>
      <c r="P155" s="3">
        <v>0.99642374559229696</v>
      </c>
    </row>
    <row r="156" spans="1:16" x14ac:dyDescent="0.55000000000000004">
      <c r="A156" s="3" t="s">
        <v>672</v>
      </c>
      <c r="B156" s="4" t="s">
        <v>72</v>
      </c>
      <c r="C156" s="3" t="s">
        <v>930</v>
      </c>
      <c r="D156" s="3" t="s">
        <v>1514</v>
      </c>
      <c r="E156" s="4" t="s">
        <v>1515</v>
      </c>
      <c r="F156" s="3">
        <v>-18.739999999999998</v>
      </c>
      <c r="G156" s="3">
        <v>191</v>
      </c>
      <c r="H156" s="3">
        <v>183</v>
      </c>
      <c r="I156" s="3">
        <v>-18.95</v>
      </c>
      <c r="J156" s="3">
        <v>170</v>
      </c>
      <c r="K156" s="3">
        <v>191</v>
      </c>
      <c r="L156" s="3">
        <v>154</v>
      </c>
      <c r="M156" s="3">
        <v>-18.8</v>
      </c>
      <c r="N156" s="3">
        <v>748</v>
      </c>
      <c r="O156" s="3">
        <v>775</v>
      </c>
      <c r="P156" s="3">
        <v>0.99441037314909497</v>
      </c>
    </row>
    <row r="157" spans="1:16" x14ac:dyDescent="0.55000000000000004">
      <c r="A157" s="3" t="s">
        <v>672</v>
      </c>
      <c r="B157" s="4" t="s">
        <v>185</v>
      </c>
      <c r="C157" s="3" t="s">
        <v>744</v>
      </c>
      <c r="D157" s="3" t="s">
        <v>2051</v>
      </c>
      <c r="E157" s="4" t="s">
        <v>2052</v>
      </c>
      <c r="F157" s="3">
        <v>-18.309999999999999</v>
      </c>
      <c r="G157" s="3">
        <v>403</v>
      </c>
      <c r="H157" s="3">
        <v>396</v>
      </c>
      <c r="I157" s="3">
        <v>-20.61</v>
      </c>
      <c r="J157" s="3">
        <v>379</v>
      </c>
      <c r="K157" s="3">
        <v>403</v>
      </c>
      <c r="L157" s="3">
        <v>157</v>
      </c>
      <c r="M157" s="3">
        <v>-19.010000000000002</v>
      </c>
      <c r="N157" s="3">
        <v>374</v>
      </c>
      <c r="O157" s="3">
        <v>403</v>
      </c>
      <c r="P157" s="3">
        <v>0.99356673522061101</v>
      </c>
    </row>
    <row r="158" spans="1:16" x14ac:dyDescent="0.55000000000000004">
      <c r="A158" s="3" t="s">
        <v>672</v>
      </c>
      <c r="B158" s="4" t="s">
        <v>276</v>
      </c>
      <c r="C158" s="3" t="s">
        <v>780</v>
      </c>
      <c r="D158" s="3" t="s">
        <v>1427</v>
      </c>
      <c r="E158" s="4" t="s">
        <v>1428</v>
      </c>
      <c r="F158" s="3">
        <v>-18.8</v>
      </c>
      <c r="G158" s="3">
        <v>340</v>
      </c>
      <c r="H158" s="3">
        <v>333</v>
      </c>
      <c r="I158" s="3">
        <v>-18.52</v>
      </c>
      <c r="J158" s="3">
        <v>318</v>
      </c>
      <c r="K158" s="3">
        <v>340</v>
      </c>
      <c r="L158" s="3">
        <v>142</v>
      </c>
      <c r="M158" s="3">
        <v>-18.8</v>
      </c>
      <c r="N158" s="3">
        <v>313</v>
      </c>
      <c r="O158" s="3">
        <v>339</v>
      </c>
      <c r="P158" s="3">
        <v>0.99118700590918496</v>
      </c>
    </row>
    <row r="159" spans="1:16" x14ac:dyDescent="0.55000000000000004">
      <c r="A159" s="3" t="s">
        <v>672</v>
      </c>
      <c r="B159" s="4" t="s">
        <v>521</v>
      </c>
      <c r="C159" s="3" t="s">
        <v>705</v>
      </c>
      <c r="D159" s="3" t="s">
        <v>1849</v>
      </c>
      <c r="E159" s="4" t="s">
        <v>1850</v>
      </c>
      <c r="F159" s="3">
        <v>-19</v>
      </c>
      <c r="G159" s="3">
        <v>921</v>
      </c>
      <c r="H159" s="3">
        <v>914</v>
      </c>
      <c r="I159" s="3">
        <v>-21.67</v>
      </c>
      <c r="J159" s="3">
        <v>899</v>
      </c>
      <c r="K159" s="3">
        <v>921</v>
      </c>
      <c r="L159" s="3">
        <v>160</v>
      </c>
      <c r="M159" s="3">
        <v>-19</v>
      </c>
      <c r="N159" s="3">
        <v>903</v>
      </c>
      <c r="O159" s="3">
        <v>920</v>
      </c>
      <c r="P159" s="3">
        <v>0.99964165829743501</v>
      </c>
    </row>
    <row r="160" spans="1:16" x14ac:dyDescent="0.55000000000000004">
      <c r="A160" s="3" t="s">
        <v>672</v>
      </c>
      <c r="B160" s="4" t="s">
        <v>286</v>
      </c>
      <c r="C160" s="3" t="s">
        <v>833</v>
      </c>
      <c r="D160" s="3" t="s">
        <v>1919</v>
      </c>
      <c r="E160" s="4" t="s">
        <v>1920</v>
      </c>
      <c r="F160" s="3">
        <v>-22.4</v>
      </c>
      <c r="G160" s="3">
        <v>831</v>
      </c>
      <c r="H160" s="3">
        <v>824</v>
      </c>
      <c r="I160" s="3">
        <v>-21.73</v>
      </c>
      <c r="J160" s="3">
        <v>809</v>
      </c>
      <c r="K160" s="3">
        <v>831</v>
      </c>
      <c r="L160" s="3">
        <v>151</v>
      </c>
      <c r="M160" s="3">
        <v>-22.4</v>
      </c>
      <c r="N160" s="3">
        <v>809</v>
      </c>
      <c r="O160" s="3">
        <v>830</v>
      </c>
      <c r="P160" s="3">
        <v>0.99227697610505705</v>
      </c>
    </row>
    <row r="161" spans="1:16" x14ac:dyDescent="0.55000000000000004">
      <c r="A161" s="3" t="s">
        <v>672</v>
      </c>
      <c r="B161" s="4" t="s">
        <v>467</v>
      </c>
      <c r="C161" s="3" t="s">
        <v>843</v>
      </c>
      <c r="D161" s="3" t="s">
        <v>1868</v>
      </c>
      <c r="E161" s="4" t="s">
        <v>1869</v>
      </c>
      <c r="F161" s="3">
        <v>-19.899999999999999</v>
      </c>
      <c r="G161" s="3">
        <v>653</v>
      </c>
      <c r="H161" s="3">
        <v>646</v>
      </c>
      <c r="I161" s="3">
        <v>-20.22</v>
      </c>
      <c r="J161" s="3">
        <v>633</v>
      </c>
      <c r="K161" s="3">
        <v>653</v>
      </c>
      <c r="L161" s="3">
        <v>158</v>
      </c>
      <c r="M161" s="3">
        <v>-19.899999999999999</v>
      </c>
      <c r="N161" s="3">
        <v>632</v>
      </c>
      <c r="O161" s="3">
        <v>652</v>
      </c>
      <c r="P161" s="3">
        <v>0.99118700590918496</v>
      </c>
    </row>
    <row r="162" spans="1:16" x14ac:dyDescent="0.55000000000000004">
      <c r="A162" s="3" t="s">
        <v>672</v>
      </c>
      <c r="B162" s="4" t="s">
        <v>379</v>
      </c>
      <c r="C162" s="3" t="s">
        <v>873</v>
      </c>
      <c r="D162" s="3" t="s">
        <v>1559</v>
      </c>
      <c r="E162" s="4" t="s">
        <v>1560</v>
      </c>
      <c r="F162" s="3">
        <v>-19.39</v>
      </c>
      <c r="G162" s="3">
        <v>195</v>
      </c>
      <c r="H162" s="3">
        <v>187</v>
      </c>
      <c r="I162" s="3">
        <v>-19.72</v>
      </c>
      <c r="J162" s="3">
        <v>173</v>
      </c>
      <c r="K162" s="3">
        <v>195</v>
      </c>
      <c r="L162" s="3">
        <v>162</v>
      </c>
      <c r="M162" s="3">
        <v>-19.89</v>
      </c>
      <c r="N162" s="3">
        <v>163</v>
      </c>
      <c r="O162" s="3">
        <v>195</v>
      </c>
      <c r="P162" s="3">
        <v>0.99884107527169996</v>
      </c>
    </row>
    <row r="163" spans="1:16" x14ac:dyDescent="0.55000000000000004">
      <c r="A163" s="3" t="s">
        <v>672</v>
      </c>
      <c r="B163" s="4" t="s">
        <v>650</v>
      </c>
      <c r="C163" s="3" t="s">
        <v>886</v>
      </c>
      <c r="D163" s="3" t="s">
        <v>2038</v>
      </c>
      <c r="E163" s="4" t="s">
        <v>2039</v>
      </c>
      <c r="F163" s="3">
        <v>-18.2</v>
      </c>
      <c r="G163" s="3">
        <v>380</v>
      </c>
      <c r="H163" s="3">
        <v>372</v>
      </c>
      <c r="I163" s="3">
        <v>-18.21</v>
      </c>
      <c r="J163" s="3">
        <v>359</v>
      </c>
      <c r="K163" s="3">
        <v>380</v>
      </c>
      <c r="L163" s="3">
        <v>164</v>
      </c>
      <c r="M163" s="3">
        <v>-18.2</v>
      </c>
      <c r="N163" s="3">
        <v>364</v>
      </c>
      <c r="O163" s="3">
        <v>379</v>
      </c>
      <c r="P163" s="3">
        <v>0.99811013680920602</v>
      </c>
    </row>
    <row r="164" spans="1:16" x14ac:dyDescent="0.55000000000000004">
      <c r="A164" s="3" t="s">
        <v>672</v>
      </c>
      <c r="B164" s="4" t="s">
        <v>74</v>
      </c>
      <c r="C164" s="3" t="s">
        <v>888</v>
      </c>
      <c r="D164" s="3" t="s">
        <v>2040</v>
      </c>
      <c r="E164" s="4" t="s">
        <v>1560</v>
      </c>
      <c r="F164" s="3">
        <v>-19</v>
      </c>
      <c r="G164" s="3">
        <v>33</v>
      </c>
      <c r="H164" s="3">
        <v>25</v>
      </c>
      <c r="I164" s="3">
        <v>-18.21</v>
      </c>
      <c r="J164" s="3">
        <v>12</v>
      </c>
      <c r="K164" s="3">
        <v>33</v>
      </c>
      <c r="L164" s="3">
        <v>164</v>
      </c>
      <c r="M164" s="3">
        <v>-19</v>
      </c>
      <c r="N164" s="3">
        <v>3</v>
      </c>
      <c r="O164" s="3">
        <v>32</v>
      </c>
      <c r="P164" s="3">
        <v>0.99699805586331303</v>
      </c>
    </row>
    <row r="165" spans="1:16" x14ac:dyDescent="0.55000000000000004">
      <c r="A165" s="3" t="s">
        <v>672</v>
      </c>
      <c r="B165" s="4" t="s">
        <v>642</v>
      </c>
      <c r="C165" s="3" t="s">
        <v>1204</v>
      </c>
      <c r="D165" s="3" t="s">
        <v>1376</v>
      </c>
      <c r="E165" s="4" t="s">
        <v>2375</v>
      </c>
      <c r="F165" s="3">
        <v>-18.2</v>
      </c>
      <c r="G165" s="3">
        <v>113</v>
      </c>
      <c r="H165" s="3">
        <v>105</v>
      </c>
      <c r="I165" s="3">
        <v>-18.21</v>
      </c>
      <c r="J165" s="3">
        <v>92</v>
      </c>
      <c r="K165" s="3">
        <v>113</v>
      </c>
      <c r="L165" s="3">
        <v>164</v>
      </c>
      <c r="M165" s="3">
        <v>-18.2</v>
      </c>
      <c r="N165" s="3">
        <v>97</v>
      </c>
      <c r="O165" s="3">
        <v>112</v>
      </c>
      <c r="P165" s="3">
        <v>0.99447430283459004</v>
      </c>
    </row>
    <row r="166" spans="1:16" x14ac:dyDescent="0.55000000000000004">
      <c r="A166" s="3" t="s">
        <v>672</v>
      </c>
      <c r="B166" s="4" t="s">
        <v>224</v>
      </c>
      <c r="C166" s="3" t="s">
        <v>1224</v>
      </c>
      <c r="D166" s="3" t="s">
        <v>1888</v>
      </c>
      <c r="E166" s="4" t="s">
        <v>1889</v>
      </c>
      <c r="F166" s="3">
        <v>-20.62</v>
      </c>
      <c r="G166" s="3">
        <v>639</v>
      </c>
      <c r="H166" s="3">
        <v>631</v>
      </c>
      <c r="I166" s="3">
        <v>-19.420000000000002</v>
      </c>
      <c r="J166" s="3">
        <v>257</v>
      </c>
      <c r="K166" s="3">
        <v>277</v>
      </c>
      <c r="L166" s="3">
        <v>161</v>
      </c>
      <c r="M166" s="3">
        <v>-19.7</v>
      </c>
      <c r="N166" s="3">
        <v>255</v>
      </c>
      <c r="O166" s="3">
        <v>276</v>
      </c>
      <c r="P166" s="3">
        <v>0.995731989920146</v>
      </c>
    </row>
    <row r="167" spans="1:16" x14ac:dyDescent="0.55000000000000004">
      <c r="A167" s="3" t="s">
        <v>672</v>
      </c>
      <c r="B167" s="4" t="s">
        <v>385</v>
      </c>
      <c r="C167" s="3" t="s">
        <v>1244</v>
      </c>
      <c r="D167" s="3" t="s">
        <v>1580</v>
      </c>
      <c r="E167" s="4" t="s">
        <v>1367</v>
      </c>
      <c r="F167" s="3">
        <v>-18.600000000000001</v>
      </c>
      <c r="G167" s="3">
        <v>924</v>
      </c>
      <c r="H167" s="3">
        <v>916</v>
      </c>
      <c r="I167" s="3">
        <v>-19.489999999999998</v>
      </c>
      <c r="J167" s="3">
        <v>905</v>
      </c>
      <c r="K167" s="3">
        <v>924</v>
      </c>
      <c r="L167" s="3">
        <v>153</v>
      </c>
      <c r="M167" s="3">
        <v>-18.600000000000001</v>
      </c>
      <c r="N167" s="3">
        <v>905</v>
      </c>
      <c r="O167" s="3">
        <v>923</v>
      </c>
      <c r="P167" s="3">
        <v>0.99303621822534005</v>
      </c>
    </row>
    <row r="168" spans="1:16" x14ac:dyDescent="0.55000000000000004">
      <c r="A168" s="3" t="s">
        <v>672</v>
      </c>
      <c r="B168" s="4" t="s">
        <v>270</v>
      </c>
      <c r="C168" s="3" t="s">
        <v>1276</v>
      </c>
      <c r="D168" s="3" t="s">
        <v>2387</v>
      </c>
      <c r="E168" s="4" t="s">
        <v>2388</v>
      </c>
      <c r="F168" s="3">
        <v>-19</v>
      </c>
      <c r="G168" s="3">
        <v>623</v>
      </c>
      <c r="H168" s="3">
        <v>616</v>
      </c>
      <c r="I168" s="3">
        <v>-20.23</v>
      </c>
      <c r="J168" s="3">
        <v>603</v>
      </c>
      <c r="K168" s="3">
        <v>623</v>
      </c>
      <c r="L168" s="3">
        <v>158</v>
      </c>
      <c r="M168" s="3">
        <v>-19</v>
      </c>
      <c r="N168" s="3">
        <v>608</v>
      </c>
      <c r="O168" s="3">
        <v>622</v>
      </c>
      <c r="P168" s="3">
        <v>0.99300427951499604</v>
      </c>
    </row>
    <row r="169" spans="1:16" x14ac:dyDescent="0.55000000000000004">
      <c r="A169" s="3" t="s">
        <v>672</v>
      </c>
      <c r="B169" s="4" t="s">
        <v>238</v>
      </c>
      <c r="C169" s="3" t="s">
        <v>1292</v>
      </c>
      <c r="D169" s="3" t="s">
        <v>2475</v>
      </c>
      <c r="E169" s="4" t="s">
        <v>2476</v>
      </c>
      <c r="F169" s="3">
        <v>-21.85</v>
      </c>
      <c r="G169" s="3">
        <v>46</v>
      </c>
      <c r="H169" s="3">
        <v>39</v>
      </c>
      <c r="I169" s="3">
        <v>-21.01</v>
      </c>
      <c r="J169" s="3">
        <v>43</v>
      </c>
      <c r="K169" s="3">
        <v>64</v>
      </c>
      <c r="L169" s="3">
        <v>140</v>
      </c>
      <c r="M169" s="3">
        <v>-21.85</v>
      </c>
      <c r="N169" s="3">
        <v>10</v>
      </c>
      <c r="O169" s="3">
        <v>45</v>
      </c>
      <c r="P169" s="3">
        <v>0.99110886493849804</v>
      </c>
    </row>
    <row r="170" spans="1:16" x14ac:dyDescent="0.55000000000000004">
      <c r="A170" s="3" t="s">
        <v>672</v>
      </c>
      <c r="B170" s="4" t="s">
        <v>275</v>
      </c>
      <c r="C170" s="3" t="s">
        <v>1300</v>
      </c>
      <c r="D170" s="3" t="s">
        <v>1431</v>
      </c>
      <c r="E170" s="4" t="s">
        <v>1432</v>
      </c>
      <c r="F170" s="3">
        <v>-18.7</v>
      </c>
      <c r="G170" s="3">
        <v>621</v>
      </c>
      <c r="H170" s="3">
        <v>614</v>
      </c>
      <c r="I170" s="3">
        <v>-18.88</v>
      </c>
      <c r="J170" s="3">
        <v>601</v>
      </c>
      <c r="K170" s="3">
        <v>621</v>
      </c>
      <c r="L170" s="3">
        <v>156</v>
      </c>
      <c r="M170" s="3">
        <v>-18.7</v>
      </c>
      <c r="N170" s="3">
        <v>590</v>
      </c>
      <c r="O170" s="3">
        <v>620</v>
      </c>
      <c r="P170" s="3">
        <v>0.99827277600528697</v>
      </c>
    </row>
    <row r="171" spans="1:16" x14ac:dyDescent="0.55000000000000004">
      <c r="A171" s="3" t="s">
        <v>672</v>
      </c>
      <c r="B171" s="4" t="s">
        <v>161</v>
      </c>
      <c r="C171" s="3" t="s">
        <v>1302</v>
      </c>
      <c r="D171" s="3" t="s">
        <v>2096</v>
      </c>
      <c r="E171" s="4" t="s">
        <v>2097</v>
      </c>
      <c r="F171" s="3">
        <v>-18.93</v>
      </c>
      <c r="G171" s="3">
        <v>145</v>
      </c>
      <c r="H171" s="3">
        <v>138</v>
      </c>
      <c r="I171" s="3">
        <v>-19.46</v>
      </c>
      <c r="J171" s="3">
        <v>125</v>
      </c>
      <c r="K171" s="3">
        <v>145</v>
      </c>
      <c r="L171" s="3">
        <v>153</v>
      </c>
      <c r="M171" s="3">
        <v>-18.93</v>
      </c>
      <c r="N171" s="3">
        <v>115</v>
      </c>
      <c r="O171" s="3">
        <v>144</v>
      </c>
      <c r="P171" s="3">
        <v>0.99962988192418201</v>
      </c>
    </row>
    <row r="172" spans="1:16" x14ac:dyDescent="0.55000000000000004">
      <c r="A172" s="3" t="s">
        <v>672</v>
      </c>
      <c r="B172" s="4" t="s">
        <v>266</v>
      </c>
      <c r="C172" s="3" t="s">
        <v>1313</v>
      </c>
      <c r="D172" s="3" t="s">
        <v>1830</v>
      </c>
      <c r="E172" s="4" t="s">
        <v>1831</v>
      </c>
      <c r="F172" s="3">
        <v>-19.100000000000001</v>
      </c>
      <c r="G172" s="3">
        <v>1062</v>
      </c>
      <c r="H172" s="3">
        <v>1055</v>
      </c>
      <c r="I172" s="3">
        <v>-18.98</v>
      </c>
      <c r="J172" s="3">
        <v>1041</v>
      </c>
      <c r="K172" s="3">
        <v>1062</v>
      </c>
      <c r="L172" s="3">
        <v>140</v>
      </c>
      <c r="M172" s="3">
        <v>-19.600000000000001</v>
      </c>
      <c r="N172" s="3">
        <v>1038</v>
      </c>
      <c r="O172" s="3">
        <v>1062</v>
      </c>
      <c r="P172" s="3">
        <v>0.99640387131166397</v>
      </c>
    </row>
    <row r="173" spans="1:16" x14ac:dyDescent="0.55000000000000004">
      <c r="A173" s="3" t="s">
        <v>689</v>
      </c>
      <c r="B173" s="4" t="s">
        <v>348</v>
      </c>
      <c r="C173" s="3" t="s">
        <v>1338</v>
      </c>
      <c r="D173" s="3" t="s">
        <v>2182</v>
      </c>
      <c r="E173" s="4" t="s">
        <v>2183</v>
      </c>
      <c r="F173" s="3">
        <v>-22</v>
      </c>
      <c r="G173" s="3">
        <v>58</v>
      </c>
      <c r="H173" s="3">
        <v>50</v>
      </c>
      <c r="I173" s="3">
        <v>-21.68</v>
      </c>
      <c r="J173" s="3">
        <v>36</v>
      </c>
      <c r="K173" s="3">
        <v>58</v>
      </c>
      <c r="L173" s="3">
        <v>143</v>
      </c>
      <c r="M173" s="3">
        <v>-19</v>
      </c>
      <c r="N173" s="3">
        <v>37</v>
      </c>
      <c r="O173" s="3">
        <v>58</v>
      </c>
      <c r="P173" s="3">
        <v>0.992007282097086</v>
      </c>
    </row>
    <row r="174" spans="1:16" x14ac:dyDescent="0.55000000000000004">
      <c r="A174" s="3" t="s">
        <v>689</v>
      </c>
      <c r="B174" s="4" t="s">
        <v>339</v>
      </c>
      <c r="C174" s="3" t="s">
        <v>946</v>
      </c>
      <c r="D174" s="3" t="s">
        <v>2284</v>
      </c>
      <c r="E174" s="4" t="s">
        <v>1386</v>
      </c>
      <c r="F174" s="3">
        <v>-20</v>
      </c>
      <c r="G174" s="3">
        <v>127</v>
      </c>
      <c r="H174" s="3">
        <v>120</v>
      </c>
      <c r="I174" s="3">
        <v>-19.12</v>
      </c>
      <c r="J174" s="3">
        <v>106</v>
      </c>
      <c r="K174" s="3">
        <v>127</v>
      </c>
      <c r="L174" s="3">
        <v>152</v>
      </c>
      <c r="M174" s="3">
        <v>-20</v>
      </c>
      <c r="N174" s="3">
        <v>88</v>
      </c>
      <c r="O174" s="3">
        <v>126</v>
      </c>
      <c r="P174" s="3">
        <v>0.999087541174704</v>
      </c>
    </row>
    <row r="175" spans="1:16" x14ac:dyDescent="0.55000000000000004">
      <c r="A175" s="3" t="s">
        <v>689</v>
      </c>
      <c r="B175" s="4" t="s">
        <v>107</v>
      </c>
      <c r="C175" s="3" t="s">
        <v>944</v>
      </c>
      <c r="D175" s="3" t="s">
        <v>2202</v>
      </c>
      <c r="E175" s="4" t="s">
        <v>1386</v>
      </c>
      <c r="F175" s="3">
        <v>-25.8</v>
      </c>
      <c r="G175" s="3">
        <v>234</v>
      </c>
      <c r="H175" s="3">
        <v>226</v>
      </c>
      <c r="I175" s="3">
        <v>-25.04</v>
      </c>
      <c r="J175" s="3">
        <v>213</v>
      </c>
      <c r="K175" s="3">
        <v>234</v>
      </c>
      <c r="L175" s="3">
        <v>144</v>
      </c>
      <c r="M175" s="3">
        <v>-18.399999999999999</v>
      </c>
      <c r="N175" s="3">
        <v>1067</v>
      </c>
      <c r="O175" s="3">
        <v>1108</v>
      </c>
      <c r="P175" s="3">
        <v>0.99237560492649601</v>
      </c>
    </row>
    <row r="176" spans="1:16" x14ac:dyDescent="0.55000000000000004">
      <c r="A176" s="3" t="s">
        <v>689</v>
      </c>
      <c r="B176" s="4" t="s">
        <v>243</v>
      </c>
      <c r="C176" s="3" t="s">
        <v>983</v>
      </c>
      <c r="D176" s="3" t="s">
        <v>2410</v>
      </c>
      <c r="E176" s="4" t="s">
        <v>2411</v>
      </c>
      <c r="F176" s="3">
        <v>-22.9</v>
      </c>
      <c r="G176" s="3">
        <v>1618</v>
      </c>
      <c r="H176" s="3">
        <v>1612</v>
      </c>
      <c r="I176" s="3">
        <v>-21.21</v>
      </c>
      <c r="J176" s="3">
        <v>1284</v>
      </c>
      <c r="K176" s="3">
        <v>1304</v>
      </c>
      <c r="L176" s="3">
        <v>147</v>
      </c>
      <c r="M176" s="3">
        <v>-19.59</v>
      </c>
      <c r="N176" s="3">
        <v>24</v>
      </c>
      <c r="O176" s="3">
        <v>56</v>
      </c>
      <c r="P176" s="3">
        <v>0.99584511567440304</v>
      </c>
    </row>
    <row r="177" spans="1:16" x14ac:dyDescent="0.55000000000000004">
      <c r="A177" s="3" t="s">
        <v>689</v>
      </c>
      <c r="B177" s="4" t="s">
        <v>421</v>
      </c>
      <c r="C177" s="3" t="s">
        <v>1051</v>
      </c>
      <c r="D177" s="3" t="s">
        <v>1522</v>
      </c>
      <c r="E177" s="4" t="s">
        <v>1523</v>
      </c>
      <c r="F177" s="3">
        <v>-20.9</v>
      </c>
      <c r="G177" s="3">
        <v>475</v>
      </c>
      <c r="H177" s="3">
        <v>467</v>
      </c>
      <c r="I177" s="3">
        <v>-21.22</v>
      </c>
      <c r="J177" s="3">
        <v>450</v>
      </c>
      <c r="K177" s="3">
        <v>469</v>
      </c>
      <c r="L177" s="3">
        <v>144</v>
      </c>
      <c r="M177" s="3">
        <v>-19.39</v>
      </c>
      <c r="N177" s="3">
        <v>451</v>
      </c>
      <c r="O177" s="3">
        <v>498</v>
      </c>
      <c r="P177" s="3">
        <v>0.99438146190907295</v>
      </c>
    </row>
    <row r="178" spans="1:16" x14ac:dyDescent="0.55000000000000004">
      <c r="A178" s="3" t="s">
        <v>689</v>
      </c>
      <c r="B178" s="4" t="s">
        <v>640</v>
      </c>
      <c r="C178" s="3" t="s">
        <v>1079</v>
      </c>
      <c r="D178" s="3" t="s">
        <v>1822</v>
      </c>
      <c r="E178" s="4" t="s">
        <v>1823</v>
      </c>
      <c r="F178" s="3">
        <v>-22.61</v>
      </c>
      <c r="G178" s="3">
        <v>500</v>
      </c>
      <c r="H178" s="3">
        <v>493</v>
      </c>
      <c r="I178" s="3">
        <v>-21.16</v>
      </c>
      <c r="J178" s="3">
        <v>477</v>
      </c>
      <c r="K178" s="3">
        <v>500</v>
      </c>
      <c r="L178" s="3">
        <v>155</v>
      </c>
      <c r="M178" s="3">
        <v>-22.61</v>
      </c>
      <c r="N178" s="3">
        <v>465</v>
      </c>
      <c r="O178" s="3">
        <v>499</v>
      </c>
      <c r="P178" s="3">
        <v>0.99397268087476698</v>
      </c>
    </row>
    <row r="179" spans="1:16" x14ac:dyDescent="0.55000000000000004">
      <c r="A179" s="3" t="s">
        <v>689</v>
      </c>
      <c r="B179" s="4" t="s">
        <v>128</v>
      </c>
      <c r="C179" s="3" t="s">
        <v>1106</v>
      </c>
      <c r="D179" s="3" t="s">
        <v>2077</v>
      </c>
      <c r="E179" s="4" t="s">
        <v>2078</v>
      </c>
      <c r="F179" s="3">
        <v>-23.5</v>
      </c>
      <c r="G179" s="3">
        <v>1074</v>
      </c>
      <c r="H179" s="3">
        <v>1066</v>
      </c>
      <c r="I179" s="3">
        <v>-24.88</v>
      </c>
      <c r="J179" s="3">
        <v>1053</v>
      </c>
      <c r="K179" s="3">
        <v>1074</v>
      </c>
      <c r="L179" s="3">
        <v>159</v>
      </c>
      <c r="M179" s="3">
        <v>-24.2</v>
      </c>
      <c r="N179" s="3">
        <v>1055</v>
      </c>
      <c r="O179" s="3">
        <v>1074</v>
      </c>
      <c r="P179" s="3">
        <v>0.99388335238115999</v>
      </c>
    </row>
    <row r="180" spans="1:16" x14ac:dyDescent="0.55000000000000004">
      <c r="A180" s="3" t="s">
        <v>689</v>
      </c>
      <c r="B180" s="4" t="s">
        <v>502</v>
      </c>
      <c r="C180" s="3" t="s">
        <v>1102</v>
      </c>
      <c r="D180" s="3" t="s">
        <v>1608</v>
      </c>
      <c r="E180" s="4" t="s">
        <v>1609</v>
      </c>
      <c r="F180" s="3">
        <v>-19.399999999999999</v>
      </c>
      <c r="G180" s="3">
        <v>184</v>
      </c>
      <c r="H180" s="3">
        <v>177</v>
      </c>
      <c r="I180" s="3">
        <v>-23.63</v>
      </c>
      <c r="J180" s="3">
        <v>162</v>
      </c>
      <c r="K180" s="3">
        <v>184</v>
      </c>
      <c r="L180" s="3">
        <v>163</v>
      </c>
      <c r="M180" s="3">
        <v>-20.100000000000001</v>
      </c>
      <c r="N180" s="3">
        <v>163</v>
      </c>
      <c r="O180" s="3">
        <v>184</v>
      </c>
      <c r="P180" s="3">
        <v>0.99536459175570902</v>
      </c>
    </row>
    <row r="181" spans="1:16" x14ac:dyDescent="0.55000000000000004">
      <c r="A181" s="3" t="s">
        <v>689</v>
      </c>
      <c r="B181" s="4" t="s">
        <v>75</v>
      </c>
      <c r="C181" s="3" t="s">
        <v>1127</v>
      </c>
      <c r="D181" s="3" t="s">
        <v>1763</v>
      </c>
      <c r="E181" s="4" t="s">
        <v>1367</v>
      </c>
      <c r="F181" s="3">
        <v>-22</v>
      </c>
      <c r="G181" s="3">
        <v>127</v>
      </c>
      <c r="H181" s="3">
        <v>119</v>
      </c>
      <c r="I181" s="3">
        <v>-19.600000000000001</v>
      </c>
      <c r="J181" s="3">
        <v>106</v>
      </c>
      <c r="K181" s="3">
        <v>127</v>
      </c>
      <c r="L181" s="3">
        <v>146</v>
      </c>
      <c r="M181" s="3">
        <v>-19</v>
      </c>
      <c r="N181" s="3">
        <v>104</v>
      </c>
      <c r="O181" s="3">
        <v>127</v>
      </c>
      <c r="P181" s="3">
        <v>0.99158314936692604</v>
      </c>
    </row>
    <row r="182" spans="1:16" x14ac:dyDescent="0.55000000000000004">
      <c r="A182" s="3" t="s">
        <v>689</v>
      </c>
      <c r="B182" s="4" t="s">
        <v>321</v>
      </c>
      <c r="C182" s="3" t="s">
        <v>1151</v>
      </c>
      <c r="D182" s="3" t="s">
        <v>2207</v>
      </c>
      <c r="E182" s="4" t="s">
        <v>2208</v>
      </c>
      <c r="F182" s="3">
        <v>-18.190000000000001</v>
      </c>
      <c r="G182" s="3">
        <v>332</v>
      </c>
      <c r="H182" s="3">
        <v>325</v>
      </c>
      <c r="I182" s="3">
        <v>-21.07</v>
      </c>
      <c r="J182" s="3">
        <v>312</v>
      </c>
      <c r="K182" s="3">
        <v>332</v>
      </c>
      <c r="L182" s="3">
        <v>151</v>
      </c>
      <c r="M182" s="3">
        <v>-19.690000000000001</v>
      </c>
      <c r="N182" s="3">
        <v>281</v>
      </c>
      <c r="O182" s="3">
        <v>332</v>
      </c>
      <c r="P182" s="3">
        <v>0.997051386733249</v>
      </c>
    </row>
    <row r="183" spans="1:16" x14ac:dyDescent="0.55000000000000004">
      <c r="A183" s="3" t="s">
        <v>689</v>
      </c>
      <c r="B183" s="4" t="s">
        <v>83</v>
      </c>
      <c r="C183" s="3" t="s">
        <v>1179</v>
      </c>
      <c r="D183" s="3" t="s">
        <v>2488</v>
      </c>
      <c r="E183" s="4" t="s">
        <v>1367</v>
      </c>
      <c r="F183" s="3">
        <v>-18.399999999999999</v>
      </c>
      <c r="G183" s="3">
        <v>739</v>
      </c>
      <c r="H183" s="3">
        <v>732</v>
      </c>
      <c r="I183" s="3">
        <v>-19.8</v>
      </c>
      <c r="J183" s="3">
        <v>717</v>
      </c>
      <c r="K183" s="3">
        <v>739</v>
      </c>
      <c r="L183" s="3">
        <v>151</v>
      </c>
      <c r="M183" s="3">
        <v>-18.399999999999999</v>
      </c>
      <c r="N183" s="3">
        <v>718</v>
      </c>
      <c r="O183" s="3">
        <v>738</v>
      </c>
      <c r="P183" s="3">
        <v>0.99970471547802497</v>
      </c>
    </row>
    <row r="184" spans="1:16" x14ac:dyDescent="0.55000000000000004">
      <c r="A184" s="3" t="s">
        <v>689</v>
      </c>
      <c r="B184" s="4" t="s">
        <v>428</v>
      </c>
      <c r="C184" s="3" t="s">
        <v>1188</v>
      </c>
      <c r="D184" s="3" t="s">
        <v>1435</v>
      </c>
      <c r="E184" s="4" t="s">
        <v>1436</v>
      </c>
      <c r="F184" s="3">
        <v>-19.87</v>
      </c>
      <c r="G184" s="3">
        <v>542</v>
      </c>
      <c r="H184" s="3">
        <v>534</v>
      </c>
      <c r="I184" s="3">
        <v>-19.11</v>
      </c>
      <c r="J184" s="3">
        <v>522</v>
      </c>
      <c r="K184" s="3">
        <v>542</v>
      </c>
      <c r="L184" s="3">
        <v>146</v>
      </c>
      <c r="M184" s="3">
        <v>-19.87</v>
      </c>
      <c r="N184" s="3">
        <v>507</v>
      </c>
      <c r="O184" s="3">
        <v>541</v>
      </c>
      <c r="P184" s="3">
        <v>0.99970471547802497</v>
      </c>
    </row>
    <row r="185" spans="1:16" x14ac:dyDescent="0.55000000000000004">
      <c r="A185" s="3" t="s">
        <v>689</v>
      </c>
      <c r="B185" s="4" t="s">
        <v>382</v>
      </c>
      <c r="C185" s="3" t="s">
        <v>1184</v>
      </c>
      <c r="D185" s="3" t="s">
        <v>1483</v>
      </c>
      <c r="E185" s="4" t="s">
        <v>1484</v>
      </c>
      <c r="F185" s="3">
        <v>-22.7</v>
      </c>
      <c r="G185" s="3">
        <v>290</v>
      </c>
      <c r="H185" s="3">
        <v>282</v>
      </c>
      <c r="I185" s="3">
        <v>-22.8</v>
      </c>
      <c r="J185" s="3">
        <v>267</v>
      </c>
      <c r="K185" s="3">
        <v>290</v>
      </c>
      <c r="L185" s="3">
        <v>143</v>
      </c>
      <c r="M185" s="3">
        <v>-19.2</v>
      </c>
      <c r="N185" s="3">
        <v>268</v>
      </c>
      <c r="O185" s="3">
        <v>290</v>
      </c>
      <c r="P185" s="3">
        <v>0.99438146190907295</v>
      </c>
    </row>
    <row r="186" spans="1:16" x14ac:dyDescent="0.55000000000000004">
      <c r="A186" s="3" t="s">
        <v>689</v>
      </c>
      <c r="B186" s="4" t="s">
        <v>360</v>
      </c>
      <c r="C186" s="3" t="s">
        <v>1187</v>
      </c>
      <c r="D186" s="3" t="s">
        <v>2429</v>
      </c>
      <c r="E186" s="4" t="s">
        <v>2430</v>
      </c>
      <c r="F186" s="3">
        <v>-20</v>
      </c>
      <c r="G186" s="3">
        <v>618</v>
      </c>
      <c r="H186" s="3">
        <v>610</v>
      </c>
      <c r="I186" s="3">
        <v>-21.68</v>
      </c>
      <c r="J186" s="3">
        <v>597</v>
      </c>
      <c r="K186" s="3">
        <v>618</v>
      </c>
      <c r="L186" s="3">
        <v>140</v>
      </c>
      <c r="M186" s="3">
        <v>-20.7</v>
      </c>
      <c r="N186" s="3">
        <v>596</v>
      </c>
      <c r="O186" s="3">
        <v>618</v>
      </c>
      <c r="P186" s="3">
        <v>0.99438146190907295</v>
      </c>
    </row>
    <row r="187" spans="1:16" x14ac:dyDescent="0.55000000000000004">
      <c r="A187" s="3" t="s">
        <v>689</v>
      </c>
      <c r="B187" s="4" t="s">
        <v>36</v>
      </c>
      <c r="C187" s="3" t="s">
        <v>722</v>
      </c>
      <c r="D187" s="3" t="s">
        <v>1727</v>
      </c>
      <c r="E187" s="4" t="s">
        <v>1367</v>
      </c>
      <c r="F187" s="3">
        <v>-19.2</v>
      </c>
      <c r="G187" s="3">
        <v>654</v>
      </c>
      <c r="H187" s="3">
        <v>646</v>
      </c>
      <c r="I187" s="3">
        <v>-21.44</v>
      </c>
      <c r="J187" s="3">
        <v>633</v>
      </c>
      <c r="K187" s="3">
        <v>654</v>
      </c>
      <c r="L187" s="3">
        <v>143</v>
      </c>
      <c r="M187" s="3">
        <v>-19.2</v>
      </c>
      <c r="N187" s="3">
        <v>630</v>
      </c>
      <c r="O187" s="3">
        <v>653</v>
      </c>
      <c r="P187" s="3">
        <v>0.99272699898323702</v>
      </c>
    </row>
    <row r="188" spans="1:16" x14ac:dyDescent="0.55000000000000004">
      <c r="A188" s="3" t="s">
        <v>689</v>
      </c>
      <c r="B188" s="4" t="s">
        <v>512</v>
      </c>
      <c r="C188" s="3" t="s">
        <v>763</v>
      </c>
      <c r="D188" s="3" t="s">
        <v>1445</v>
      </c>
      <c r="E188" s="4" t="s">
        <v>1446</v>
      </c>
      <c r="F188" s="3">
        <v>-19.2</v>
      </c>
      <c r="G188" s="3">
        <v>597</v>
      </c>
      <c r="H188" s="3">
        <v>589</v>
      </c>
      <c r="I188" s="3">
        <v>-21.48</v>
      </c>
      <c r="J188" s="3">
        <v>711</v>
      </c>
      <c r="K188" s="3">
        <v>732</v>
      </c>
      <c r="L188" s="3">
        <v>141</v>
      </c>
      <c r="M188" s="3">
        <v>-18.66</v>
      </c>
      <c r="N188" s="3">
        <v>1092</v>
      </c>
      <c r="O188" s="3">
        <v>1129</v>
      </c>
      <c r="P188" s="3">
        <v>0.99439054048799702</v>
      </c>
    </row>
    <row r="189" spans="1:16" x14ac:dyDescent="0.55000000000000004">
      <c r="A189" s="3" t="s">
        <v>689</v>
      </c>
      <c r="B189" s="4" t="s">
        <v>140</v>
      </c>
      <c r="C189" s="3" t="s">
        <v>792</v>
      </c>
      <c r="D189" s="3" t="s">
        <v>1959</v>
      </c>
      <c r="E189" s="4" t="s">
        <v>1960</v>
      </c>
      <c r="F189" s="3">
        <v>-20.03</v>
      </c>
      <c r="G189" s="3">
        <v>590</v>
      </c>
      <c r="H189" s="3">
        <v>583</v>
      </c>
      <c r="I189" s="3">
        <v>-18.27</v>
      </c>
      <c r="J189" s="3">
        <v>569</v>
      </c>
      <c r="K189" s="3">
        <v>590</v>
      </c>
      <c r="L189" s="3">
        <v>147</v>
      </c>
      <c r="M189" s="3">
        <v>-20.03</v>
      </c>
      <c r="N189" s="3">
        <v>549</v>
      </c>
      <c r="O189" s="3">
        <v>589</v>
      </c>
      <c r="P189" s="3">
        <v>0.999087541174704</v>
      </c>
    </row>
    <row r="190" spans="1:16" x14ac:dyDescent="0.55000000000000004">
      <c r="A190" s="3" t="s">
        <v>689</v>
      </c>
      <c r="B190" s="4" t="s">
        <v>78</v>
      </c>
      <c r="C190" s="3" t="s">
        <v>832</v>
      </c>
      <c r="D190" s="3" t="s">
        <v>2135</v>
      </c>
      <c r="E190" s="4" t="s">
        <v>2136</v>
      </c>
      <c r="F190" s="3">
        <v>-23.7</v>
      </c>
      <c r="G190" s="3">
        <v>105</v>
      </c>
      <c r="H190" s="3">
        <v>98</v>
      </c>
      <c r="I190" s="3">
        <v>-27.75</v>
      </c>
      <c r="J190" s="3">
        <v>82</v>
      </c>
      <c r="K190" s="3">
        <v>105</v>
      </c>
      <c r="L190" s="3">
        <v>150</v>
      </c>
      <c r="M190" s="3">
        <v>-18.93</v>
      </c>
      <c r="N190" s="3">
        <v>380</v>
      </c>
      <c r="O190" s="3">
        <v>419</v>
      </c>
      <c r="P190" s="3">
        <v>0.99810662276422701</v>
      </c>
    </row>
    <row r="191" spans="1:16" x14ac:dyDescent="0.55000000000000004">
      <c r="A191" s="3" t="s">
        <v>689</v>
      </c>
      <c r="B191" s="4" t="s">
        <v>610</v>
      </c>
      <c r="C191" s="3" t="s">
        <v>846</v>
      </c>
      <c r="D191" s="3" t="s">
        <v>1618</v>
      </c>
      <c r="E191" s="4" t="s">
        <v>1619</v>
      </c>
      <c r="F191" s="3">
        <v>-19.600000000000001</v>
      </c>
      <c r="G191" s="3">
        <v>175</v>
      </c>
      <c r="H191" s="3">
        <v>167</v>
      </c>
      <c r="I191" s="3">
        <v>-21.63</v>
      </c>
      <c r="J191" s="3">
        <v>152</v>
      </c>
      <c r="K191" s="3">
        <v>175</v>
      </c>
      <c r="L191" s="3">
        <v>146</v>
      </c>
      <c r="M191" s="3">
        <v>-20.9</v>
      </c>
      <c r="N191" s="3">
        <v>139</v>
      </c>
      <c r="O191" s="3">
        <v>175</v>
      </c>
      <c r="P191" s="3">
        <v>0.99145139645213598</v>
      </c>
    </row>
    <row r="192" spans="1:16" x14ac:dyDescent="0.55000000000000004">
      <c r="A192" s="3" t="s">
        <v>689</v>
      </c>
      <c r="B192" s="4" t="s">
        <v>180</v>
      </c>
      <c r="C192" s="3" t="s">
        <v>878</v>
      </c>
      <c r="D192" s="3" t="s">
        <v>1705</v>
      </c>
      <c r="E192" s="4" t="s">
        <v>1706</v>
      </c>
      <c r="F192" s="3">
        <v>-19.5</v>
      </c>
      <c r="G192" s="3">
        <v>577</v>
      </c>
      <c r="H192" s="3">
        <v>570</v>
      </c>
      <c r="I192" s="3">
        <v>-21.51</v>
      </c>
      <c r="J192" s="3">
        <v>555</v>
      </c>
      <c r="K192" s="3">
        <v>577</v>
      </c>
      <c r="L192" s="3">
        <v>150</v>
      </c>
      <c r="M192" s="3">
        <v>-20.2</v>
      </c>
      <c r="N192" s="3">
        <v>552</v>
      </c>
      <c r="O192" s="3">
        <v>577</v>
      </c>
      <c r="P192" s="3">
        <v>0.99256531891392996</v>
      </c>
    </row>
    <row r="193" spans="1:16" x14ac:dyDescent="0.55000000000000004">
      <c r="A193" s="3" t="s">
        <v>689</v>
      </c>
      <c r="B193" s="4" t="s">
        <v>1</v>
      </c>
      <c r="C193" s="3" t="s">
        <v>781</v>
      </c>
      <c r="D193" s="3" t="s">
        <v>2134</v>
      </c>
      <c r="E193" s="4" t="s">
        <v>1589</v>
      </c>
      <c r="F193" s="3">
        <v>-20.9</v>
      </c>
      <c r="G193" s="3">
        <v>444</v>
      </c>
      <c r="H193" s="3">
        <v>437</v>
      </c>
      <c r="I193" s="3">
        <v>-22.09</v>
      </c>
      <c r="J193" s="3">
        <v>424</v>
      </c>
      <c r="K193" s="3">
        <v>444</v>
      </c>
      <c r="L193" s="3">
        <v>142</v>
      </c>
      <c r="M193" s="3">
        <v>-22.55</v>
      </c>
      <c r="N193" s="3">
        <v>785</v>
      </c>
      <c r="O193" s="3">
        <v>835</v>
      </c>
      <c r="P193" s="3">
        <v>0.99676875115306796</v>
      </c>
    </row>
    <row r="194" spans="1:16" x14ac:dyDescent="0.55000000000000004">
      <c r="A194" s="3" t="s">
        <v>689</v>
      </c>
      <c r="B194" s="4" t="s">
        <v>576</v>
      </c>
      <c r="C194" s="3" t="s">
        <v>784</v>
      </c>
      <c r="D194" s="3" t="s">
        <v>1627</v>
      </c>
      <c r="E194" s="4" t="s">
        <v>1543</v>
      </c>
      <c r="F194" s="3">
        <v>-20.23</v>
      </c>
      <c r="G194" s="3">
        <v>798</v>
      </c>
      <c r="H194" s="3">
        <v>791</v>
      </c>
      <c r="I194" s="3">
        <v>-20.5</v>
      </c>
      <c r="J194" s="3">
        <v>778</v>
      </c>
      <c r="K194" s="3">
        <v>798</v>
      </c>
      <c r="L194" s="3">
        <v>154</v>
      </c>
      <c r="M194" s="3">
        <v>-20.23</v>
      </c>
      <c r="N194" s="3">
        <v>774</v>
      </c>
      <c r="O194" s="3">
        <v>797</v>
      </c>
      <c r="P194" s="3">
        <v>0.99242666868649299</v>
      </c>
    </row>
    <row r="195" spans="1:16" x14ac:dyDescent="0.55000000000000004">
      <c r="A195" s="3" t="s">
        <v>689</v>
      </c>
      <c r="B195" s="4" t="s">
        <v>377</v>
      </c>
      <c r="C195" s="3" t="s">
        <v>864</v>
      </c>
      <c r="D195" s="3" t="s">
        <v>2007</v>
      </c>
      <c r="E195" s="4" t="s">
        <v>2008</v>
      </c>
      <c r="F195" s="3">
        <v>-21.3</v>
      </c>
      <c r="G195" s="3">
        <v>490</v>
      </c>
      <c r="H195" s="3">
        <v>482</v>
      </c>
      <c r="I195" s="3">
        <v>-23.69</v>
      </c>
      <c r="J195" s="3">
        <v>470</v>
      </c>
      <c r="K195" s="3">
        <v>490</v>
      </c>
      <c r="L195" s="3">
        <v>155</v>
      </c>
      <c r="M195" s="3">
        <v>-20.62</v>
      </c>
      <c r="N195" s="3">
        <v>701</v>
      </c>
      <c r="O195" s="3">
        <v>757</v>
      </c>
      <c r="P195" s="3">
        <v>0.99128230945540197</v>
      </c>
    </row>
    <row r="196" spans="1:16" x14ac:dyDescent="0.55000000000000004">
      <c r="A196" s="3" t="s">
        <v>689</v>
      </c>
      <c r="B196" s="4" t="s">
        <v>279</v>
      </c>
      <c r="C196" s="3" t="s">
        <v>868</v>
      </c>
      <c r="D196" s="3" t="s">
        <v>2050</v>
      </c>
      <c r="E196" s="4" t="s">
        <v>1367</v>
      </c>
      <c r="F196" s="3">
        <v>-23</v>
      </c>
      <c r="G196" s="3">
        <v>345</v>
      </c>
      <c r="H196" s="3">
        <v>337</v>
      </c>
      <c r="I196" s="3">
        <v>-18.48</v>
      </c>
      <c r="J196" s="3">
        <v>324</v>
      </c>
      <c r="K196" s="3">
        <v>345</v>
      </c>
      <c r="L196" s="3">
        <v>140</v>
      </c>
      <c r="M196" s="3">
        <v>-21.7</v>
      </c>
      <c r="N196" s="3">
        <v>306</v>
      </c>
      <c r="O196" s="3">
        <v>345</v>
      </c>
      <c r="P196" s="3">
        <v>0.99955356145643004</v>
      </c>
    </row>
    <row r="197" spans="1:16" x14ac:dyDescent="0.55000000000000004">
      <c r="A197" s="3" t="s">
        <v>689</v>
      </c>
      <c r="B197" s="4" t="s">
        <v>69</v>
      </c>
      <c r="C197" s="3" t="s">
        <v>1245</v>
      </c>
      <c r="D197" s="3" t="s">
        <v>1581</v>
      </c>
      <c r="E197" s="4" t="s">
        <v>1582</v>
      </c>
      <c r="F197" s="3">
        <v>-21.01</v>
      </c>
      <c r="G197" s="3">
        <v>44</v>
      </c>
      <c r="H197" s="3">
        <v>37</v>
      </c>
      <c r="I197" s="3">
        <v>-19.45</v>
      </c>
      <c r="J197" s="3">
        <v>23</v>
      </c>
      <c r="K197" s="3">
        <v>44</v>
      </c>
      <c r="L197" s="3">
        <v>150</v>
      </c>
      <c r="M197" s="3">
        <v>-21.01</v>
      </c>
      <c r="N197" s="3">
        <v>11</v>
      </c>
      <c r="O197" s="3">
        <v>43</v>
      </c>
      <c r="P197" s="3">
        <v>0.99940388679342695</v>
      </c>
    </row>
    <row r="198" spans="1:16" x14ac:dyDescent="0.55000000000000004">
      <c r="A198" s="3" t="s">
        <v>689</v>
      </c>
      <c r="B198" s="4" t="s">
        <v>663</v>
      </c>
      <c r="C198" s="3" t="s">
        <v>1239</v>
      </c>
      <c r="D198" s="3" t="s">
        <v>1718</v>
      </c>
      <c r="E198" s="4" t="s">
        <v>1719</v>
      </c>
      <c r="F198" s="3">
        <v>-22.1</v>
      </c>
      <c r="G198" s="3">
        <v>171</v>
      </c>
      <c r="H198" s="3">
        <v>163</v>
      </c>
      <c r="I198" s="3">
        <v>-20.66</v>
      </c>
      <c r="J198" s="3">
        <v>204</v>
      </c>
      <c r="K198" s="3">
        <v>225</v>
      </c>
      <c r="L198" s="3">
        <v>150</v>
      </c>
      <c r="M198" s="3">
        <v>-21.85</v>
      </c>
      <c r="N198" s="3">
        <v>191</v>
      </c>
      <c r="O198" s="3">
        <v>225</v>
      </c>
      <c r="P198" s="3">
        <v>0.99894859887491505</v>
      </c>
    </row>
    <row r="199" spans="1:16" x14ac:dyDescent="0.55000000000000004">
      <c r="A199" s="3" t="s">
        <v>689</v>
      </c>
      <c r="B199" s="4" t="s">
        <v>320</v>
      </c>
      <c r="C199" s="3" t="s">
        <v>1270</v>
      </c>
      <c r="D199" s="3" t="s">
        <v>2168</v>
      </c>
      <c r="E199" s="4" t="s">
        <v>2169</v>
      </c>
      <c r="F199" s="3">
        <v>-22.82</v>
      </c>
      <c r="G199" s="3">
        <v>178</v>
      </c>
      <c r="H199" s="3">
        <v>171</v>
      </c>
      <c r="I199" s="3">
        <v>-19.16</v>
      </c>
      <c r="J199" s="3">
        <v>178</v>
      </c>
      <c r="K199" s="3">
        <v>200</v>
      </c>
      <c r="L199" s="3">
        <v>148</v>
      </c>
      <c r="M199" s="3">
        <v>-22.82</v>
      </c>
      <c r="N199" s="3">
        <v>139</v>
      </c>
      <c r="O199" s="3">
        <v>177</v>
      </c>
      <c r="P199" s="3">
        <v>0.99128230945540197</v>
      </c>
    </row>
    <row r="200" spans="1:16" x14ac:dyDescent="0.55000000000000004">
      <c r="A200" s="3" t="s">
        <v>689</v>
      </c>
      <c r="B200" s="4" t="s">
        <v>513</v>
      </c>
      <c r="C200" s="3" t="s">
        <v>1281</v>
      </c>
      <c r="D200" s="3" t="s">
        <v>1737</v>
      </c>
      <c r="E200" s="4" t="s">
        <v>1738</v>
      </c>
      <c r="F200" s="3">
        <v>-18.489999999999998</v>
      </c>
      <c r="G200" s="3">
        <v>69</v>
      </c>
      <c r="H200" s="3">
        <v>62</v>
      </c>
      <c r="I200" s="3">
        <v>-20.18</v>
      </c>
      <c r="J200" s="3">
        <v>48</v>
      </c>
      <c r="K200" s="3">
        <v>69</v>
      </c>
      <c r="L200" s="3">
        <v>148</v>
      </c>
      <c r="M200" s="3">
        <v>-19.190000000000001</v>
      </c>
      <c r="N200" s="3">
        <v>28</v>
      </c>
      <c r="O200" s="3">
        <v>69</v>
      </c>
      <c r="P200" s="3">
        <v>0.997051386733249</v>
      </c>
    </row>
    <row r="201" spans="1:16" x14ac:dyDescent="0.55000000000000004">
      <c r="A201" s="3" t="s">
        <v>689</v>
      </c>
      <c r="B201" s="4" t="s">
        <v>231</v>
      </c>
      <c r="C201" s="3" t="s">
        <v>1303</v>
      </c>
      <c r="D201" s="3" t="s">
        <v>1954</v>
      </c>
      <c r="E201" s="4" t="s">
        <v>1651</v>
      </c>
      <c r="F201" s="3">
        <v>-20.8</v>
      </c>
      <c r="G201" s="3">
        <v>49</v>
      </c>
      <c r="H201" s="3">
        <v>41</v>
      </c>
      <c r="I201" s="3">
        <v>-21.36</v>
      </c>
      <c r="J201" s="3">
        <v>29</v>
      </c>
      <c r="K201" s="3">
        <v>49</v>
      </c>
      <c r="L201" s="3">
        <v>145</v>
      </c>
      <c r="M201" s="3">
        <v>-19.95</v>
      </c>
      <c r="N201" s="3">
        <v>625</v>
      </c>
      <c r="O201" s="3">
        <v>661</v>
      </c>
      <c r="P201" s="3">
        <v>0.99362156709084204</v>
      </c>
    </row>
    <row r="202" spans="1:16" x14ac:dyDescent="0.55000000000000004">
      <c r="A202" s="3" t="s">
        <v>692</v>
      </c>
      <c r="B202" s="4" t="s">
        <v>212</v>
      </c>
      <c r="C202" s="3" t="s">
        <v>1356</v>
      </c>
      <c r="D202" s="3" t="s">
        <v>1612</v>
      </c>
      <c r="E202" s="4" t="s">
        <v>1613</v>
      </c>
      <c r="F202" s="3">
        <v>-18.899999999999999</v>
      </c>
      <c r="G202" s="3">
        <v>473</v>
      </c>
      <c r="H202" s="3">
        <v>465</v>
      </c>
      <c r="I202" s="3">
        <v>-21.76</v>
      </c>
      <c r="J202" s="3">
        <v>451</v>
      </c>
      <c r="K202" s="3">
        <v>473</v>
      </c>
      <c r="L202" s="3">
        <v>145</v>
      </c>
      <c r="M202" s="3">
        <v>-19.600000000000001</v>
      </c>
      <c r="N202" s="3">
        <v>451</v>
      </c>
      <c r="O202" s="3">
        <v>473</v>
      </c>
      <c r="P202" s="3">
        <v>0.99160708109529405</v>
      </c>
    </row>
    <row r="203" spans="1:16" x14ac:dyDescent="0.55000000000000004">
      <c r="A203" s="3" t="s">
        <v>692</v>
      </c>
      <c r="B203" s="4" t="s">
        <v>599</v>
      </c>
      <c r="C203" s="3" t="s">
        <v>935</v>
      </c>
      <c r="D203" s="3" t="s">
        <v>2232</v>
      </c>
      <c r="E203" s="4" t="s">
        <v>2233</v>
      </c>
      <c r="F203" s="3">
        <v>-19.059999999999999</v>
      </c>
      <c r="G203" s="3">
        <v>497</v>
      </c>
      <c r="H203" s="3">
        <v>489</v>
      </c>
      <c r="I203" s="3">
        <v>-18.29</v>
      </c>
      <c r="J203" s="3">
        <v>474</v>
      </c>
      <c r="K203" s="3">
        <v>497</v>
      </c>
      <c r="L203" s="3">
        <v>165</v>
      </c>
      <c r="M203" s="3">
        <v>-19.059999999999999</v>
      </c>
      <c r="N203" s="3">
        <v>460</v>
      </c>
      <c r="O203" s="3">
        <v>496</v>
      </c>
      <c r="P203" s="3">
        <v>0.99662534759819299</v>
      </c>
    </row>
    <row r="204" spans="1:16" x14ac:dyDescent="0.55000000000000004">
      <c r="A204" s="3" t="s">
        <v>692</v>
      </c>
      <c r="B204" s="4" t="s">
        <v>44</v>
      </c>
      <c r="C204" s="3" t="s">
        <v>950</v>
      </c>
      <c r="D204" s="3" t="s">
        <v>1638</v>
      </c>
      <c r="E204" s="4" t="s">
        <v>1639</v>
      </c>
      <c r="F204" s="3">
        <v>-19.899999999999999</v>
      </c>
      <c r="G204" s="3">
        <v>522</v>
      </c>
      <c r="H204" s="3">
        <v>514</v>
      </c>
      <c r="I204" s="3">
        <v>-19.739999999999998</v>
      </c>
      <c r="J204" s="3">
        <v>498</v>
      </c>
      <c r="K204" s="3">
        <v>522</v>
      </c>
      <c r="L204" s="3">
        <v>147</v>
      </c>
      <c r="M204" s="3">
        <v>-19.899999999999999</v>
      </c>
      <c r="N204" s="3">
        <v>498</v>
      </c>
      <c r="O204" s="3">
        <v>521</v>
      </c>
      <c r="P204" s="3">
        <v>0.99201312353571003</v>
      </c>
    </row>
    <row r="205" spans="1:16" x14ac:dyDescent="0.55000000000000004">
      <c r="A205" s="3" t="s">
        <v>692</v>
      </c>
      <c r="B205" s="4" t="s">
        <v>138</v>
      </c>
      <c r="C205" s="3" t="s">
        <v>973</v>
      </c>
      <c r="D205" s="3" t="s">
        <v>2468</v>
      </c>
      <c r="E205" s="4" t="s">
        <v>2469</v>
      </c>
      <c r="F205" s="3">
        <v>-18.399999999999999</v>
      </c>
      <c r="G205" s="3">
        <v>673</v>
      </c>
      <c r="H205" s="3">
        <v>665</v>
      </c>
      <c r="I205" s="3">
        <v>-21.95</v>
      </c>
      <c r="J205" s="3">
        <v>648</v>
      </c>
      <c r="K205" s="3">
        <v>673</v>
      </c>
      <c r="L205" s="3">
        <v>158</v>
      </c>
      <c r="M205" s="3">
        <v>-19.7</v>
      </c>
      <c r="N205" s="3">
        <v>647</v>
      </c>
      <c r="O205" s="3">
        <v>673</v>
      </c>
      <c r="P205" s="3">
        <v>0.99124128469953499</v>
      </c>
    </row>
    <row r="206" spans="1:16" x14ac:dyDescent="0.55000000000000004">
      <c r="A206" s="3" t="s">
        <v>692</v>
      </c>
      <c r="B206" s="4" t="s">
        <v>298</v>
      </c>
      <c r="C206" s="3" t="s">
        <v>1035</v>
      </c>
      <c r="D206" s="3" t="s">
        <v>2175</v>
      </c>
      <c r="E206" s="4" t="s">
        <v>1367</v>
      </c>
      <c r="F206" s="3">
        <v>-18.3</v>
      </c>
      <c r="G206" s="3">
        <v>238</v>
      </c>
      <c r="H206" s="3">
        <v>232</v>
      </c>
      <c r="I206" s="3">
        <v>-18.489999999999998</v>
      </c>
      <c r="J206" s="3">
        <v>215</v>
      </c>
      <c r="K206" s="3">
        <v>238</v>
      </c>
      <c r="L206" s="3">
        <v>144</v>
      </c>
      <c r="M206" s="3">
        <v>-18.3</v>
      </c>
      <c r="N206" s="3">
        <v>214</v>
      </c>
      <c r="O206" s="3">
        <v>237</v>
      </c>
      <c r="P206" s="3">
        <v>0.99118700590918496</v>
      </c>
    </row>
    <row r="207" spans="1:16" x14ac:dyDescent="0.55000000000000004">
      <c r="A207" s="3" t="s">
        <v>692</v>
      </c>
      <c r="B207" s="4" t="s">
        <v>538</v>
      </c>
      <c r="C207" s="3" t="s">
        <v>1117</v>
      </c>
      <c r="D207" s="3" t="s">
        <v>2194</v>
      </c>
      <c r="E207" s="4" t="s">
        <v>2195</v>
      </c>
      <c r="F207" s="3">
        <v>-19.5</v>
      </c>
      <c r="G207" s="3">
        <v>765</v>
      </c>
      <c r="H207" s="3">
        <v>758</v>
      </c>
      <c r="I207" s="3">
        <v>-23.4</v>
      </c>
      <c r="J207" s="3">
        <v>743</v>
      </c>
      <c r="K207" s="3">
        <v>765</v>
      </c>
      <c r="L207" s="3">
        <v>157</v>
      </c>
      <c r="M207" s="3">
        <v>-20.8</v>
      </c>
      <c r="N207" s="3">
        <v>743</v>
      </c>
      <c r="O207" s="3">
        <v>765</v>
      </c>
      <c r="P207" s="3">
        <v>0.99752640226586897</v>
      </c>
    </row>
    <row r="208" spans="1:16" x14ac:dyDescent="0.55000000000000004">
      <c r="A208" s="3" t="s">
        <v>692</v>
      </c>
      <c r="B208" s="4" t="s">
        <v>87</v>
      </c>
      <c r="C208" s="3" t="s">
        <v>1153</v>
      </c>
      <c r="D208" s="3" t="s">
        <v>1584</v>
      </c>
      <c r="E208" s="4" t="s">
        <v>1585</v>
      </c>
      <c r="F208" s="3">
        <v>-22.6</v>
      </c>
      <c r="G208" s="3">
        <v>350</v>
      </c>
      <c r="H208" s="3">
        <v>342</v>
      </c>
      <c r="I208" s="3">
        <v>-25.51</v>
      </c>
      <c r="J208" s="3">
        <v>328</v>
      </c>
      <c r="K208" s="3">
        <v>350</v>
      </c>
      <c r="L208" s="3">
        <v>146</v>
      </c>
      <c r="M208" s="3">
        <v>-18.3</v>
      </c>
      <c r="N208" s="3">
        <v>1303</v>
      </c>
      <c r="O208" s="3">
        <v>1322</v>
      </c>
      <c r="P208" s="3">
        <v>0.99538846757797805</v>
      </c>
    </row>
    <row r="209" spans="1:16" x14ac:dyDescent="0.55000000000000004">
      <c r="A209" s="3" t="s">
        <v>692</v>
      </c>
      <c r="B209" s="4" t="s">
        <v>149</v>
      </c>
      <c r="C209" s="3" t="s">
        <v>1168</v>
      </c>
      <c r="D209" s="3" t="s">
        <v>2471</v>
      </c>
      <c r="E209" s="4" t="s">
        <v>2472</v>
      </c>
      <c r="F209" s="3">
        <v>-19</v>
      </c>
      <c r="G209" s="3">
        <v>376</v>
      </c>
      <c r="H209" s="3">
        <v>368</v>
      </c>
      <c r="I209" s="3">
        <v>-19.739999999999998</v>
      </c>
      <c r="J209" s="3">
        <v>353</v>
      </c>
      <c r="K209" s="3">
        <v>376</v>
      </c>
      <c r="L209" s="3">
        <v>159</v>
      </c>
      <c r="M209" s="3">
        <v>-19</v>
      </c>
      <c r="N209" s="3">
        <v>354</v>
      </c>
      <c r="O209" s="3">
        <v>375</v>
      </c>
      <c r="P209" s="3">
        <v>0.99905064581472902</v>
      </c>
    </row>
    <row r="210" spans="1:16" x14ac:dyDescent="0.55000000000000004">
      <c r="A210" s="3" t="s">
        <v>692</v>
      </c>
      <c r="B210" s="4" t="s">
        <v>60</v>
      </c>
      <c r="C210" s="3" t="s">
        <v>1198</v>
      </c>
      <c r="D210" s="3" t="s">
        <v>2094</v>
      </c>
      <c r="E210" s="4" t="s">
        <v>2095</v>
      </c>
      <c r="F210" s="3">
        <v>-18.8</v>
      </c>
      <c r="G210" s="3">
        <v>540</v>
      </c>
      <c r="H210" s="3">
        <v>533</v>
      </c>
      <c r="I210" s="3">
        <v>-19.53</v>
      </c>
      <c r="J210" s="3">
        <v>516</v>
      </c>
      <c r="K210" s="3">
        <v>540</v>
      </c>
      <c r="L210" s="3">
        <v>142</v>
      </c>
      <c r="M210" s="3">
        <v>-18.8</v>
      </c>
      <c r="N210" s="3">
        <v>518</v>
      </c>
      <c r="O210" s="3">
        <v>539</v>
      </c>
      <c r="P210" s="3">
        <v>0.99736157387567603</v>
      </c>
    </row>
    <row r="211" spans="1:16" x14ac:dyDescent="0.55000000000000004">
      <c r="A211" s="3" t="s">
        <v>692</v>
      </c>
      <c r="B211" s="4" t="s">
        <v>336</v>
      </c>
      <c r="C211" s="3" t="s">
        <v>725</v>
      </c>
      <c r="D211" s="3" t="s">
        <v>2300</v>
      </c>
      <c r="E211" s="4" t="s">
        <v>2301</v>
      </c>
      <c r="F211" s="3">
        <v>-18.2</v>
      </c>
      <c r="G211" s="3">
        <v>419</v>
      </c>
      <c r="H211" s="3">
        <v>411</v>
      </c>
      <c r="I211" s="3">
        <v>-18.350000000000001</v>
      </c>
      <c r="J211" s="3">
        <v>393</v>
      </c>
      <c r="K211" s="3">
        <v>419</v>
      </c>
      <c r="L211" s="3">
        <v>163</v>
      </c>
      <c r="M211" s="3">
        <v>-18.2</v>
      </c>
      <c r="N211" s="3">
        <v>394</v>
      </c>
      <c r="O211" s="3">
        <v>418</v>
      </c>
      <c r="P211" s="3">
        <v>0.99155669737658303</v>
      </c>
    </row>
    <row r="212" spans="1:16" x14ac:dyDescent="0.55000000000000004">
      <c r="A212" s="3" t="s">
        <v>692</v>
      </c>
      <c r="B212" s="4" t="s">
        <v>420</v>
      </c>
      <c r="C212" s="3" t="s">
        <v>765</v>
      </c>
      <c r="D212" s="3" t="s">
        <v>1632</v>
      </c>
      <c r="E212" s="4" t="s">
        <v>1633</v>
      </c>
      <c r="F212" s="3">
        <v>-19.649999999999999</v>
      </c>
      <c r="G212" s="3">
        <v>691</v>
      </c>
      <c r="H212" s="3">
        <v>683</v>
      </c>
      <c r="I212" s="3">
        <v>-18.09</v>
      </c>
      <c r="J212" s="3">
        <v>669</v>
      </c>
      <c r="K212" s="3">
        <v>691</v>
      </c>
      <c r="L212" s="3">
        <v>150</v>
      </c>
      <c r="M212" s="3">
        <v>-19.649999999999999</v>
      </c>
      <c r="N212" s="3">
        <v>644</v>
      </c>
      <c r="O212" s="3">
        <v>690</v>
      </c>
      <c r="P212" s="3">
        <v>0.99900920549794103</v>
      </c>
    </row>
    <row r="213" spans="1:16" x14ac:dyDescent="0.55000000000000004">
      <c r="A213" s="3" t="s">
        <v>692</v>
      </c>
      <c r="B213" s="4" t="s">
        <v>560</v>
      </c>
      <c r="C213" s="3" t="s">
        <v>817</v>
      </c>
      <c r="D213" s="3" t="s">
        <v>1841</v>
      </c>
      <c r="E213" s="4" t="s">
        <v>1842</v>
      </c>
      <c r="F213" s="3">
        <v>-18.8</v>
      </c>
      <c r="G213" s="3">
        <v>155</v>
      </c>
      <c r="H213" s="3">
        <v>147</v>
      </c>
      <c r="I213" s="3">
        <v>-21.14</v>
      </c>
      <c r="J213" s="3">
        <v>133</v>
      </c>
      <c r="K213" s="3">
        <v>155</v>
      </c>
      <c r="L213" s="3">
        <v>153</v>
      </c>
      <c r="M213" s="3">
        <v>-19.5</v>
      </c>
      <c r="N213" s="3">
        <v>133</v>
      </c>
      <c r="O213" s="3">
        <v>155</v>
      </c>
      <c r="P213" s="3">
        <v>0.99456641582360095</v>
      </c>
    </row>
    <row r="214" spans="1:16" x14ac:dyDescent="0.55000000000000004">
      <c r="A214" s="3" t="s">
        <v>692</v>
      </c>
      <c r="B214" s="4" t="s">
        <v>604</v>
      </c>
      <c r="C214" s="3" t="s">
        <v>798</v>
      </c>
      <c r="D214" s="3" t="s">
        <v>1768</v>
      </c>
      <c r="E214" s="4" t="s">
        <v>1386</v>
      </c>
      <c r="F214" s="3">
        <v>-20.39</v>
      </c>
      <c r="G214" s="3">
        <v>842</v>
      </c>
      <c r="H214" s="3">
        <v>834</v>
      </c>
      <c r="I214" s="3">
        <v>-19.72</v>
      </c>
      <c r="J214" s="3">
        <v>821</v>
      </c>
      <c r="K214" s="3">
        <v>842</v>
      </c>
      <c r="L214" s="3">
        <v>147</v>
      </c>
      <c r="M214" s="3">
        <v>-18.010000000000002</v>
      </c>
      <c r="N214" s="3">
        <v>1026</v>
      </c>
      <c r="O214" s="3">
        <v>1053</v>
      </c>
      <c r="P214" s="3">
        <v>0.99545503925461298</v>
      </c>
    </row>
    <row r="215" spans="1:16" x14ac:dyDescent="0.55000000000000004">
      <c r="A215" s="3" t="s">
        <v>692</v>
      </c>
      <c r="B215" s="4" t="s">
        <v>494</v>
      </c>
      <c r="C215" s="3" t="s">
        <v>894</v>
      </c>
      <c r="D215" s="3" t="s">
        <v>1369</v>
      </c>
      <c r="E215" s="4" t="s">
        <v>1370</v>
      </c>
      <c r="F215" s="3">
        <v>-23.9</v>
      </c>
      <c r="G215" s="3">
        <v>1027</v>
      </c>
      <c r="H215" s="3">
        <v>1019</v>
      </c>
      <c r="I215" s="3">
        <v>-25.53</v>
      </c>
      <c r="J215" s="3">
        <v>1005</v>
      </c>
      <c r="K215" s="3">
        <v>1027</v>
      </c>
      <c r="L215" s="3">
        <v>147</v>
      </c>
      <c r="M215" s="3">
        <v>-18.5</v>
      </c>
      <c r="N215" s="3">
        <v>1339</v>
      </c>
      <c r="O215" s="3">
        <v>1378</v>
      </c>
      <c r="P215" s="3">
        <v>0.99783272111764398</v>
      </c>
    </row>
    <row r="216" spans="1:16" x14ac:dyDescent="0.55000000000000004">
      <c r="A216" s="3" t="s">
        <v>692</v>
      </c>
      <c r="B216" s="4" t="s">
        <v>334</v>
      </c>
      <c r="C216" s="3" t="s">
        <v>1215</v>
      </c>
      <c r="D216" s="3" t="s">
        <v>2421</v>
      </c>
      <c r="E216" s="4" t="s">
        <v>2422</v>
      </c>
      <c r="F216" s="3">
        <v>-18.100000000000001</v>
      </c>
      <c r="G216" s="3">
        <v>127</v>
      </c>
      <c r="H216" s="3">
        <v>120</v>
      </c>
      <c r="I216" s="3">
        <v>-18.989999999999998</v>
      </c>
      <c r="J216" s="3">
        <v>102</v>
      </c>
      <c r="K216" s="3">
        <v>127</v>
      </c>
      <c r="L216" s="3">
        <v>146</v>
      </c>
      <c r="M216" s="3">
        <v>-18.100000000000001</v>
      </c>
      <c r="N216" s="3">
        <v>104</v>
      </c>
      <c r="O216" s="3">
        <v>126</v>
      </c>
      <c r="P216" s="3">
        <v>0.99118700590918496</v>
      </c>
    </row>
    <row r="217" spans="1:16" x14ac:dyDescent="0.55000000000000004">
      <c r="A217" s="3" t="s">
        <v>692</v>
      </c>
      <c r="B217" s="4" t="s">
        <v>137</v>
      </c>
      <c r="C217" s="3" t="s">
        <v>1253</v>
      </c>
      <c r="D217" s="3" t="s">
        <v>2198</v>
      </c>
      <c r="E217" s="4" t="s">
        <v>2199</v>
      </c>
      <c r="F217" s="3">
        <v>-18.7</v>
      </c>
      <c r="G217" s="3">
        <v>157</v>
      </c>
      <c r="H217" s="3">
        <v>150</v>
      </c>
      <c r="I217" s="3">
        <v>-21.05</v>
      </c>
      <c r="J217" s="3">
        <v>134</v>
      </c>
      <c r="K217" s="3">
        <v>157</v>
      </c>
      <c r="L217" s="3">
        <v>152</v>
      </c>
      <c r="M217" s="3">
        <v>-18.7</v>
      </c>
      <c r="N217" s="3">
        <v>134</v>
      </c>
      <c r="O217" s="3">
        <v>156</v>
      </c>
      <c r="P217" s="3">
        <v>0.99118700590918496</v>
      </c>
    </row>
    <row r="218" spans="1:16" x14ac:dyDescent="0.55000000000000004">
      <c r="A218" s="3" t="s">
        <v>685</v>
      </c>
      <c r="B218" s="4" t="s">
        <v>570</v>
      </c>
      <c r="C218" s="3" t="s">
        <v>979</v>
      </c>
      <c r="D218" s="3" t="s">
        <v>2203</v>
      </c>
      <c r="E218" s="4" t="s">
        <v>2204</v>
      </c>
      <c r="F218" s="3">
        <v>-23.2</v>
      </c>
      <c r="G218" s="3">
        <v>439</v>
      </c>
      <c r="H218" s="3">
        <v>432</v>
      </c>
      <c r="I218" s="3">
        <v>-28.17</v>
      </c>
      <c r="J218" s="3">
        <v>418</v>
      </c>
      <c r="K218" s="3">
        <v>439</v>
      </c>
      <c r="L218" s="3">
        <v>158</v>
      </c>
      <c r="M218" s="3">
        <v>-18.07</v>
      </c>
      <c r="N218" s="3">
        <v>218</v>
      </c>
      <c r="O218" s="3">
        <v>263</v>
      </c>
      <c r="P218" s="3">
        <v>0.99968904154101401</v>
      </c>
    </row>
    <row r="219" spans="1:16" x14ac:dyDescent="0.55000000000000004">
      <c r="A219" s="3" t="s">
        <v>685</v>
      </c>
      <c r="B219" s="4" t="s">
        <v>70</v>
      </c>
      <c r="C219" s="3" t="s">
        <v>1018</v>
      </c>
      <c r="D219" s="3" t="s">
        <v>2048</v>
      </c>
      <c r="E219" s="4" t="s">
        <v>2049</v>
      </c>
      <c r="F219" s="3">
        <v>-19.75</v>
      </c>
      <c r="G219" s="3">
        <v>543</v>
      </c>
      <c r="H219" s="3">
        <v>535</v>
      </c>
      <c r="I219" s="3">
        <v>-18.75</v>
      </c>
      <c r="J219" s="3">
        <v>525</v>
      </c>
      <c r="K219" s="3">
        <v>543</v>
      </c>
      <c r="L219" s="3">
        <v>149</v>
      </c>
      <c r="M219" s="3">
        <v>-19.75</v>
      </c>
      <c r="N219" s="3">
        <v>498</v>
      </c>
      <c r="O219" s="3">
        <v>542</v>
      </c>
      <c r="P219" s="3">
        <v>0.99967111441258205</v>
      </c>
    </row>
    <row r="220" spans="1:16" x14ac:dyDescent="0.55000000000000004">
      <c r="A220" s="3" t="s">
        <v>685</v>
      </c>
      <c r="B220" s="4" t="s">
        <v>121</v>
      </c>
      <c r="C220" s="3" t="s">
        <v>1023</v>
      </c>
      <c r="D220" s="3" t="s">
        <v>1835</v>
      </c>
      <c r="E220" s="4" t="s">
        <v>1836</v>
      </c>
      <c r="F220" s="3">
        <v>-21.82</v>
      </c>
      <c r="G220" s="3">
        <v>772</v>
      </c>
      <c r="H220" s="3">
        <v>764</v>
      </c>
      <c r="I220" s="3">
        <v>-21.6</v>
      </c>
      <c r="J220" s="3">
        <v>752</v>
      </c>
      <c r="K220" s="3">
        <v>772</v>
      </c>
      <c r="L220" s="3">
        <v>162</v>
      </c>
      <c r="M220" s="3">
        <v>-22.52</v>
      </c>
      <c r="N220" s="3">
        <v>740</v>
      </c>
      <c r="O220" s="3">
        <v>772</v>
      </c>
      <c r="P220" s="3">
        <v>0.99201312353571003</v>
      </c>
    </row>
    <row r="221" spans="1:16" x14ac:dyDescent="0.55000000000000004">
      <c r="A221" s="3" t="s">
        <v>685</v>
      </c>
      <c r="B221" s="4" t="s">
        <v>269</v>
      </c>
      <c r="C221" s="3" t="s">
        <v>1055</v>
      </c>
      <c r="D221" s="3" t="s">
        <v>2304</v>
      </c>
      <c r="E221" s="4" t="s">
        <v>2305</v>
      </c>
      <c r="F221" s="3">
        <v>-20.2</v>
      </c>
      <c r="G221" s="3">
        <v>409</v>
      </c>
      <c r="H221" s="3">
        <v>402</v>
      </c>
      <c r="I221" s="3">
        <v>-19.510000000000002</v>
      </c>
      <c r="J221" s="3">
        <v>387</v>
      </c>
      <c r="K221" s="3">
        <v>409</v>
      </c>
      <c r="L221" s="3">
        <v>163</v>
      </c>
      <c r="M221" s="3">
        <v>-20.2</v>
      </c>
      <c r="N221" s="3">
        <v>379</v>
      </c>
      <c r="O221" s="3">
        <v>408</v>
      </c>
      <c r="P221" s="3">
        <v>0.99982722016289305</v>
      </c>
    </row>
    <row r="222" spans="1:16" x14ac:dyDescent="0.55000000000000004">
      <c r="A222" s="3" t="s">
        <v>685</v>
      </c>
      <c r="B222" s="4" t="s">
        <v>326</v>
      </c>
      <c r="C222" s="3" t="s">
        <v>1190</v>
      </c>
      <c r="D222" s="3" t="s">
        <v>2296</v>
      </c>
      <c r="E222" s="4" t="s">
        <v>2297</v>
      </c>
      <c r="F222" s="3">
        <v>-20.99</v>
      </c>
      <c r="G222" s="3">
        <v>187</v>
      </c>
      <c r="H222" s="3">
        <v>180</v>
      </c>
      <c r="I222" s="3">
        <v>-22.07</v>
      </c>
      <c r="J222" s="3">
        <v>166</v>
      </c>
      <c r="K222" s="3">
        <v>187</v>
      </c>
      <c r="L222" s="3">
        <v>162</v>
      </c>
      <c r="M222" s="3">
        <v>-22.29</v>
      </c>
      <c r="N222" s="3">
        <v>152</v>
      </c>
      <c r="O222" s="3">
        <v>187</v>
      </c>
      <c r="P222" s="3">
        <v>0.99692089791368199</v>
      </c>
    </row>
    <row r="223" spans="1:16" x14ac:dyDescent="0.55000000000000004">
      <c r="A223" s="3" t="s">
        <v>685</v>
      </c>
      <c r="B223" s="4" t="s">
        <v>367</v>
      </c>
      <c r="C223" s="3" t="s">
        <v>750</v>
      </c>
      <c r="D223" s="3" t="s">
        <v>1814</v>
      </c>
      <c r="E223" s="4" t="s">
        <v>1815</v>
      </c>
      <c r="F223" s="3">
        <v>-19</v>
      </c>
      <c r="G223" s="3">
        <v>646</v>
      </c>
      <c r="H223" s="3">
        <v>639</v>
      </c>
      <c r="I223" s="3">
        <v>-21.31</v>
      </c>
      <c r="J223" s="3">
        <v>623</v>
      </c>
      <c r="K223" s="3">
        <v>646</v>
      </c>
      <c r="L223" s="3">
        <v>158</v>
      </c>
      <c r="M223" s="3">
        <v>-19.7</v>
      </c>
      <c r="N223" s="3">
        <v>628</v>
      </c>
      <c r="O223" s="3">
        <v>646</v>
      </c>
      <c r="P223" s="3">
        <v>0.99251789341989605</v>
      </c>
    </row>
    <row r="224" spans="1:16" x14ac:dyDescent="0.55000000000000004">
      <c r="A224" s="3" t="s">
        <v>685</v>
      </c>
      <c r="B224" s="4" t="s">
        <v>355</v>
      </c>
      <c r="C224" s="3" t="s">
        <v>1211</v>
      </c>
      <c r="D224" s="3" t="s">
        <v>2347</v>
      </c>
      <c r="E224" s="4" t="s">
        <v>1386</v>
      </c>
      <c r="F224" s="3">
        <v>-23.16</v>
      </c>
      <c r="G224" s="3">
        <v>727</v>
      </c>
      <c r="H224" s="3">
        <v>719</v>
      </c>
      <c r="I224" s="3">
        <v>-22.15</v>
      </c>
      <c r="J224" s="3">
        <v>704</v>
      </c>
      <c r="K224" s="3">
        <v>727</v>
      </c>
      <c r="L224" s="3">
        <v>143</v>
      </c>
      <c r="M224" s="3">
        <v>-23.16</v>
      </c>
      <c r="N224" s="3">
        <v>682</v>
      </c>
      <c r="O224" s="3">
        <v>726</v>
      </c>
      <c r="P224" s="3">
        <v>0.99662534759819299</v>
      </c>
    </row>
    <row r="225" spans="1:16" x14ac:dyDescent="0.55000000000000004">
      <c r="A225" s="3" t="s">
        <v>682</v>
      </c>
      <c r="B225" s="4" t="s">
        <v>561</v>
      </c>
      <c r="C225" s="3" t="s">
        <v>1351</v>
      </c>
      <c r="D225" s="3" t="s">
        <v>2358</v>
      </c>
      <c r="E225" s="4" t="s">
        <v>2359</v>
      </c>
      <c r="F225" s="3">
        <v>-20.81</v>
      </c>
      <c r="G225" s="3">
        <v>126</v>
      </c>
      <c r="H225" s="3">
        <v>118</v>
      </c>
      <c r="I225" s="3">
        <v>-19.37</v>
      </c>
      <c r="J225" s="3">
        <v>104</v>
      </c>
      <c r="K225" s="3">
        <v>126</v>
      </c>
      <c r="L225" s="3">
        <v>152</v>
      </c>
      <c r="M225" s="3">
        <v>-19</v>
      </c>
      <c r="N225" s="3">
        <v>405</v>
      </c>
      <c r="O225" s="3">
        <v>445</v>
      </c>
      <c r="P225" s="3">
        <v>0.99988948721771398</v>
      </c>
    </row>
    <row r="226" spans="1:16" x14ac:dyDescent="0.55000000000000004">
      <c r="A226" s="3" t="s">
        <v>682</v>
      </c>
      <c r="B226" s="4" t="s">
        <v>616</v>
      </c>
      <c r="C226" s="3" t="s">
        <v>1228</v>
      </c>
      <c r="D226" s="3" t="s">
        <v>1491</v>
      </c>
      <c r="E226" s="4" t="s">
        <v>1492</v>
      </c>
      <c r="F226" s="3">
        <v>-19.8</v>
      </c>
      <c r="G226" s="3">
        <v>627</v>
      </c>
      <c r="H226" s="3">
        <v>619</v>
      </c>
      <c r="I226" s="3">
        <v>-19.2</v>
      </c>
      <c r="J226" s="3">
        <v>607</v>
      </c>
      <c r="K226" s="3">
        <v>627</v>
      </c>
      <c r="L226" s="3">
        <v>146</v>
      </c>
      <c r="M226" s="3">
        <v>-19.8</v>
      </c>
      <c r="N226" s="3">
        <v>595</v>
      </c>
      <c r="O226" s="3">
        <v>626</v>
      </c>
      <c r="P226" s="3">
        <v>0.99543437929705603</v>
      </c>
    </row>
    <row r="227" spans="1:16" x14ac:dyDescent="0.55000000000000004">
      <c r="A227" s="3" t="s">
        <v>682</v>
      </c>
      <c r="B227" s="4" t="s">
        <v>195</v>
      </c>
      <c r="C227" s="3" t="s">
        <v>824</v>
      </c>
      <c r="D227" s="3" t="s">
        <v>1411</v>
      </c>
      <c r="E227" s="4" t="s">
        <v>1932</v>
      </c>
      <c r="F227" s="3">
        <v>-20.9</v>
      </c>
      <c r="G227" s="3">
        <v>343</v>
      </c>
      <c r="H227" s="3">
        <v>335</v>
      </c>
      <c r="I227" s="3">
        <v>-20.25</v>
      </c>
      <c r="J227" s="3">
        <v>321</v>
      </c>
      <c r="K227" s="3">
        <v>343</v>
      </c>
      <c r="L227" s="3">
        <v>156</v>
      </c>
      <c r="M227" s="3">
        <v>-20.9</v>
      </c>
      <c r="N227" s="3">
        <v>301</v>
      </c>
      <c r="O227" s="3">
        <v>342</v>
      </c>
      <c r="P227" s="3">
        <v>0.99974508844676901</v>
      </c>
    </row>
    <row r="228" spans="1:16" x14ac:dyDescent="0.55000000000000004">
      <c r="A228" s="3" t="s">
        <v>682</v>
      </c>
      <c r="B228" s="4" t="s">
        <v>19</v>
      </c>
      <c r="C228" s="3" t="s">
        <v>1328</v>
      </c>
      <c r="D228" s="3" t="s">
        <v>2368</v>
      </c>
      <c r="E228" s="4" t="s">
        <v>2369</v>
      </c>
      <c r="F228" s="3">
        <v>-20.3</v>
      </c>
      <c r="G228" s="3">
        <v>1827</v>
      </c>
      <c r="H228" s="3">
        <v>1819</v>
      </c>
      <c r="I228" s="3">
        <v>-19.829999999999998</v>
      </c>
      <c r="J228" s="3">
        <v>1806</v>
      </c>
      <c r="K228" s="3">
        <v>1827</v>
      </c>
      <c r="L228" s="3">
        <v>153</v>
      </c>
      <c r="M228" s="3">
        <v>-20.3</v>
      </c>
      <c r="N228" s="3">
        <v>1796</v>
      </c>
      <c r="O228" s="3">
        <v>1826</v>
      </c>
      <c r="P228" s="3">
        <v>0.99884932274871296</v>
      </c>
    </row>
    <row r="229" spans="1:16" x14ac:dyDescent="0.55000000000000004">
      <c r="A229" s="3" t="s">
        <v>682</v>
      </c>
      <c r="B229" s="4" t="s">
        <v>210</v>
      </c>
      <c r="C229" s="3" t="s">
        <v>1329</v>
      </c>
      <c r="D229" s="3" t="s">
        <v>2224</v>
      </c>
      <c r="E229" s="4" t="s">
        <v>2225</v>
      </c>
      <c r="F229" s="3">
        <v>-19.149999999999999</v>
      </c>
      <c r="G229" s="3">
        <v>192</v>
      </c>
      <c r="H229" s="3">
        <v>185</v>
      </c>
      <c r="I229" s="3">
        <v>-21.2</v>
      </c>
      <c r="J229" s="3">
        <v>171</v>
      </c>
      <c r="K229" s="3">
        <v>192</v>
      </c>
      <c r="L229" s="3">
        <v>159</v>
      </c>
      <c r="M229" s="3">
        <v>-19.850000000000001</v>
      </c>
      <c r="N229" s="3">
        <v>143</v>
      </c>
      <c r="O229" s="3">
        <v>192</v>
      </c>
      <c r="P229" s="3">
        <v>0.99970471547802497</v>
      </c>
    </row>
    <row r="230" spans="1:16" x14ac:dyDescent="0.55000000000000004">
      <c r="A230" s="3" t="s">
        <v>682</v>
      </c>
      <c r="B230" s="4" t="s">
        <v>451</v>
      </c>
      <c r="C230" s="3" t="s">
        <v>1334</v>
      </c>
      <c r="D230" s="3" t="s">
        <v>2425</v>
      </c>
      <c r="E230" s="4" t="s">
        <v>2426</v>
      </c>
      <c r="F230" s="3">
        <v>-19.2</v>
      </c>
      <c r="G230" s="3">
        <v>626</v>
      </c>
      <c r="H230" s="3">
        <v>618</v>
      </c>
      <c r="I230" s="3">
        <v>-18.47</v>
      </c>
      <c r="J230" s="3">
        <v>604</v>
      </c>
      <c r="K230" s="3">
        <v>626</v>
      </c>
      <c r="L230" s="3">
        <v>146</v>
      </c>
      <c r="M230" s="3">
        <v>-21.15</v>
      </c>
      <c r="N230" s="3">
        <v>572</v>
      </c>
      <c r="O230" s="3">
        <v>625</v>
      </c>
      <c r="P230" s="3">
        <v>0.99954211442781904</v>
      </c>
    </row>
    <row r="231" spans="1:16" x14ac:dyDescent="0.55000000000000004">
      <c r="A231" s="3" t="s">
        <v>682</v>
      </c>
      <c r="B231" s="4" t="s">
        <v>548</v>
      </c>
      <c r="C231" s="3" t="s">
        <v>942</v>
      </c>
      <c r="D231" s="3" t="s">
        <v>2072</v>
      </c>
      <c r="E231" s="4" t="s">
        <v>2073</v>
      </c>
      <c r="F231" s="3">
        <v>-18.649999999999999</v>
      </c>
      <c r="G231" s="3">
        <v>95</v>
      </c>
      <c r="H231" s="3">
        <v>88</v>
      </c>
      <c r="I231" s="3">
        <v>-19.350000000000001</v>
      </c>
      <c r="J231" s="3">
        <v>69</v>
      </c>
      <c r="K231" s="3">
        <v>95</v>
      </c>
      <c r="L231" s="3">
        <v>146</v>
      </c>
      <c r="M231" s="3">
        <v>-19.95</v>
      </c>
      <c r="N231" s="3">
        <v>47</v>
      </c>
      <c r="O231" s="3">
        <v>95</v>
      </c>
      <c r="P231" s="3">
        <v>0.99118172283246997</v>
      </c>
    </row>
    <row r="232" spans="1:16" x14ac:dyDescent="0.55000000000000004">
      <c r="A232" s="3" t="s">
        <v>682</v>
      </c>
      <c r="B232" s="4" t="s">
        <v>215</v>
      </c>
      <c r="C232" s="3" t="s">
        <v>936</v>
      </c>
      <c r="D232" s="3" t="s">
        <v>1405</v>
      </c>
      <c r="E232" s="4" t="s">
        <v>1367</v>
      </c>
      <c r="F232" s="3">
        <v>-19.100000000000001</v>
      </c>
      <c r="G232" s="3">
        <v>168</v>
      </c>
      <c r="H232" s="3">
        <v>161</v>
      </c>
      <c r="I232" s="3">
        <v>-19.93</v>
      </c>
      <c r="J232" s="3">
        <v>147</v>
      </c>
      <c r="K232" s="3">
        <v>168</v>
      </c>
      <c r="L232" s="3">
        <v>164</v>
      </c>
      <c r="M232" s="3">
        <v>-19.100000000000001</v>
      </c>
      <c r="N232" s="3">
        <v>143</v>
      </c>
      <c r="O232" s="3">
        <v>167</v>
      </c>
      <c r="P232" s="3">
        <v>0.99187502906789105</v>
      </c>
    </row>
    <row r="233" spans="1:16" x14ac:dyDescent="0.55000000000000004">
      <c r="A233" s="3" t="s">
        <v>682</v>
      </c>
      <c r="B233" s="4" t="s">
        <v>487</v>
      </c>
      <c r="C233" s="3" t="s">
        <v>956</v>
      </c>
      <c r="D233" s="3" t="s">
        <v>2417</v>
      </c>
      <c r="E233" s="4" t="s">
        <v>2418</v>
      </c>
      <c r="F233" s="3">
        <v>-20.2</v>
      </c>
      <c r="G233" s="3">
        <v>799</v>
      </c>
      <c r="H233" s="3">
        <v>792</v>
      </c>
      <c r="I233" s="3">
        <v>-20</v>
      </c>
      <c r="J233" s="3">
        <v>775</v>
      </c>
      <c r="K233" s="3">
        <v>799</v>
      </c>
      <c r="L233" s="3">
        <v>163</v>
      </c>
      <c r="M233" s="3">
        <v>-20.2</v>
      </c>
      <c r="N233" s="3">
        <v>776</v>
      </c>
      <c r="O233" s="3">
        <v>798</v>
      </c>
      <c r="P233" s="3">
        <v>0.99888563289906795</v>
      </c>
    </row>
    <row r="234" spans="1:16" x14ac:dyDescent="0.55000000000000004">
      <c r="A234" s="3" t="s">
        <v>682</v>
      </c>
      <c r="B234" s="4" t="s">
        <v>544</v>
      </c>
      <c r="C234" s="3" t="s">
        <v>957</v>
      </c>
      <c r="D234" s="3" t="s">
        <v>2321</v>
      </c>
      <c r="E234" s="4" t="s">
        <v>1386</v>
      </c>
      <c r="F234" s="3">
        <v>-20.7</v>
      </c>
      <c r="G234" s="3">
        <v>1118</v>
      </c>
      <c r="H234" s="3">
        <v>1111</v>
      </c>
      <c r="I234" s="3">
        <v>-18.03</v>
      </c>
      <c r="J234" s="3">
        <v>1094</v>
      </c>
      <c r="K234" s="3">
        <v>1118</v>
      </c>
      <c r="L234" s="3">
        <v>147</v>
      </c>
      <c r="M234" s="3">
        <v>-20.81</v>
      </c>
      <c r="N234" s="3">
        <v>1063</v>
      </c>
      <c r="O234" s="3">
        <v>1117</v>
      </c>
      <c r="P234" s="3">
        <v>0.99906157928774997</v>
      </c>
    </row>
    <row r="235" spans="1:16" x14ac:dyDescent="0.55000000000000004">
      <c r="A235" s="3" t="s">
        <v>682</v>
      </c>
      <c r="B235" s="4" t="s">
        <v>37</v>
      </c>
      <c r="C235" s="3" t="s">
        <v>968</v>
      </c>
      <c r="D235" s="3" t="s">
        <v>1904</v>
      </c>
      <c r="E235" s="4" t="s">
        <v>1905</v>
      </c>
      <c r="F235" s="3">
        <v>-19.23</v>
      </c>
      <c r="G235" s="3">
        <v>509</v>
      </c>
      <c r="H235" s="3">
        <v>502</v>
      </c>
      <c r="I235" s="3">
        <v>-19.54</v>
      </c>
      <c r="J235" s="3">
        <v>486</v>
      </c>
      <c r="K235" s="3">
        <v>509</v>
      </c>
      <c r="L235" s="3">
        <v>156</v>
      </c>
      <c r="M235" s="3">
        <v>-19.23</v>
      </c>
      <c r="N235" s="3">
        <v>473</v>
      </c>
      <c r="O235" s="3">
        <v>508</v>
      </c>
      <c r="P235" s="3">
        <v>0.99982722016289305</v>
      </c>
    </row>
    <row r="236" spans="1:16" x14ac:dyDescent="0.55000000000000004">
      <c r="A236" s="3" t="s">
        <v>682</v>
      </c>
      <c r="B236" s="4" t="s">
        <v>202</v>
      </c>
      <c r="C236" s="3" t="s">
        <v>991</v>
      </c>
      <c r="D236" s="3" t="s">
        <v>2379</v>
      </c>
      <c r="E236" s="4" t="s">
        <v>2380</v>
      </c>
      <c r="F236" s="3">
        <v>-19.899999999999999</v>
      </c>
      <c r="G236" s="3">
        <v>855</v>
      </c>
      <c r="H236" s="3">
        <v>848</v>
      </c>
      <c r="I236" s="3">
        <v>-19.12</v>
      </c>
      <c r="J236" s="3">
        <v>834</v>
      </c>
      <c r="K236" s="3">
        <v>855</v>
      </c>
      <c r="L236" s="3">
        <v>160</v>
      </c>
      <c r="M236" s="3">
        <v>-19.899999999999999</v>
      </c>
      <c r="N236" s="3">
        <v>834</v>
      </c>
      <c r="O236" s="3">
        <v>854</v>
      </c>
      <c r="P236" s="3">
        <v>0.99418463913278698</v>
      </c>
    </row>
    <row r="237" spans="1:16" x14ac:dyDescent="0.55000000000000004">
      <c r="A237" s="3" t="s">
        <v>682</v>
      </c>
      <c r="B237" s="4" t="s">
        <v>441</v>
      </c>
      <c r="C237" s="3" t="s">
        <v>1007</v>
      </c>
      <c r="D237" s="3" t="s">
        <v>1467</v>
      </c>
      <c r="E237" s="4" t="s">
        <v>1468</v>
      </c>
      <c r="F237" s="3">
        <v>-18.100000000000001</v>
      </c>
      <c r="G237" s="3">
        <v>410</v>
      </c>
      <c r="H237" s="3">
        <v>403</v>
      </c>
      <c r="I237" s="3">
        <v>-18.16</v>
      </c>
      <c r="J237" s="3">
        <v>390</v>
      </c>
      <c r="K237" s="3">
        <v>410</v>
      </c>
      <c r="L237" s="3">
        <v>152</v>
      </c>
      <c r="M237" s="3">
        <v>-18.100000000000001</v>
      </c>
      <c r="N237" s="3">
        <v>394</v>
      </c>
      <c r="O237" s="3">
        <v>409</v>
      </c>
      <c r="P237" s="3">
        <v>0.99982722016289305</v>
      </c>
    </row>
    <row r="238" spans="1:16" x14ac:dyDescent="0.55000000000000004">
      <c r="A238" s="3" t="s">
        <v>682</v>
      </c>
      <c r="B238" s="4" t="s">
        <v>165</v>
      </c>
      <c r="C238" s="3" t="s">
        <v>1025</v>
      </c>
      <c r="D238" s="3" t="s">
        <v>1516</v>
      </c>
      <c r="E238" s="4" t="s">
        <v>1517</v>
      </c>
      <c r="F238" s="3">
        <v>-18.8</v>
      </c>
      <c r="G238" s="3">
        <v>113</v>
      </c>
      <c r="H238" s="3">
        <v>106</v>
      </c>
      <c r="I238" s="3">
        <v>-20.86</v>
      </c>
      <c r="J238" s="3">
        <v>95</v>
      </c>
      <c r="K238" s="3">
        <v>113</v>
      </c>
      <c r="L238" s="3">
        <v>150</v>
      </c>
      <c r="M238" s="3">
        <v>-18.8</v>
      </c>
      <c r="N238" s="3">
        <v>95</v>
      </c>
      <c r="O238" s="3">
        <v>112</v>
      </c>
      <c r="P238" s="3">
        <v>0.995731989920146</v>
      </c>
    </row>
    <row r="239" spans="1:16" x14ac:dyDescent="0.55000000000000004">
      <c r="A239" s="3" t="s">
        <v>682</v>
      </c>
      <c r="B239" s="4" t="s">
        <v>53</v>
      </c>
      <c r="C239" s="3" t="s">
        <v>1048</v>
      </c>
      <c r="D239" s="3" t="s">
        <v>2162</v>
      </c>
      <c r="E239" s="4" t="s">
        <v>2163</v>
      </c>
      <c r="F239" s="3">
        <v>-18.7</v>
      </c>
      <c r="G239" s="3">
        <v>546</v>
      </c>
      <c r="H239" s="3">
        <v>539</v>
      </c>
      <c r="I239" s="3">
        <v>-19.38</v>
      </c>
      <c r="J239" s="3">
        <v>526</v>
      </c>
      <c r="K239" s="3">
        <v>546</v>
      </c>
      <c r="L239" s="3">
        <v>151</v>
      </c>
      <c r="M239" s="3">
        <v>-18.7</v>
      </c>
      <c r="N239" s="3">
        <v>516</v>
      </c>
      <c r="O239" s="3">
        <v>545</v>
      </c>
      <c r="P239" s="3">
        <v>0.99872633883316797</v>
      </c>
    </row>
    <row r="240" spans="1:16" x14ac:dyDescent="0.55000000000000004">
      <c r="A240" s="3" t="s">
        <v>682</v>
      </c>
      <c r="B240" s="4" t="s">
        <v>410</v>
      </c>
      <c r="C240" s="3" t="s">
        <v>1032</v>
      </c>
      <c r="D240" s="3" t="s">
        <v>1790</v>
      </c>
      <c r="E240" s="4" t="s">
        <v>2493</v>
      </c>
      <c r="F240" s="3">
        <v>-21.1</v>
      </c>
      <c r="G240" s="3">
        <v>77</v>
      </c>
      <c r="H240" s="3">
        <v>70</v>
      </c>
      <c r="I240" s="3">
        <v>-18.510000000000002</v>
      </c>
      <c r="J240" s="3">
        <v>57</v>
      </c>
      <c r="K240" s="3">
        <v>77</v>
      </c>
      <c r="L240" s="3">
        <v>158</v>
      </c>
      <c r="M240" s="3">
        <v>-21.1</v>
      </c>
      <c r="N240" s="3">
        <v>48</v>
      </c>
      <c r="O240" s="3">
        <v>76</v>
      </c>
      <c r="P240" s="3">
        <v>0.99936816970979103</v>
      </c>
    </row>
    <row r="241" spans="1:16" x14ac:dyDescent="0.55000000000000004">
      <c r="A241" s="3" t="s">
        <v>682</v>
      </c>
      <c r="B241" s="4" t="s">
        <v>522</v>
      </c>
      <c r="C241" s="3" t="s">
        <v>1061</v>
      </c>
      <c r="D241" s="3" t="s">
        <v>2118</v>
      </c>
      <c r="E241" s="4" t="s">
        <v>2119</v>
      </c>
      <c r="F241" s="3">
        <v>-18.28</v>
      </c>
      <c r="G241" s="3">
        <v>346</v>
      </c>
      <c r="H241" s="3">
        <v>339</v>
      </c>
      <c r="I241" s="3">
        <v>-18.690000000000001</v>
      </c>
      <c r="J241" s="3">
        <v>324</v>
      </c>
      <c r="K241" s="3">
        <v>346</v>
      </c>
      <c r="L241" s="3">
        <v>150</v>
      </c>
      <c r="M241" s="3">
        <v>-19.579999999999998</v>
      </c>
      <c r="N241" s="3">
        <v>298</v>
      </c>
      <c r="O241" s="3">
        <v>346</v>
      </c>
      <c r="P241" s="3">
        <v>0.998730951170402</v>
      </c>
    </row>
    <row r="242" spans="1:16" x14ac:dyDescent="0.55000000000000004">
      <c r="A242" s="3" t="s">
        <v>682</v>
      </c>
      <c r="B242" s="4" t="s">
        <v>449</v>
      </c>
      <c r="C242" s="3" t="s">
        <v>1062</v>
      </c>
      <c r="D242" s="3" t="s">
        <v>2120</v>
      </c>
      <c r="E242" s="4" t="s">
        <v>2121</v>
      </c>
      <c r="F242" s="3">
        <v>-20.57</v>
      </c>
      <c r="G242" s="3">
        <v>77</v>
      </c>
      <c r="H242" s="3">
        <v>69</v>
      </c>
      <c r="I242" s="3">
        <v>-20.28</v>
      </c>
      <c r="J242" s="3">
        <v>54</v>
      </c>
      <c r="K242" s="3">
        <v>77</v>
      </c>
      <c r="L242" s="3">
        <v>151</v>
      </c>
      <c r="M242" s="3">
        <v>-18.27</v>
      </c>
      <c r="N242" s="3">
        <v>32</v>
      </c>
      <c r="O242" s="3">
        <v>76</v>
      </c>
      <c r="P242" s="3">
        <v>0.99851401073872303</v>
      </c>
    </row>
    <row r="243" spans="1:16" x14ac:dyDescent="0.55000000000000004">
      <c r="A243" s="3" t="s">
        <v>682</v>
      </c>
      <c r="B243" s="4" t="s">
        <v>409</v>
      </c>
      <c r="C243" s="3" t="s">
        <v>1071</v>
      </c>
      <c r="D243" s="3" t="s">
        <v>1429</v>
      </c>
      <c r="E243" s="4" t="s">
        <v>1430</v>
      </c>
      <c r="F243" s="3">
        <v>-20.2</v>
      </c>
      <c r="G243" s="3">
        <v>375</v>
      </c>
      <c r="H243" s="3">
        <v>367</v>
      </c>
      <c r="I243" s="3">
        <v>-19.13</v>
      </c>
      <c r="J243" s="3">
        <v>574</v>
      </c>
      <c r="K243" s="3">
        <v>596</v>
      </c>
      <c r="L243" s="3">
        <v>159</v>
      </c>
      <c r="M243" s="3">
        <v>-18.8</v>
      </c>
      <c r="N243" s="3">
        <v>575</v>
      </c>
      <c r="O243" s="3">
        <v>596</v>
      </c>
      <c r="P243" s="3">
        <v>0.99810662276422701</v>
      </c>
    </row>
    <row r="244" spans="1:16" x14ac:dyDescent="0.55000000000000004">
      <c r="A244" s="3" t="s">
        <v>682</v>
      </c>
      <c r="B244" s="4" t="s">
        <v>322</v>
      </c>
      <c r="C244" s="3" t="s">
        <v>1076</v>
      </c>
      <c r="D244" s="3" t="s">
        <v>2085</v>
      </c>
      <c r="E244" s="4" t="s">
        <v>1562</v>
      </c>
      <c r="F244" s="3">
        <v>-21.3</v>
      </c>
      <c r="G244" s="3">
        <v>1257</v>
      </c>
      <c r="H244" s="3">
        <v>1249</v>
      </c>
      <c r="I244" s="3">
        <v>-23.05</v>
      </c>
      <c r="J244" s="3">
        <v>1236</v>
      </c>
      <c r="K244" s="3">
        <v>1257</v>
      </c>
      <c r="L244" s="3">
        <v>151</v>
      </c>
      <c r="M244" s="3">
        <v>-19</v>
      </c>
      <c r="N244" s="3">
        <v>913</v>
      </c>
      <c r="O244" s="3">
        <v>938</v>
      </c>
      <c r="P244" s="3">
        <v>0.99423937728105305</v>
      </c>
    </row>
    <row r="245" spans="1:16" x14ac:dyDescent="0.55000000000000004">
      <c r="A245" s="3" t="s">
        <v>682</v>
      </c>
      <c r="B245" s="4" t="s">
        <v>51</v>
      </c>
      <c r="C245" s="3" t="s">
        <v>1080</v>
      </c>
      <c r="D245" s="3" t="s">
        <v>1650</v>
      </c>
      <c r="E245" s="4" t="s">
        <v>1651</v>
      </c>
      <c r="F245" s="3">
        <v>-21.5</v>
      </c>
      <c r="G245" s="3">
        <v>26</v>
      </c>
      <c r="H245" s="3">
        <v>19</v>
      </c>
      <c r="I245" s="3">
        <v>-21.04</v>
      </c>
      <c r="J245" s="3">
        <v>1</v>
      </c>
      <c r="K245" s="3">
        <v>26</v>
      </c>
      <c r="L245" s="3">
        <v>147</v>
      </c>
      <c r="M245" s="3">
        <v>-20.8</v>
      </c>
      <c r="N245" s="3">
        <v>201</v>
      </c>
      <c r="O245" s="3">
        <v>246</v>
      </c>
      <c r="P245" s="3">
        <v>0.99982722016289305</v>
      </c>
    </row>
    <row r="246" spans="1:16" x14ac:dyDescent="0.55000000000000004">
      <c r="A246" s="3" t="s">
        <v>682</v>
      </c>
      <c r="B246" s="4" t="s">
        <v>359</v>
      </c>
      <c r="C246" s="3" t="s">
        <v>1073</v>
      </c>
      <c r="D246" s="3" t="s">
        <v>1568</v>
      </c>
      <c r="E246" s="4" t="s">
        <v>1569</v>
      </c>
      <c r="F246" s="3">
        <v>-18.39</v>
      </c>
      <c r="G246" s="3">
        <v>405</v>
      </c>
      <c r="H246" s="3">
        <v>397</v>
      </c>
      <c r="I246" s="3">
        <v>-18.420000000000002</v>
      </c>
      <c r="J246" s="3">
        <v>384</v>
      </c>
      <c r="K246" s="3">
        <v>405</v>
      </c>
      <c r="L246" s="3">
        <v>149</v>
      </c>
      <c r="M246" s="3">
        <v>-18.39</v>
      </c>
      <c r="N246" s="3">
        <v>384</v>
      </c>
      <c r="O246" s="3">
        <v>404</v>
      </c>
      <c r="P246" s="3">
        <v>0.99960265504759505</v>
      </c>
    </row>
    <row r="247" spans="1:16" x14ac:dyDescent="0.55000000000000004">
      <c r="A247" s="3" t="s">
        <v>682</v>
      </c>
      <c r="B247" s="4" t="s">
        <v>354</v>
      </c>
      <c r="C247" s="3" t="s">
        <v>1109</v>
      </c>
      <c r="D247" s="3" t="s">
        <v>1884</v>
      </c>
      <c r="E247" s="4" t="s">
        <v>1885</v>
      </c>
      <c r="F247" s="3">
        <v>-18.399999999999999</v>
      </c>
      <c r="G247" s="3">
        <v>436</v>
      </c>
      <c r="H247" s="3">
        <v>428</v>
      </c>
      <c r="I247" s="3">
        <v>-19.25</v>
      </c>
      <c r="J247" s="3">
        <v>416</v>
      </c>
      <c r="K247" s="3">
        <v>436</v>
      </c>
      <c r="L247" s="3">
        <v>142</v>
      </c>
      <c r="M247" s="3">
        <v>-18.899999999999999</v>
      </c>
      <c r="N247" s="3">
        <v>416</v>
      </c>
      <c r="O247" s="3">
        <v>437</v>
      </c>
      <c r="P247" s="3">
        <v>0.991313035495479</v>
      </c>
    </row>
    <row r="248" spans="1:16" x14ac:dyDescent="0.55000000000000004">
      <c r="A248" s="3" t="s">
        <v>682</v>
      </c>
      <c r="B248" s="4" t="s">
        <v>46</v>
      </c>
      <c r="C248" s="3" t="s">
        <v>1115</v>
      </c>
      <c r="D248" s="3" t="s">
        <v>2389</v>
      </c>
      <c r="E248" s="4" t="s">
        <v>2390</v>
      </c>
      <c r="F248" s="3">
        <v>-23.3</v>
      </c>
      <c r="G248" s="3">
        <v>525</v>
      </c>
      <c r="H248" s="3">
        <v>518</v>
      </c>
      <c r="I248" s="3">
        <v>-23.34</v>
      </c>
      <c r="J248" s="3">
        <v>501</v>
      </c>
      <c r="K248" s="3">
        <v>525</v>
      </c>
      <c r="L248" s="3">
        <v>160</v>
      </c>
      <c r="M248" s="3">
        <v>-23.3</v>
      </c>
      <c r="N248" s="3">
        <v>505</v>
      </c>
      <c r="O248" s="3">
        <v>524</v>
      </c>
      <c r="P248" s="3">
        <v>0.99872633883316797</v>
      </c>
    </row>
    <row r="249" spans="1:16" x14ac:dyDescent="0.55000000000000004">
      <c r="A249" s="3" t="s">
        <v>682</v>
      </c>
      <c r="B249" s="4" t="s">
        <v>563</v>
      </c>
      <c r="C249" s="3" t="s">
        <v>1133</v>
      </c>
      <c r="D249" s="3" t="s">
        <v>2315</v>
      </c>
      <c r="E249" s="4" t="s">
        <v>2316</v>
      </c>
      <c r="F249" s="3">
        <v>-19.96</v>
      </c>
      <c r="G249" s="3">
        <v>227</v>
      </c>
      <c r="H249" s="3">
        <v>220</v>
      </c>
      <c r="I249" s="3">
        <v>-21.01</v>
      </c>
      <c r="J249" s="3">
        <v>205</v>
      </c>
      <c r="K249" s="3">
        <v>227</v>
      </c>
      <c r="L249" s="3">
        <v>146</v>
      </c>
      <c r="M249" s="3">
        <v>-21.26</v>
      </c>
      <c r="N249" s="3">
        <v>186</v>
      </c>
      <c r="O249" s="3">
        <v>227</v>
      </c>
      <c r="P249" s="3">
        <v>0.99904087585573098</v>
      </c>
    </row>
    <row r="250" spans="1:16" x14ac:dyDescent="0.55000000000000004">
      <c r="A250" s="3" t="s">
        <v>682</v>
      </c>
      <c r="B250" s="4" t="s">
        <v>56</v>
      </c>
      <c r="C250" s="3" t="s">
        <v>1134</v>
      </c>
      <c r="D250" s="3" t="s">
        <v>1588</v>
      </c>
      <c r="E250" s="4" t="s">
        <v>1589</v>
      </c>
      <c r="F250" s="3">
        <v>-22.61</v>
      </c>
      <c r="G250" s="3">
        <v>67</v>
      </c>
      <c r="H250" s="3">
        <v>59</v>
      </c>
      <c r="I250" s="3">
        <v>-23.85</v>
      </c>
      <c r="J250" s="3">
        <v>46</v>
      </c>
      <c r="K250" s="3">
        <v>67</v>
      </c>
      <c r="L250" s="3">
        <v>148</v>
      </c>
      <c r="M250" s="3">
        <v>-20.21</v>
      </c>
      <c r="N250" s="3">
        <v>22</v>
      </c>
      <c r="O250" s="3">
        <v>67</v>
      </c>
      <c r="P250" s="3">
        <v>0.99180036962456897</v>
      </c>
    </row>
    <row r="251" spans="1:16" x14ac:dyDescent="0.55000000000000004">
      <c r="A251" s="3" t="s">
        <v>682</v>
      </c>
      <c r="B251" s="4" t="s">
        <v>68</v>
      </c>
      <c r="C251" s="3" t="s">
        <v>1143</v>
      </c>
      <c r="D251" s="3" t="s">
        <v>2166</v>
      </c>
      <c r="E251" s="4" t="s">
        <v>2167</v>
      </c>
      <c r="F251" s="3">
        <v>-19.809999999999999</v>
      </c>
      <c r="G251" s="3">
        <v>302</v>
      </c>
      <c r="H251" s="3">
        <v>295</v>
      </c>
      <c r="I251" s="3">
        <v>-19.39</v>
      </c>
      <c r="J251" s="3">
        <v>281</v>
      </c>
      <c r="K251" s="3">
        <v>302</v>
      </c>
      <c r="L251" s="3">
        <v>154</v>
      </c>
      <c r="M251" s="3">
        <v>-19.809999999999999</v>
      </c>
      <c r="N251" s="3">
        <v>276</v>
      </c>
      <c r="O251" s="3">
        <v>301</v>
      </c>
      <c r="P251" s="3">
        <v>0.99543437929705603</v>
      </c>
    </row>
    <row r="252" spans="1:16" x14ac:dyDescent="0.55000000000000004">
      <c r="A252" s="3" t="s">
        <v>682</v>
      </c>
      <c r="B252" s="4" t="s">
        <v>158</v>
      </c>
      <c r="C252" s="3" t="s">
        <v>1144</v>
      </c>
      <c r="D252" s="3" t="s">
        <v>2036</v>
      </c>
      <c r="E252" s="4" t="s">
        <v>2037</v>
      </c>
      <c r="F252" s="3">
        <v>-19.16</v>
      </c>
      <c r="G252" s="3">
        <v>180</v>
      </c>
      <c r="H252" s="3">
        <v>173</v>
      </c>
      <c r="I252" s="3">
        <v>-20.52</v>
      </c>
      <c r="J252" s="3">
        <v>160</v>
      </c>
      <c r="K252" s="3">
        <v>180</v>
      </c>
      <c r="L252" s="3">
        <v>160</v>
      </c>
      <c r="M252" s="3">
        <v>-19.86</v>
      </c>
      <c r="N252" s="3">
        <v>141</v>
      </c>
      <c r="O252" s="3">
        <v>180</v>
      </c>
      <c r="P252" s="3">
        <v>0.99905670267122404</v>
      </c>
    </row>
    <row r="253" spans="1:16" x14ac:dyDescent="0.55000000000000004">
      <c r="A253" s="3" t="s">
        <v>682</v>
      </c>
      <c r="B253" s="4" t="s">
        <v>11</v>
      </c>
      <c r="C253" s="3" t="s">
        <v>1158</v>
      </c>
      <c r="D253" s="3" t="s">
        <v>1424</v>
      </c>
      <c r="E253" s="4" t="s">
        <v>1425</v>
      </c>
      <c r="F253" s="3">
        <v>-18.2</v>
      </c>
      <c r="G253" s="3">
        <v>82</v>
      </c>
      <c r="H253" s="3">
        <v>75</v>
      </c>
      <c r="I253" s="3">
        <v>-20.27</v>
      </c>
      <c r="J253" s="3">
        <v>60</v>
      </c>
      <c r="K253" s="3">
        <v>82</v>
      </c>
      <c r="L253" s="3">
        <v>146</v>
      </c>
      <c r="M253" s="3">
        <v>-18.899999999999999</v>
      </c>
      <c r="N253" s="3">
        <v>51</v>
      </c>
      <c r="O253" s="3">
        <v>82</v>
      </c>
      <c r="P253" s="3">
        <v>0.99740747933052998</v>
      </c>
    </row>
    <row r="254" spans="1:16" x14ac:dyDescent="0.55000000000000004">
      <c r="A254" s="3" t="s">
        <v>682</v>
      </c>
      <c r="B254" s="4" t="s">
        <v>293</v>
      </c>
      <c r="C254" s="3" t="s">
        <v>1169</v>
      </c>
      <c r="D254" s="3" t="s">
        <v>1974</v>
      </c>
      <c r="E254" s="4" t="s">
        <v>1975</v>
      </c>
      <c r="F254" s="3">
        <v>-21.1</v>
      </c>
      <c r="G254" s="3">
        <v>54</v>
      </c>
      <c r="H254" s="3">
        <v>46</v>
      </c>
      <c r="I254" s="3">
        <v>-23.76</v>
      </c>
      <c r="J254" s="3">
        <v>36</v>
      </c>
      <c r="K254" s="3">
        <v>54</v>
      </c>
      <c r="L254" s="3">
        <v>152</v>
      </c>
      <c r="M254" s="3">
        <v>-21.8</v>
      </c>
      <c r="N254" s="3">
        <v>36</v>
      </c>
      <c r="O254" s="3">
        <v>54</v>
      </c>
      <c r="P254" s="3">
        <v>0.99336223897968901</v>
      </c>
    </row>
    <row r="255" spans="1:16" x14ac:dyDescent="0.55000000000000004">
      <c r="A255" s="3" t="s">
        <v>682</v>
      </c>
      <c r="B255" s="4" t="s">
        <v>252</v>
      </c>
      <c r="C255" s="3" t="s">
        <v>1167</v>
      </c>
      <c r="D255" s="3" t="s">
        <v>1424</v>
      </c>
      <c r="E255" s="4" t="s">
        <v>1425</v>
      </c>
      <c r="F255" s="3">
        <v>-19</v>
      </c>
      <c r="G255" s="3">
        <v>995</v>
      </c>
      <c r="H255" s="3">
        <v>987</v>
      </c>
      <c r="I255" s="3">
        <v>-18.829999999999998</v>
      </c>
      <c r="J255" s="3">
        <v>973</v>
      </c>
      <c r="K255" s="3">
        <v>995</v>
      </c>
      <c r="L255" s="3">
        <v>145</v>
      </c>
      <c r="M255" s="3">
        <v>-18.72</v>
      </c>
      <c r="N255" s="3">
        <v>51</v>
      </c>
      <c r="O255" s="3">
        <v>84</v>
      </c>
      <c r="P255" s="3">
        <v>0.99832684784125703</v>
      </c>
    </row>
    <row r="256" spans="1:16" x14ac:dyDescent="0.55000000000000004">
      <c r="A256" s="3" t="s">
        <v>682</v>
      </c>
      <c r="B256" s="4" t="s">
        <v>139</v>
      </c>
      <c r="C256" s="3" t="s">
        <v>1182</v>
      </c>
      <c r="D256" s="3" t="s">
        <v>2329</v>
      </c>
      <c r="E256" s="4" t="s">
        <v>2330</v>
      </c>
      <c r="F256" s="3">
        <v>-19.7</v>
      </c>
      <c r="G256" s="3">
        <v>539</v>
      </c>
      <c r="H256" s="3">
        <v>532</v>
      </c>
      <c r="I256" s="3">
        <v>-21.4</v>
      </c>
      <c r="J256" s="3">
        <v>518</v>
      </c>
      <c r="K256" s="3">
        <v>539</v>
      </c>
      <c r="L256" s="3">
        <v>152</v>
      </c>
      <c r="M256" s="3">
        <v>-19.04</v>
      </c>
      <c r="N256" s="3">
        <v>78</v>
      </c>
      <c r="O256" s="3">
        <v>113</v>
      </c>
      <c r="P256" s="3">
        <v>0.99982722016289305</v>
      </c>
    </row>
    <row r="257" spans="1:16" x14ac:dyDescent="0.55000000000000004">
      <c r="A257" s="3" t="s">
        <v>682</v>
      </c>
      <c r="B257" s="4" t="s">
        <v>440</v>
      </c>
      <c r="C257" s="3" t="s">
        <v>912</v>
      </c>
      <c r="D257" s="3" t="s">
        <v>2028</v>
      </c>
      <c r="E257" s="4" t="s">
        <v>2029</v>
      </c>
      <c r="F257" s="3">
        <v>-21.8</v>
      </c>
      <c r="G257" s="3">
        <v>738</v>
      </c>
      <c r="H257" s="3">
        <v>731</v>
      </c>
      <c r="I257" s="3">
        <v>-22.34</v>
      </c>
      <c r="J257" s="3">
        <v>716</v>
      </c>
      <c r="K257" s="3">
        <v>738</v>
      </c>
      <c r="L257" s="3">
        <v>160</v>
      </c>
      <c r="M257" s="3">
        <v>-21.8</v>
      </c>
      <c r="N257" s="3">
        <v>720</v>
      </c>
      <c r="O257" s="3">
        <v>737</v>
      </c>
      <c r="P257" s="3">
        <v>0.99827277600528697</v>
      </c>
    </row>
    <row r="258" spans="1:16" x14ac:dyDescent="0.55000000000000004">
      <c r="A258" s="3" t="s">
        <v>682</v>
      </c>
      <c r="B258" s="4" t="s">
        <v>253</v>
      </c>
      <c r="C258" s="3" t="s">
        <v>923</v>
      </c>
      <c r="D258" s="3" t="s">
        <v>2028</v>
      </c>
      <c r="E258" s="4" t="s">
        <v>2029</v>
      </c>
      <c r="F258" s="3">
        <v>-21.1</v>
      </c>
      <c r="G258" s="3">
        <v>688</v>
      </c>
      <c r="H258" s="3">
        <v>681</v>
      </c>
      <c r="I258" s="3">
        <v>-22.33</v>
      </c>
      <c r="J258" s="3">
        <v>666</v>
      </c>
      <c r="K258" s="3">
        <v>688</v>
      </c>
      <c r="L258" s="3">
        <v>160</v>
      </c>
      <c r="M258" s="3">
        <v>-21.1</v>
      </c>
      <c r="N258" s="3">
        <v>670</v>
      </c>
      <c r="O258" s="3">
        <v>687</v>
      </c>
      <c r="P258" s="3">
        <v>0.99827277600528697</v>
      </c>
    </row>
    <row r="259" spans="1:16" x14ac:dyDescent="0.55000000000000004">
      <c r="A259" s="3" t="s">
        <v>682</v>
      </c>
      <c r="B259" s="4" t="s">
        <v>160</v>
      </c>
      <c r="C259" s="3" t="s">
        <v>740</v>
      </c>
      <c r="D259" s="3" t="s">
        <v>1699</v>
      </c>
      <c r="E259" s="4" t="s">
        <v>1700</v>
      </c>
      <c r="F259" s="3">
        <v>-18.850000000000001</v>
      </c>
      <c r="G259" s="3">
        <v>418</v>
      </c>
      <c r="H259" s="3">
        <v>411</v>
      </c>
      <c r="I259" s="3">
        <v>-18.57</v>
      </c>
      <c r="J259" s="3">
        <v>115</v>
      </c>
      <c r="K259" s="3">
        <v>138</v>
      </c>
      <c r="L259" s="3">
        <v>149</v>
      </c>
      <c r="M259" s="3">
        <v>-18.850000000000001</v>
      </c>
      <c r="N259" s="3">
        <v>375</v>
      </c>
      <c r="O259" s="3">
        <v>417</v>
      </c>
      <c r="P259" s="3">
        <v>0.99985007038596396</v>
      </c>
    </row>
    <row r="260" spans="1:16" x14ac:dyDescent="0.55000000000000004">
      <c r="A260" s="3" t="s">
        <v>682</v>
      </c>
      <c r="B260" s="4" t="s">
        <v>91</v>
      </c>
      <c r="C260" s="3" t="s">
        <v>749</v>
      </c>
      <c r="D260" s="3" t="s">
        <v>1526</v>
      </c>
      <c r="E260" s="4" t="s">
        <v>1527</v>
      </c>
      <c r="F260" s="3">
        <v>-19.899999999999999</v>
      </c>
      <c r="G260" s="3">
        <v>59</v>
      </c>
      <c r="H260" s="3">
        <v>51</v>
      </c>
      <c r="I260" s="3">
        <v>-20.55</v>
      </c>
      <c r="J260" s="3">
        <v>36</v>
      </c>
      <c r="K260" s="3">
        <v>59</v>
      </c>
      <c r="L260" s="3">
        <v>156</v>
      </c>
      <c r="M260" s="3">
        <v>-19.899999999999999</v>
      </c>
      <c r="N260" s="3">
        <v>40</v>
      </c>
      <c r="O260" s="3">
        <v>58</v>
      </c>
      <c r="P260" s="3">
        <v>0.99867382814795302</v>
      </c>
    </row>
    <row r="261" spans="1:16" x14ac:dyDescent="0.55000000000000004">
      <c r="A261" s="3" t="s">
        <v>682</v>
      </c>
      <c r="B261" s="4" t="s">
        <v>435</v>
      </c>
      <c r="C261" s="3" t="s">
        <v>695</v>
      </c>
      <c r="D261" s="3" t="s">
        <v>1792</v>
      </c>
      <c r="E261" s="4" t="s">
        <v>1793</v>
      </c>
      <c r="F261" s="3">
        <v>-21.6</v>
      </c>
      <c r="G261" s="3">
        <v>190</v>
      </c>
      <c r="H261" s="3">
        <v>182</v>
      </c>
      <c r="I261" s="3">
        <v>-20.75</v>
      </c>
      <c r="J261" s="3">
        <v>1047</v>
      </c>
      <c r="K261" s="3">
        <v>1069</v>
      </c>
      <c r="L261" s="3">
        <v>143</v>
      </c>
      <c r="M261" s="3">
        <v>-18.8</v>
      </c>
      <c r="N261" s="3">
        <v>973</v>
      </c>
      <c r="O261" s="3">
        <v>996</v>
      </c>
      <c r="P261" s="3">
        <v>0.99311233149476996</v>
      </c>
    </row>
    <row r="262" spans="1:16" x14ac:dyDescent="0.55000000000000004">
      <c r="A262" s="3" t="s">
        <v>682</v>
      </c>
      <c r="B262" s="4" t="s">
        <v>124</v>
      </c>
      <c r="C262" s="3" t="s">
        <v>760</v>
      </c>
      <c r="D262" s="3" t="s">
        <v>2161</v>
      </c>
      <c r="E262" s="4" t="s">
        <v>1543</v>
      </c>
      <c r="F262" s="3">
        <v>-18.8</v>
      </c>
      <c r="G262" s="3">
        <v>93</v>
      </c>
      <c r="H262" s="3">
        <v>85</v>
      </c>
      <c r="I262" s="3">
        <v>-19.920000000000002</v>
      </c>
      <c r="J262" s="3">
        <v>69</v>
      </c>
      <c r="K262" s="3">
        <v>93</v>
      </c>
      <c r="L262" s="3">
        <v>147</v>
      </c>
      <c r="M262" s="3">
        <v>-18.5</v>
      </c>
      <c r="N262" s="3">
        <v>72</v>
      </c>
      <c r="O262" s="3">
        <v>93</v>
      </c>
      <c r="P262" s="3">
        <v>0.991313035495479</v>
      </c>
    </row>
    <row r="263" spans="1:16" x14ac:dyDescent="0.55000000000000004">
      <c r="A263" s="3" t="s">
        <v>682</v>
      </c>
      <c r="B263" s="4" t="s">
        <v>342</v>
      </c>
      <c r="C263" s="3" t="s">
        <v>762</v>
      </c>
      <c r="D263" s="3" t="s">
        <v>1754</v>
      </c>
      <c r="E263" s="4" t="s">
        <v>1367</v>
      </c>
      <c r="F263" s="3">
        <v>-22.6</v>
      </c>
      <c r="G263" s="3">
        <v>53</v>
      </c>
      <c r="H263" s="3">
        <v>45</v>
      </c>
      <c r="I263" s="3">
        <v>-23.61</v>
      </c>
      <c r="J263" s="3">
        <v>33</v>
      </c>
      <c r="K263" s="3">
        <v>53</v>
      </c>
      <c r="L263" s="3">
        <v>164</v>
      </c>
      <c r="M263" s="3">
        <v>-22.6</v>
      </c>
      <c r="N263" s="3">
        <v>36</v>
      </c>
      <c r="O263" s="3">
        <v>52</v>
      </c>
      <c r="P263" s="3">
        <v>0.99175965173008995</v>
      </c>
    </row>
    <row r="264" spans="1:16" x14ac:dyDescent="0.55000000000000004">
      <c r="A264" s="3" t="s">
        <v>682</v>
      </c>
      <c r="B264" s="4" t="s">
        <v>475</v>
      </c>
      <c r="C264" s="3" t="s">
        <v>770</v>
      </c>
      <c r="D264" s="3" t="s">
        <v>1806</v>
      </c>
      <c r="E264" s="4" t="s">
        <v>1807</v>
      </c>
      <c r="F264" s="3">
        <v>-18.8</v>
      </c>
      <c r="G264" s="3">
        <v>361</v>
      </c>
      <c r="H264" s="3">
        <v>354</v>
      </c>
      <c r="I264" s="3">
        <v>-19.350000000000001</v>
      </c>
      <c r="J264" s="3">
        <v>339</v>
      </c>
      <c r="K264" s="3">
        <v>361</v>
      </c>
      <c r="L264" s="3">
        <v>156</v>
      </c>
      <c r="M264" s="3">
        <v>-18.8</v>
      </c>
      <c r="N264" s="3">
        <v>343</v>
      </c>
      <c r="O264" s="3">
        <v>360</v>
      </c>
      <c r="P264" s="3">
        <v>0.99872633883316797</v>
      </c>
    </row>
    <row r="265" spans="1:16" x14ac:dyDescent="0.55000000000000004">
      <c r="A265" s="3" t="s">
        <v>682</v>
      </c>
      <c r="B265" s="4" t="s">
        <v>18</v>
      </c>
      <c r="C265" s="3" t="s">
        <v>852</v>
      </c>
      <c r="D265" s="3" t="s">
        <v>1658</v>
      </c>
      <c r="E265" s="4" t="s">
        <v>1659</v>
      </c>
      <c r="F265" s="3">
        <v>-18.79</v>
      </c>
      <c r="G265" s="3">
        <v>511</v>
      </c>
      <c r="H265" s="3">
        <v>504</v>
      </c>
      <c r="I265" s="3">
        <v>-21.37</v>
      </c>
      <c r="J265" s="3">
        <v>490</v>
      </c>
      <c r="K265" s="3">
        <v>511</v>
      </c>
      <c r="L265" s="3">
        <v>164</v>
      </c>
      <c r="M265" s="3">
        <v>-19.489999999999998</v>
      </c>
      <c r="N265" s="3">
        <v>469</v>
      </c>
      <c r="O265" s="3">
        <v>511</v>
      </c>
      <c r="P265" s="3">
        <v>0.99954211442781904</v>
      </c>
    </row>
    <row r="266" spans="1:16" x14ac:dyDescent="0.55000000000000004">
      <c r="A266" s="3" t="s">
        <v>682</v>
      </c>
      <c r="B266" s="4" t="s">
        <v>10</v>
      </c>
      <c r="C266" s="3" t="s">
        <v>866</v>
      </c>
      <c r="D266" s="3" t="s">
        <v>1364</v>
      </c>
      <c r="E266" s="4" t="s">
        <v>1365</v>
      </c>
      <c r="F266" s="3">
        <v>-21</v>
      </c>
      <c r="G266" s="3">
        <v>1961</v>
      </c>
      <c r="H266" s="3">
        <v>1953</v>
      </c>
      <c r="I266" s="3">
        <v>-21.54</v>
      </c>
      <c r="J266" s="3">
        <v>1939</v>
      </c>
      <c r="K266" s="3">
        <v>1961</v>
      </c>
      <c r="L266" s="3">
        <v>149</v>
      </c>
      <c r="M266" s="3">
        <v>-21</v>
      </c>
      <c r="N266" s="3">
        <v>1939</v>
      </c>
      <c r="O266" s="3">
        <v>1960</v>
      </c>
      <c r="P266" s="3">
        <v>0.99884932274871296</v>
      </c>
    </row>
    <row r="267" spans="1:16" x14ac:dyDescent="0.55000000000000004">
      <c r="A267" s="3" t="s">
        <v>682</v>
      </c>
      <c r="B267" s="4" t="s">
        <v>476</v>
      </c>
      <c r="C267" s="3" t="s">
        <v>877</v>
      </c>
      <c r="D267" s="3" t="s">
        <v>1366</v>
      </c>
      <c r="E267" s="4" t="s">
        <v>1367</v>
      </c>
      <c r="F267" s="3">
        <v>-21.6</v>
      </c>
      <c r="G267" s="3">
        <v>267</v>
      </c>
      <c r="H267" s="3">
        <v>260</v>
      </c>
      <c r="I267" s="3">
        <v>-20.34</v>
      </c>
      <c r="J267" s="3">
        <v>248</v>
      </c>
      <c r="K267" s="3">
        <v>267</v>
      </c>
      <c r="L267" s="3">
        <v>160</v>
      </c>
      <c r="M267" s="3">
        <v>-21.6</v>
      </c>
      <c r="N267" s="3">
        <v>246</v>
      </c>
      <c r="O267" s="3">
        <v>266</v>
      </c>
      <c r="P267" s="3">
        <v>0.99827277600528697</v>
      </c>
    </row>
    <row r="268" spans="1:16" x14ac:dyDescent="0.55000000000000004">
      <c r="A268" s="3" t="s">
        <v>682</v>
      </c>
      <c r="B268" s="4" t="s">
        <v>662</v>
      </c>
      <c r="C268" s="3" t="s">
        <v>906</v>
      </c>
      <c r="D268" s="3" t="s">
        <v>1577</v>
      </c>
      <c r="E268" s="4" t="s">
        <v>1578</v>
      </c>
      <c r="F268" s="3">
        <v>-19.399999999999999</v>
      </c>
      <c r="G268" s="3">
        <v>86</v>
      </c>
      <c r="H268" s="3">
        <v>78</v>
      </c>
      <c r="I268" s="3">
        <v>-19.440000000000001</v>
      </c>
      <c r="J268" s="3">
        <v>63</v>
      </c>
      <c r="K268" s="3">
        <v>86</v>
      </c>
      <c r="L268" s="3">
        <v>158</v>
      </c>
      <c r="M268" s="3">
        <v>-19.399999999999999</v>
      </c>
      <c r="N268" s="3">
        <v>54</v>
      </c>
      <c r="O268" s="3">
        <v>85</v>
      </c>
      <c r="P268" s="3">
        <v>0.997051386733249</v>
      </c>
    </row>
    <row r="269" spans="1:16" x14ac:dyDescent="0.55000000000000004">
      <c r="A269" s="3" t="s">
        <v>682</v>
      </c>
      <c r="B269" s="4" t="s">
        <v>482</v>
      </c>
      <c r="C269" s="3" t="s">
        <v>913</v>
      </c>
      <c r="D269" s="3" t="s">
        <v>2030</v>
      </c>
      <c r="E269" s="4" t="s">
        <v>2031</v>
      </c>
      <c r="F269" s="3">
        <v>-19.5</v>
      </c>
      <c r="G269" s="3">
        <v>344</v>
      </c>
      <c r="H269" s="3">
        <v>336</v>
      </c>
      <c r="I269" s="3">
        <v>-23.5</v>
      </c>
      <c r="J269" s="3">
        <v>323</v>
      </c>
      <c r="K269" s="3">
        <v>344</v>
      </c>
      <c r="L269" s="3">
        <v>160</v>
      </c>
      <c r="M269" s="3">
        <v>-20.8</v>
      </c>
      <c r="N269" s="3">
        <v>323</v>
      </c>
      <c r="O269" s="3">
        <v>344</v>
      </c>
      <c r="P269" s="3">
        <v>0.99528745932269103</v>
      </c>
    </row>
    <row r="270" spans="1:16" x14ac:dyDescent="0.55000000000000004">
      <c r="A270" s="3" t="s">
        <v>682</v>
      </c>
      <c r="B270" s="4" t="s">
        <v>82</v>
      </c>
      <c r="C270" s="3" t="s">
        <v>929</v>
      </c>
      <c r="D270" s="3" t="s">
        <v>1512</v>
      </c>
      <c r="E270" s="4" t="s">
        <v>1513</v>
      </c>
      <c r="F270" s="3">
        <v>-19.7</v>
      </c>
      <c r="G270" s="3">
        <v>304</v>
      </c>
      <c r="H270" s="3">
        <v>297</v>
      </c>
      <c r="I270" s="3">
        <v>-21.26</v>
      </c>
      <c r="J270" s="3">
        <v>281</v>
      </c>
      <c r="K270" s="3">
        <v>304</v>
      </c>
      <c r="L270" s="3">
        <v>161</v>
      </c>
      <c r="M270" s="3">
        <v>-19.7</v>
      </c>
      <c r="N270" s="3">
        <v>282</v>
      </c>
      <c r="O270" s="3">
        <v>303</v>
      </c>
      <c r="P270" s="3">
        <v>0.99725810706440299</v>
      </c>
    </row>
    <row r="271" spans="1:16" x14ac:dyDescent="0.55000000000000004">
      <c r="A271" s="3" t="s">
        <v>682</v>
      </c>
      <c r="B271" s="4" t="s">
        <v>618</v>
      </c>
      <c r="C271" s="3" t="s">
        <v>724</v>
      </c>
      <c r="D271" s="3" t="s">
        <v>1966</v>
      </c>
      <c r="E271" s="4" t="s">
        <v>1967</v>
      </c>
      <c r="F271" s="3">
        <v>-20.9</v>
      </c>
      <c r="G271" s="3">
        <v>754</v>
      </c>
      <c r="H271" s="3">
        <v>747</v>
      </c>
      <c r="I271" s="3">
        <v>-23.64</v>
      </c>
      <c r="J271" s="3">
        <v>733</v>
      </c>
      <c r="K271" s="3">
        <v>754</v>
      </c>
      <c r="L271" s="3">
        <v>151</v>
      </c>
      <c r="M271" s="3">
        <v>-19.600000000000001</v>
      </c>
      <c r="N271" s="3">
        <v>879</v>
      </c>
      <c r="O271" s="3">
        <v>902</v>
      </c>
      <c r="P271" s="3">
        <v>0.99543889619193204</v>
      </c>
    </row>
    <row r="272" spans="1:16" x14ac:dyDescent="0.55000000000000004">
      <c r="A272" s="3" t="s">
        <v>682</v>
      </c>
      <c r="B272" s="4" t="s">
        <v>531</v>
      </c>
      <c r="C272" s="3" t="s">
        <v>739</v>
      </c>
      <c r="D272" s="3" t="s">
        <v>2053</v>
      </c>
      <c r="E272" s="4" t="s">
        <v>2054</v>
      </c>
      <c r="F272" s="3">
        <v>-20.3</v>
      </c>
      <c r="G272" s="3">
        <v>420</v>
      </c>
      <c r="H272" s="3">
        <v>412</v>
      </c>
      <c r="I272" s="3">
        <v>-20.69</v>
      </c>
      <c r="J272" s="3">
        <v>465</v>
      </c>
      <c r="K272" s="3">
        <v>487</v>
      </c>
      <c r="L272" s="3">
        <v>156</v>
      </c>
      <c r="M272" s="3">
        <v>-20.2</v>
      </c>
      <c r="N272" s="3">
        <v>470</v>
      </c>
      <c r="O272" s="3">
        <v>487</v>
      </c>
      <c r="P272" s="3">
        <v>0.99767432310469795</v>
      </c>
    </row>
    <row r="273" spans="1:16" x14ac:dyDescent="0.55000000000000004">
      <c r="A273" s="3" t="s">
        <v>682</v>
      </c>
      <c r="B273" s="4" t="s">
        <v>545</v>
      </c>
      <c r="C273" s="3" t="s">
        <v>745</v>
      </c>
      <c r="D273" s="3" t="s">
        <v>2151</v>
      </c>
      <c r="E273" s="4" t="s">
        <v>1367</v>
      </c>
      <c r="F273" s="3">
        <v>-20.100000000000001</v>
      </c>
      <c r="G273" s="3">
        <v>911</v>
      </c>
      <c r="H273" s="3">
        <v>903</v>
      </c>
      <c r="I273" s="3">
        <v>-18.7</v>
      </c>
      <c r="J273" s="3">
        <v>892</v>
      </c>
      <c r="K273" s="3">
        <v>911</v>
      </c>
      <c r="L273" s="3">
        <v>156</v>
      </c>
      <c r="M273" s="3">
        <v>-20.100000000000001</v>
      </c>
      <c r="N273" s="3">
        <v>872</v>
      </c>
      <c r="O273" s="3">
        <v>910</v>
      </c>
      <c r="P273" s="3">
        <v>0.99963233521334305</v>
      </c>
    </row>
    <row r="274" spans="1:16" x14ac:dyDescent="0.55000000000000004">
      <c r="A274" s="3" t="s">
        <v>682</v>
      </c>
      <c r="B274" s="4" t="s">
        <v>159</v>
      </c>
      <c r="C274" s="3" t="s">
        <v>754</v>
      </c>
      <c r="D274" s="3" t="s">
        <v>2032</v>
      </c>
      <c r="E274" s="4" t="s">
        <v>2033</v>
      </c>
      <c r="F274" s="3">
        <v>-19</v>
      </c>
      <c r="G274" s="3">
        <v>706</v>
      </c>
      <c r="H274" s="3">
        <v>698</v>
      </c>
      <c r="I274" s="3">
        <v>-18.489999999999998</v>
      </c>
      <c r="J274" s="3">
        <v>684</v>
      </c>
      <c r="K274" s="3">
        <v>706</v>
      </c>
      <c r="L274" s="3">
        <v>153</v>
      </c>
      <c r="M274" s="3">
        <v>-19</v>
      </c>
      <c r="N274" s="3">
        <v>684</v>
      </c>
      <c r="O274" s="3">
        <v>705</v>
      </c>
      <c r="P274" s="3">
        <v>0.99536459175570902</v>
      </c>
    </row>
    <row r="275" spans="1:16" x14ac:dyDescent="0.55000000000000004">
      <c r="A275" s="3" t="s">
        <v>682</v>
      </c>
      <c r="B275" s="4" t="s">
        <v>661</v>
      </c>
      <c r="C275" s="3" t="s">
        <v>773</v>
      </c>
      <c r="D275" s="3" t="s">
        <v>1944</v>
      </c>
      <c r="E275" s="4" t="s">
        <v>1945</v>
      </c>
      <c r="F275" s="3">
        <v>-21.85</v>
      </c>
      <c r="G275" s="3">
        <v>129</v>
      </c>
      <c r="H275" s="3">
        <v>121</v>
      </c>
      <c r="I275" s="3">
        <v>-19.329999999999998</v>
      </c>
      <c r="J275" s="3">
        <v>108</v>
      </c>
      <c r="K275" s="3">
        <v>129</v>
      </c>
      <c r="L275" s="3">
        <v>155</v>
      </c>
      <c r="M275" s="3">
        <v>-21.85</v>
      </c>
      <c r="N275" s="3">
        <v>81</v>
      </c>
      <c r="O275" s="3">
        <v>128</v>
      </c>
      <c r="P275" s="3">
        <v>0.99894859887491505</v>
      </c>
    </row>
    <row r="276" spans="1:16" x14ac:dyDescent="0.55000000000000004">
      <c r="A276" s="3" t="s">
        <v>682</v>
      </c>
      <c r="B276" s="4" t="s">
        <v>386</v>
      </c>
      <c r="C276" s="3" t="s">
        <v>797</v>
      </c>
      <c r="D276" s="3" t="s">
        <v>1676</v>
      </c>
      <c r="E276" s="4" t="s">
        <v>1677</v>
      </c>
      <c r="F276" s="3">
        <v>-20.100000000000001</v>
      </c>
      <c r="G276" s="3">
        <v>508</v>
      </c>
      <c r="H276" s="3">
        <v>501</v>
      </c>
      <c r="I276" s="3">
        <v>-21.75</v>
      </c>
      <c r="J276" s="3">
        <v>487</v>
      </c>
      <c r="K276" s="3">
        <v>508</v>
      </c>
      <c r="L276" s="3">
        <v>162</v>
      </c>
      <c r="M276" s="3">
        <v>-21.35</v>
      </c>
      <c r="N276" s="3">
        <v>457</v>
      </c>
      <c r="O276" s="3">
        <v>508</v>
      </c>
      <c r="P276" s="3">
        <v>0.99970471547802497</v>
      </c>
    </row>
    <row r="277" spans="1:16" x14ac:dyDescent="0.55000000000000004">
      <c r="A277" s="3" t="s">
        <v>682</v>
      </c>
      <c r="B277" s="4" t="s">
        <v>556</v>
      </c>
      <c r="C277" s="3" t="s">
        <v>710</v>
      </c>
      <c r="D277" s="3" t="s">
        <v>1707</v>
      </c>
      <c r="E277" s="4" t="s">
        <v>1708</v>
      </c>
      <c r="F277" s="3">
        <v>-26.1</v>
      </c>
      <c r="G277" s="3">
        <v>429</v>
      </c>
      <c r="H277" s="3">
        <v>422</v>
      </c>
      <c r="I277" s="3">
        <v>-24.41</v>
      </c>
      <c r="J277" s="3">
        <v>408</v>
      </c>
      <c r="K277" s="3">
        <v>429</v>
      </c>
      <c r="L277" s="3">
        <v>168</v>
      </c>
      <c r="M277" s="3">
        <v>-18.8</v>
      </c>
      <c r="N277" s="3">
        <v>72</v>
      </c>
      <c r="O277" s="3">
        <v>91</v>
      </c>
      <c r="P277" s="3">
        <v>0.99608499182782695</v>
      </c>
    </row>
    <row r="278" spans="1:16" x14ac:dyDescent="0.55000000000000004">
      <c r="A278" s="3" t="s">
        <v>682</v>
      </c>
      <c r="B278" s="4" t="s">
        <v>612</v>
      </c>
      <c r="C278" s="3" t="s">
        <v>845</v>
      </c>
      <c r="D278" s="3" t="s">
        <v>2000</v>
      </c>
      <c r="E278" s="4" t="s">
        <v>2001</v>
      </c>
      <c r="F278" s="3">
        <v>-23.9</v>
      </c>
      <c r="G278" s="3">
        <v>165</v>
      </c>
      <c r="H278" s="3">
        <v>157</v>
      </c>
      <c r="I278" s="3">
        <v>-22.88</v>
      </c>
      <c r="J278" s="3">
        <v>144</v>
      </c>
      <c r="K278" s="3">
        <v>165</v>
      </c>
      <c r="L278" s="3">
        <v>160</v>
      </c>
      <c r="M278" s="3">
        <v>-22.32</v>
      </c>
      <c r="N278" s="3">
        <v>654</v>
      </c>
      <c r="O278" s="3">
        <v>705</v>
      </c>
      <c r="P278" s="3">
        <v>0.99780381588915401</v>
      </c>
    </row>
    <row r="279" spans="1:16" x14ac:dyDescent="0.55000000000000004">
      <c r="A279" s="3" t="s">
        <v>682</v>
      </c>
      <c r="B279" s="4" t="s">
        <v>95</v>
      </c>
      <c r="C279" s="3" t="s">
        <v>856</v>
      </c>
      <c r="D279" s="3" t="s">
        <v>2190</v>
      </c>
      <c r="E279" s="4" t="s">
        <v>2191</v>
      </c>
      <c r="F279" s="3">
        <v>-18.100000000000001</v>
      </c>
      <c r="G279" s="3">
        <v>238</v>
      </c>
      <c r="H279" s="3">
        <v>231</v>
      </c>
      <c r="I279" s="3">
        <v>-18.71</v>
      </c>
      <c r="J279" s="3">
        <v>217</v>
      </c>
      <c r="K279" s="3">
        <v>238</v>
      </c>
      <c r="L279" s="3">
        <v>160</v>
      </c>
      <c r="M279" s="3">
        <v>-19.010000000000002</v>
      </c>
      <c r="N279" s="3">
        <v>188</v>
      </c>
      <c r="O279" s="3">
        <v>238</v>
      </c>
      <c r="P279" s="3">
        <v>0.998730951170402</v>
      </c>
    </row>
    <row r="280" spans="1:16" x14ac:dyDescent="0.55000000000000004">
      <c r="A280" s="3" t="s">
        <v>682</v>
      </c>
      <c r="B280" s="4" t="s">
        <v>460</v>
      </c>
      <c r="C280" s="3" t="s">
        <v>883</v>
      </c>
      <c r="D280" s="3" t="s">
        <v>1579</v>
      </c>
      <c r="E280" s="4" t="s">
        <v>1367</v>
      </c>
      <c r="F280" s="3">
        <v>-19.7</v>
      </c>
      <c r="G280" s="3">
        <v>260</v>
      </c>
      <c r="H280" s="3">
        <v>252</v>
      </c>
      <c r="I280" s="3">
        <v>-20.97</v>
      </c>
      <c r="J280" s="3">
        <v>236</v>
      </c>
      <c r="K280" s="3">
        <v>260</v>
      </c>
      <c r="L280" s="3">
        <v>150</v>
      </c>
      <c r="M280" s="3">
        <v>-21.13</v>
      </c>
      <c r="N280" s="3">
        <v>161</v>
      </c>
      <c r="O280" s="3">
        <v>193</v>
      </c>
      <c r="P280" s="3">
        <v>0.991313035495479</v>
      </c>
    </row>
    <row r="281" spans="1:16" x14ac:dyDescent="0.55000000000000004">
      <c r="A281" s="3" t="s">
        <v>682</v>
      </c>
      <c r="B281" s="4" t="s">
        <v>425</v>
      </c>
      <c r="C281" s="3" t="s">
        <v>908</v>
      </c>
      <c r="D281" s="3" t="s">
        <v>1948</v>
      </c>
      <c r="E281" s="4" t="s">
        <v>1949</v>
      </c>
      <c r="F281" s="3">
        <v>-19.2</v>
      </c>
      <c r="G281" s="3">
        <v>913</v>
      </c>
      <c r="H281" s="3">
        <v>905</v>
      </c>
      <c r="I281" s="3">
        <v>-19.13</v>
      </c>
      <c r="J281" s="3">
        <v>541</v>
      </c>
      <c r="K281" s="3">
        <v>560</v>
      </c>
      <c r="L281" s="3">
        <v>151</v>
      </c>
      <c r="M281" s="3">
        <v>-19.190000000000001</v>
      </c>
      <c r="N281" s="3">
        <v>523</v>
      </c>
      <c r="O281" s="3">
        <v>559</v>
      </c>
      <c r="P281" s="3">
        <v>0.99973939187414695</v>
      </c>
    </row>
    <row r="282" spans="1:16" x14ac:dyDescent="0.55000000000000004">
      <c r="A282" s="3" t="s">
        <v>682</v>
      </c>
      <c r="B282" s="4" t="s">
        <v>361</v>
      </c>
      <c r="C282" s="3" t="s">
        <v>1209</v>
      </c>
      <c r="D282" s="3" t="s">
        <v>1757</v>
      </c>
      <c r="E282" s="4" t="s">
        <v>1758</v>
      </c>
      <c r="F282" s="3">
        <v>-20.9</v>
      </c>
      <c r="G282" s="3">
        <v>199</v>
      </c>
      <c r="H282" s="3">
        <v>192</v>
      </c>
      <c r="I282" s="3">
        <v>-20.48</v>
      </c>
      <c r="J282" s="3">
        <v>172</v>
      </c>
      <c r="K282" s="3">
        <v>199</v>
      </c>
      <c r="L282" s="3">
        <v>155</v>
      </c>
      <c r="M282" s="3">
        <v>-20.9</v>
      </c>
      <c r="N282" s="3">
        <v>173</v>
      </c>
      <c r="O282" s="3">
        <v>198</v>
      </c>
      <c r="P282" s="3">
        <v>0.99888563289906795</v>
      </c>
    </row>
    <row r="283" spans="1:16" x14ac:dyDescent="0.55000000000000004">
      <c r="A283" s="3" t="s">
        <v>682</v>
      </c>
      <c r="B283" s="4" t="s">
        <v>328</v>
      </c>
      <c r="C283" s="3" t="s">
        <v>1213</v>
      </c>
      <c r="D283" s="3" t="s">
        <v>2350</v>
      </c>
      <c r="E283" s="4" t="s">
        <v>2351</v>
      </c>
      <c r="F283" s="3">
        <v>-22.6</v>
      </c>
      <c r="G283" s="3">
        <v>357</v>
      </c>
      <c r="H283" s="3">
        <v>350</v>
      </c>
      <c r="I283" s="3">
        <v>-24.55</v>
      </c>
      <c r="J283" s="3">
        <v>338</v>
      </c>
      <c r="K283" s="3">
        <v>357</v>
      </c>
      <c r="L283" s="3">
        <v>161</v>
      </c>
      <c r="M283" s="3">
        <v>-23.9</v>
      </c>
      <c r="N283" s="3">
        <v>337</v>
      </c>
      <c r="O283" s="3">
        <v>357</v>
      </c>
      <c r="P283" s="3">
        <v>0.99499149582246904</v>
      </c>
    </row>
    <row r="284" spans="1:16" x14ac:dyDescent="0.55000000000000004">
      <c r="A284" s="3" t="s">
        <v>682</v>
      </c>
      <c r="B284" s="4" t="s">
        <v>242</v>
      </c>
      <c r="C284" s="3" t="s">
        <v>1221</v>
      </c>
      <c r="D284" s="3" t="s">
        <v>2356</v>
      </c>
      <c r="E284" s="4" t="s">
        <v>2357</v>
      </c>
      <c r="F284" s="3">
        <v>-19.100000000000001</v>
      </c>
      <c r="G284" s="3">
        <v>389</v>
      </c>
      <c r="H284" s="3">
        <v>382</v>
      </c>
      <c r="I284" s="3">
        <v>-19.059999999999999</v>
      </c>
      <c r="J284" s="3">
        <v>368</v>
      </c>
      <c r="K284" s="3">
        <v>389</v>
      </c>
      <c r="L284" s="3">
        <v>167</v>
      </c>
      <c r="M284" s="3">
        <v>-19.100000000000001</v>
      </c>
      <c r="N284" s="3">
        <v>370</v>
      </c>
      <c r="O284" s="3">
        <v>388</v>
      </c>
      <c r="P284" s="3">
        <v>0.99888563289906795</v>
      </c>
    </row>
    <row r="285" spans="1:16" x14ac:dyDescent="0.55000000000000004">
      <c r="A285" s="3" t="s">
        <v>682</v>
      </c>
      <c r="B285" s="4" t="s">
        <v>478</v>
      </c>
      <c r="C285" s="3" t="s">
        <v>1222</v>
      </c>
      <c r="D285" s="3" t="s">
        <v>2464</v>
      </c>
      <c r="E285" s="4" t="s">
        <v>2465</v>
      </c>
      <c r="F285" s="3">
        <v>-20.8</v>
      </c>
      <c r="G285" s="3">
        <v>1302</v>
      </c>
      <c r="H285" s="3">
        <v>1295</v>
      </c>
      <c r="I285" s="3">
        <v>-22.74</v>
      </c>
      <c r="J285" s="3">
        <v>1278</v>
      </c>
      <c r="K285" s="3">
        <v>1302</v>
      </c>
      <c r="L285" s="3">
        <v>161</v>
      </c>
      <c r="M285" s="3">
        <v>-20.8</v>
      </c>
      <c r="N285" s="3">
        <v>1282</v>
      </c>
      <c r="O285" s="3">
        <v>1301</v>
      </c>
      <c r="P285" s="3">
        <v>0.99706659990356405</v>
      </c>
    </row>
    <row r="286" spans="1:16" x14ac:dyDescent="0.55000000000000004">
      <c r="A286" s="3" t="s">
        <v>682</v>
      </c>
      <c r="B286" s="4" t="s">
        <v>127</v>
      </c>
      <c r="C286" s="3" t="s">
        <v>1218</v>
      </c>
      <c r="D286" s="3" t="s">
        <v>2534</v>
      </c>
      <c r="E286" s="4" t="s">
        <v>2535</v>
      </c>
      <c r="F286" s="3">
        <v>-19.5</v>
      </c>
      <c r="G286" s="3">
        <v>465</v>
      </c>
      <c r="H286" s="3">
        <v>457</v>
      </c>
      <c r="I286" s="3">
        <v>-21.4</v>
      </c>
      <c r="J286" s="3">
        <v>445</v>
      </c>
      <c r="K286" s="3">
        <v>465</v>
      </c>
      <c r="L286" s="3">
        <v>149</v>
      </c>
      <c r="M286" s="3">
        <v>-20.2</v>
      </c>
      <c r="N286" s="3">
        <v>438</v>
      </c>
      <c r="O286" s="3">
        <v>465</v>
      </c>
      <c r="P286" s="3">
        <v>0.99536459175570902</v>
      </c>
    </row>
    <row r="287" spans="1:16" x14ac:dyDescent="0.55000000000000004">
      <c r="A287" s="3" t="s">
        <v>682</v>
      </c>
      <c r="B287" s="4" t="s">
        <v>530</v>
      </c>
      <c r="C287" s="3" t="s">
        <v>1219</v>
      </c>
      <c r="D287" s="3" t="s">
        <v>2532</v>
      </c>
      <c r="E287" s="4" t="s">
        <v>2533</v>
      </c>
      <c r="F287" s="3">
        <v>-20.62</v>
      </c>
      <c r="G287" s="3">
        <v>72</v>
      </c>
      <c r="H287" s="3">
        <v>65</v>
      </c>
      <c r="I287" s="3">
        <v>-21.13</v>
      </c>
      <c r="J287" s="3">
        <v>50</v>
      </c>
      <c r="K287" s="3">
        <v>72</v>
      </c>
      <c r="L287" s="3">
        <v>158</v>
      </c>
      <c r="M287" s="3">
        <v>-20.62</v>
      </c>
      <c r="N287" s="3">
        <v>25</v>
      </c>
      <c r="O287" s="3">
        <v>71</v>
      </c>
      <c r="P287" s="3">
        <v>0.99970471547802497</v>
      </c>
    </row>
    <row r="288" spans="1:16" x14ac:dyDescent="0.55000000000000004">
      <c r="A288" s="3" t="s">
        <v>682</v>
      </c>
      <c r="B288" s="4" t="s">
        <v>301</v>
      </c>
      <c r="C288" s="3" t="s">
        <v>1236</v>
      </c>
      <c r="D288" s="3" t="s">
        <v>2335</v>
      </c>
      <c r="E288" s="4" t="s">
        <v>2336</v>
      </c>
      <c r="F288" s="3">
        <v>-21.5</v>
      </c>
      <c r="G288" s="3">
        <v>312</v>
      </c>
      <c r="H288" s="3">
        <v>305</v>
      </c>
      <c r="I288" s="3">
        <v>-22.3</v>
      </c>
      <c r="J288" s="3">
        <v>291</v>
      </c>
      <c r="K288" s="3">
        <v>312</v>
      </c>
      <c r="L288" s="3">
        <v>161</v>
      </c>
      <c r="M288" s="3">
        <v>-21.5</v>
      </c>
      <c r="N288" s="3">
        <v>292</v>
      </c>
      <c r="O288" s="3">
        <v>311</v>
      </c>
      <c r="P288" s="3">
        <v>0.99626196715753801</v>
      </c>
    </row>
    <row r="289" spans="1:16" x14ac:dyDescent="0.55000000000000004">
      <c r="A289" s="3" t="s">
        <v>682</v>
      </c>
      <c r="B289" s="4" t="s">
        <v>605</v>
      </c>
      <c r="C289" s="3" t="s">
        <v>1274</v>
      </c>
      <c r="D289" s="3" t="s">
        <v>2230</v>
      </c>
      <c r="E289" s="4" t="s">
        <v>2231</v>
      </c>
      <c r="F289" s="3">
        <v>-19.399999999999999</v>
      </c>
      <c r="G289" s="3">
        <v>581</v>
      </c>
      <c r="H289" s="3">
        <v>574</v>
      </c>
      <c r="I289" s="3">
        <v>-20.100000000000001</v>
      </c>
      <c r="J289" s="3">
        <v>558</v>
      </c>
      <c r="K289" s="3">
        <v>581</v>
      </c>
      <c r="L289" s="3">
        <v>145</v>
      </c>
      <c r="M289" s="3">
        <v>-20.7</v>
      </c>
      <c r="N289" s="3">
        <v>557</v>
      </c>
      <c r="O289" s="3">
        <v>581</v>
      </c>
      <c r="P289" s="3">
        <v>0.99650413154155904</v>
      </c>
    </row>
    <row r="290" spans="1:16" x14ac:dyDescent="0.55000000000000004">
      <c r="A290" s="3" t="s">
        <v>682</v>
      </c>
      <c r="B290" s="4" t="s">
        <v>170</v>
      </c>
      <c r="C290" s="3" t="s">
        <v>1279</v>
      </c>
      <c r="D290" s="3" t="s">
        <v>2506</v>
      </c>
      <c r="E290" s="4" t="s">
        <v>1367</v>
      </c>
      <c r="F290" s="3">
        <v>-22.2</v>
      </c>
      <c r="G290" s="3">
        <v>656</v>
      </c>
      <c r="H290" s="3">
        <v>649</v>
      </c>
      <c r="I290" s="3">
        <v>-20.97</v>
      </c>
      <c r="J290" s="3">
        <v>633</v>
      </c>
      <c r="K290" s="3">
        <v>656</v>
      </c>
      <c r="L290" s="3">
        <v>149</v>
      </c>
      <c r="M290" s="3">
        <v>-22.2</v>
      </c>
      <c r="N290" s="3">
        <v>627</v>
      </c>
      <c r="O290" s="3">
        <v>655</v>
      </c>
      <c r="P290" s="3">
        <v>0.99982722016289305</v>
      </c>
    </row>
    <row r="291" spans="1:16" x14ac:dyDescent="0.55000000000000004">
      <c r="A291" s="3" t="s">
        <v>682</v>
      </c>
      <c r="B291" s="4" t="s">
        <v>47</v>
      </c>
      <c r="C291" s="3" t="s">
        <v>1293</v>
      </c>
      <c r="D291" s="3" t="s">
        <v>2477</v>
      </c>
      <c r="E291" s="4" t="s">
        <v>1386</v>
      </c>
      <c r="F291" s="3">
        <v>-24.3</v>
      </c>
      <c r="G291" s="3">
        <v>384</v>
      </c>
      <c r="H291" s="3">
        <v>376</v>
      </c>
      <c r="I291" s="3">
        <v>-21.8</v>
      </c>
      <c r="J291" s="3">
        <v>361</v>
      </c>
      <c r="K291" s="3">
        <v>384</v>
      </c>
      <c r="L291" s="3">
        <v>163</v>
      </c>
      <c r="M291" s="3">
        <v>-18.55</v>
      </c>
      <c r="N291" s="3">
        <v>66</v>
      </c>
      <c r="O291" s="3">
        <v>109</v>
      </c>
      <c r="P291" s="3">
        <v>0.99842505932023395</v>
      </c>
    </row>
    <row r="292" spans="1:16" x14ac:dyDescent="0.55000000000000004">
      <c r="A292" s="3" t="s">
        <v>682</v>
      </c>
      <c r="B292" s="4" t="s">
        <v>196</v>
      </c>
      <c r="C292" s="3" t="s">
        <v>1294</v>
      </c>
      <c r="D292" s="3" t="s">
        <v>2478</v>
      </c>
      <c r="E292" s="4" t="s">
        <v>1781</v>
      </c>
      <c r="F292" s="3">
        <v>-18.8</v>
      </c>
      <c r="G292" s="3">
        <v>112</v>
      </c>
      <c r="H292" s="3">
        <v>106</v>
      </c>
      <c r="I292" s="3">
        <v>-21.87</v>
      </c>
      <c r="J292" s="3">
        <v>91</v>
      </c>
      <c r="K292" s="3">
        <v>112</v>
      </c>
      <c r="L292" s="3">
        <v>142</v>
      </c>
      <c r="M292" s="3">
        <v>-19.5</v>
      </c>
      <c r="N292" s="3">
        <v>94</v>
      </c>
      <c r="O292" s="3">
        <v>112</v>
      </c>
      <c r="P292" s="3">
        <v>0.99680813658698197</v>
      </c>
    </row>
    <row r="293" spans="1:16" x14ac:dyDescent="0.55000000000000004">
      <c r="A293" s="3" t="s">
        <v>682</v>
      </c>
      <c r="B293" s="4" t="s">
        <v>501</v>
      </c>
      <c r="C293" s="3" t="s">
        <v>1289</v>
      </c>
      <c r="D293" s="3" t="s">
        <v>1790</v>
      </c>
      <c r="E293" s="4" t="s">
        <v>1791</v>
      </c>
      <c r="F293" s="3">
        <v>-19.600000000000001</v>
      </c>
      <c r="G293" s="3">
        <v>76</v>
      </c>
      <c r="H293" s="3">
        <v>69</v>
      </c>
      <c r="I293" s="3">
        <v>-18.510000000000002</v>
      </c>
      <c r="J293" s="3">
        <v>56</v>
      </c>
      <c r="K293" s="3">
        <v>76</v>
      </c>
      <c r="L293" s="3">
        <v>158</v>
      </c>
      <c r="M293" s="3">
        <v>-19.600000000000001</v>
      </c>
      <c r="N293" s="3">
        <v>48</v>
      </c>
      <c r="O293" s="3">
        <v>75</v>
      </c>
      <c r="P293" s="3">
        <v>0.99936816970979103</v>
      </c>
    </row>
    <row r="294" spans="1:16" x14ac:dyDescent="0.55000000000000004">
      <c r="A294" s="3" t="s">
        <v>682</v>
      </c>
      <c r="B294" s="4" t="s">
        <v>558</v>
      </c>
      <c r="C294" s="3" t="s">
        <v>1317</v>
      </c>
      <c r="D294" s="3" t="s">
        <v>1487</v>
      </c>
      <c r="E294" s="4" t="s">
        <v>1488</v>
      </c>
      <c r="F294" s="3">
        <v>-19.760000000000002</v>
      </c>
      <c r="G294" s="3">
        <v>298</v>
      </c>
      <c r="H294" s="3">
        <v>290</v>
      </c>
      <c r="I294" s="3">
        <v>-18.04</v>
      </c>
      <c r="J294" s="3">
        <v>279</v>
      </c>
      <c r="K294" s="3">
        <v>298</v>
      </c>
      <c r="L294" s="3">
        <v>148</v>
      </c>
      <c r="M294" s="3">
        <v>-19.760000000000002</v>
      </c>
      <c r="N294" s="3">
        <v>262</v>
      </c>
      <c r="O294" s="3">
        <v>297</v>
      </c>
      <c r="P294" s="3">
        <v>0.99925776033720304</v>
      </c>
    </row>
    <row r="295" spans="1:16" x14ac:dyDescent="0.55000000000000004">
      <c r="A295" s="3" t="s">
        <v>680</v>
      </c>
      <c r="B295" s="4" t="s">
        <v>132</v>
      </c>
      <c r="C295" s="3" t="s">
        <v>1072</v>
      </c>
      <c r="D295" s="3" t="s">
        <v>1991</v>
      </c>
      <c r="E295" s="4" t="s">
        <v>1992</v>
      </c>
      <c r="F295" s="3">
        <v>-19.46</v>
      </c>
      <c r="G295" s="3">
        <v>996</v>
      </c>
      <c r="H295" s="3">
        <v>988</v>
      </c>
      <c r="I295" s="3">
        <v>-19.64</v>
      </c>
      <c r="J295" s="3">
        <v>976</v>
      </c>
      <c r="K295" s="3">
        <v>996</v>
      </c>
      <c r="L295" s="3">
        <v>151</v>
      </c>
      <c r="M295" s="3">
        <v>-19.46</v>
      </c>
      <c r="N295" s="3">
        <v>953</v>
      </c>
      <c r="O295" s="3">
        <v>995</v>
      </c>
      <c r="P295" s="3">
        <v>0.99955029223462799</v>
      </c>
    </row>
    <row r="296" spans="1:16" x14ac:dyDescent="0.55000000000000004">
      <c r="A296" s="3" t="s">
        <v>680</v>
      </c>
      <c r="B296" s="4" t="s">
        <v>153</v>
      </c>
      <c r="C296" s="3" t="s">
        <v>1149</v>
      </c>
      <c r="D296" s="3" t="s">
        <v>2445</v>
      </c>
      <c r="E296" s="4" t="s">
        <v>2446</v>
      </c>
      <c r="F296" s="3">
        <v>-18.97</v>
      </c>
      <c r="G296" s="3">
        <v>324</v>
      </c>
      <c r="H296" s="3">
        <v>316</v>
      </c>
      <c r="I296" s="3">
        <v>-18.13</v>
      </c>
      <c r="J296" s="3">
        <v>304</v>
      </c>
      <c r="K296" s="3">
        <v>324</v>
      </c>
      <c r="L296" s="3">
        <v>151</v>
      </c>
      <c r="M296" s="3">
        <v>-22.97</v>
      </c>
      <c r="N296" s="3">
        <v>291</v>
      </c>
      <c r="O296" s="3">
        <v>324</v>
      </c>
      <c r="P296" s="3">
        <v>0.99697160112347205</v>
      </c>
    </row>
    <row r="297" spans="1:16" x14ac:dyDescent="0.55000000000000004">
      <c r="A297" s="3" t="s">
        <v>678</v>
      </c>
      <c r="B297" s="4" t="s">
        <v>86</v>
      </c>
      <c r="C297" s="3" t="s">
        <v>1010</v>
      </c>
      <c r="D297" s="3" t="s">
        <v>2486</v>
      </c>
      <c r="E297" s="4" t="s">
        <v>2487</v>
      </c>
      <c r="F297" s="3">
        <v>-21.31</v>
      </c>
      <c r="G297" s="3">
        <v>787</v>
      </c>
      <c r="H297" s="3">
        <v>780</v>
      </c>
      <c r="I297" s="3">
        <v>-18.32</v>
      </c>
      <c r="J297" s="3">
        <v>770</v>
      </c>
      <c r="K297" s="3">
        <v>787</v>
      </c>
      <c r="L297" s="3">
        <v>140</v>
      </c>
      <c r="M297" s="3">
        <v>-23.61</v>
      </c>
      <c r="N297" s="3">
        <v>748</v>
      </c>
      <c r="O297" s="3">
        <v>787</v>
      </c>
      <c r="P297" s="3">
        <v>0.99978233812202599</v>
      </c>
    </row>
    <row r="298" spans="1:16" x14ac:dyDescent="0.55000000000000004">
      <c r="A298" s="3" t="s">
        <v>678</v>
      </c>
      <c r="B298" s="4" t="s">
        <v>63</v>
      </c>
      <c r="C298" s="3" t="s">
        <v>1113</v>
      </c>
      <c r="D298" s="3" t="s">
        <v>1672</v>
      </c>
      <c r="E298" s="4" t="s">
        <v>1673</v>
      </c>
      <c r="F298" s="3">
        <v>-21.7</v>
      </c>
      <c r="G298" s="3">
        <v>199</v>
      </c>
      <c r="H298" s="3">
        <v>191</v>
      </c>
      <c r="I298" s="3">
        <v>-18.18</v>
      </c>
      <c r="J298" s="3">
        <v>419</v>
      </c>
      <c r="K298" s="3">
        <v>439</v>
      </c>
      <c r="L298" s="3">
        <v>146</v>
      </c>
      <c r="M298" s="3">
        <v>-21.35</v>
      </c>
      <c r="N298" s="3">
        <v>397</v>
      </c>
      <c r="O298" s="3">
        <v>438</v>
      </c>
      <c r="P298" s="3">
        <v>0.99990332289577</v>
      </c>
    </row>
    <row r="299" spans="1:16" x14ac:dyDescent="0.55000000000000004">
      <c r="A299" s="3" t="s">
        <v>678</v>
      </c>
      <c r="B299" s="4" t="s">
        <v>100</v>
      </c>
      <c r="C299" s="3" t="s">
        <v>1142</v>
      </c>
      <c r="D299" s="3" t="s">
        <v>2268</v>
      </c>
      <c r="E299" s="4" t="s">
        <v>2269</v>
      </c>
      <c r="F299" s="3">
        <v>-25.5</v>
      </c>
      <c r="G299" s="3">
        <v>867</v>
      </c>
      <c r="H299" s="3">
        <v>859</v>
      </c>
      <c r="I299" s="3">
        <v>-28.52</v>
      </c>
      <c r="J299" s="3">
        <v>850</v>
      </c>
      <c r="K299" s="3">
        <v>867</v>
      </c>
      <c r="L299" s="3">
        <v>142</v>
      </c>
      <c r="M299" s="3">
        <v>-18.350000000000001</v>
      </c>
      <c r="N299" s="3">
        <v>398</v>
      </c>
      <c r="O299" s="3">
        <v>438</v>
      </c>
      <c r="P299" s="3">
        <v>0.99978791563057501</v>
      </c>
    </row>
    <row r="300" spans="1:16" x14ac:dyDescent="0.55000000000000004">
      <c r="A300" s="3" t="s">
        <v>678</v>
      </c>
      <c r="B300" s="4" t="s">
        <v>102</v>
      </c>
      <c r="C300" s="3" t="s">
        <v>1173</v>
      </c>
      <c r="D300" s="3" t="s">
        <v>1728</v>
      </c>
      <c r="E300" s="4" t="s">
        <v>1729</v>
      </c>
      <c r="F300" s="3">
        <v>-24.66</v>
      </c>
      <c r="G300" s="3">
        <v>1218</v>
      </c>
      <c r="H300" s="3">
        <v>1211</v>
      </c>
      <c r="I300" s="3">
        <v>-20.72</v>
      </c>
      <c r="J300" s="3">
        <v>1201</v>
      </c>
      <c r="K300" s="3">
        <v>1218</v>
      </c>
      <c r="L300" s="3">
        <v>154</v>
      </c>
      <c r="M300" s="3">
        <v>-24.66</v>
      </c>
      <c r="N300" s="3">
        <v>1175</v>
      </c>
      <c r="O300" s="3">
        <v>1217</v>
      </c>
      <c r="P300" s="3">
        <v>0.99974376285711397</v>
      </c>
    </row>
    <row r="301" spans="1:16" x14ac:dyDescent="0.55000000000000004">
      <c r="A301" s="3" t="s">
        <v>678</v>
      </c>
      <c r="B301" s="4" t="s">
        <v>539</v>
      </c>
      <c r="C301" s="3" t="s">
        <v>915</v>
      </c>
      <c r="D301" s="3" t="s">
        <v>1664</v>
      </c>
      <c r="E301" s="4" t="s">
        <v>1665</v>
      </c>
      <c r="F301" s="3">
        <v>-22.61</v>
      </c>
      <c r="G301" s="3">
        <v>180</v>
      </c>
      <c r="H301" s="3">
        <v>173</v>
      </c>
      <c r="I301" s="3">
        <v>-18.03</v>
      </c>
      <c r="J301" s="3">
        <v>164</v>
      </c>
      <c r="K301" s="3">
        <v>180</v>
      </c>
      <c r="L301" s="3">
        <v>146</v>
      </c>
      <c r="M301" s="3">
        <v>-22.61</v>
      </c>
      <c r="N301" s="3">
        <v>148</v>
      </c>
      <c r="O301" s="3">
        <v>179</v>
      </c>
      <c r="P301" s="3">
        <v>0.99510367832254498</v>
      </c>
    </row>
    <row r="302" spans="1:16" x14ac:dyDescent="0.55000000000000004">
      <c r="A302" s="3" t="s">
        <v>678</v>
      </c>
      <c r="B302" s="4" t="s">
        <v>317</v>
      </c>
      <c r="C302" s="3" t="s">
        <v>729</v>
      </c>
      <c r="D302" s="3" t="s">
        <v>1716</v>
      </c>
      <c r="E302" s="4" t="s">
        <v>1717</v>
      </c>
      <c r="F302" s="3">
        <v>-23.05</v>
      </c>
      <c r="G302" s="3">
        <v>913</v>
      </c>
      <c r="H302" s="3">
        <v>905</v>
      </c>
      <c r="I302" s="3">
        <v>-21.29</v>
      </c>
      <c r="J302" s="3">
        <v>896</v>
      </c>
      <c r="K302" s="3">
        <v>913</v>
      </c>
      <c r="L302" s="3">
        <v>141</v>
      </c>
      <c r="M302" s="3">
        <v>-23.05</v>
      </c>
      <c r="N302" s="3">
        <v>875</v>
      </c>
      <c r="O302" s="3">
        <v>912</v>
      </c>
      <c r="P302" s="3">
        <v>0.99328585343836295</v>
      </c>
    </row>
    <row r="303" spans="1:16" x14ac:dyDescent="0.55000000000000004">
      <c r="A303" s="3" t="s">
        <v>678</v>
      </c>
      <c r="B303" s="4" t="s">
        <v>5</v>
      </c>
      <c r="C303" s="3" t="s">
        <v>734</v>
      </c>
      <c r="D303" s="3" t="s">
        <v>1410</v>
      </c>
      <c r="E303" s="4" t="s">
        <v>1367</v>
      </c>
      <c r="F303" s="3">
        <v>-22.31</v>
      </c>
      <c r="G303" s="3">
        <v>1067</v>
      </c>
      <c r="H303" s="3">
        <v>1060</v>
      </c>
      <c r="I303" s="3">
        <v>-20.54</v>
      </c>
      <c r="J303" s="3">
        <v>1049</v>
      </c>
      <c r="K303" s="3">
        <v>1067</v>
      </c>
      <c r="L303" s="3">
        <v>151</v>
      </c>
      <c r="M303" s="3">
        <v>-22.31</v>
      </c>
      <c r="N303" s="3">
        <v>1022</v>
      </c>
      <c r="O303" s="3">
        <v>1066</v>
      </c>
      <c r="P303" s="3">
        <v>0.99993798473144402</v>
      </c>
    </row>
    <row r="304" spans="1:16" x14ac:dyDescent="0.55000000000000004">
      <c r="A304" s="3" t="s">
        <v>678</v>
      </c>
      <c r="B304" s="4" t="s">
        <v>181</v>
      </c>
      <c r="C304" s="3" t="s">
        <v>738</v>
      </c>
      <c r="D304" s="3" t="s">
        <v>1826</v>
      </c>
      <c r="E304" s="4" t="s">
        <v>1827</v>
      </c>
      <c r="F304" s="3">
        <v>-21.46</v>
      </c>
      <c r="G304" s="3">
        <v>368</v>
      </c>
      <c r="H304" s="3">
        <v>361</v>
      </c>
      <c r="I304" s="3">
        <v>-19.07</v>
      </c>
      <c r="J304" s="3">
        <v>351</v>
      </c>
      <c r="K304" s="3">
        <v>368</v>
      </c>
      <c r="L304" s="3">
        <v>142</v>
      </c>
      <c r="M304" s="3">
        <v>-23.56</v>
      </c>
      <c r="N304" s="3">
        <v>333</v>
      </c>
      <c r="O304" s="3">
        <v>368</v>
      </c>
      <c r="P304" s="3">
        <v>0.99308038121159303</v>
      </c>
    </row>
    <row r="305" spans="1:16" x14ac:dyDescent="0.55000000000000004">
      <c r="A305" s="3" t="s">
        <v>678</v>
      </c>
      <c r="B305" s="4" t="s">
        <v>384</v>
      </c>
      <c r="C305" s="3" t="s">
        <v>834</v>
      </c>
      <c r="D305" s="3" t="s">
        <v>2083</v>
      </c>
      <c r="E305" s="4" t="s">
        <v>2084</v>
      </c>
      <c r="F305" s="3">
        <v>-19.57</v>
      </c>
      <c r="G305" s="3">
        <v>1502</v>
      </c>
      <c r="H305" s="3">
        <v>1494</v>
      </c>
      <c r="I305" s="3">
        <v>-19</v>
      </c>
      <c r="J305" s="3">
        <v>1484</v>
      </c>
      <c r="K305" s="3">
        <v>1502</v>
      </c>
      <c r="L305" s="3">
        <v>152</v>
      </c>
      <c r="M305" s="3">
        <v>-19.57</v>
      </c>
      <c r="N305" s="3">
        <v>1467</v>
      </c>
      <c r="O305" s="3">
        <v>1501</v>
      </c>
      <c r="P305" s="3">
        <v>0.997051386733249</v>
      </c>
    </row>
    <row r="306" spans="1:16" x14ac:dyDescent="0.55000000000000004">
      <c r="A306" s="3" t="s">
        <v>678</v>
      </c>
      <c r="B306" s="4" t="s">
        <v>622</v>
      </c>
      <c r="C306" s="3" t="s">
        <v>848</v>
      </c>
      <c r="D306" s="3" t="s">
        <v>1683</v>
      </c>
      <c r="E306" s="4" t="s">
        <v>1684</v>
      </c>
      <c r="F306" s="3">
        <v>-21.8</v>
      </c>
      <c r="G306" s="3">
        <v>432</v>
      </c>
      <c r="H306" s="3">
        <v>424</v>
      </c>
      <c r="I306" s="3">
        <v>-19.43</v>
      </c>
      <c r="J306" s="3">
        <v>288</v>
      </c>
      <c r="K306" s="3">
        <v>307</v>
      </c>
      <c r="L306" s="3">
        <v>145</v>
      </c>
      <c r="M306" s="3">
        <v>-21.55</v>
      </c>
      <c r="N306" s="3">
        <v>262</v>
      </c>
      <c r="O306" s="3">
        <v>306</v>
      </c>
      <c r="P306" s="3">
        <v>0.997051386733249</v>
      </c>
    </row>
    <row r="307" spans="1:16" x14ac:dyDescent="0.55000000000000004">
      <c r="A307" s="3" t="s">
        <v>678</v>
      </c>
      <c r="B307" s="4" t="s">
        <v>193</v>
      </c>
      <c r="C307" s="3" t="s">
        <v>850</v>
      </c>
      <c r="D307" s="3" t="s">
        <v>1796</v>
      </c>
      <c r="E307" s="4" t="s">
        <v>1797</v>
      </c>
      <c r="F307" s="3">
        <v>-18.899999999999999</v>
      </c>
      <c r="G307" s="3">
        <v>75</v>
      </c>
      <c r="H307" s="3">
        <v>67</v>
      </c>
      <c r="I307" s="3">
        <v>-23.48</v>
      </c>
      <c r="J307" s="3">
        <v>58</v>
      </c>
      <c r="K307" s="3">
        <v>75</v>
      </c>
      <c r="L307" s="3">
        <v>151</v>
      </c>
      <c r="M307" s="3">
        <v>-22.81</v>
      </c>
      <c r="N307" s="3">
        <v>14</v>
      </c>
      <c r="O307" s="3">
        <v>75</v>
      </c>
      <c r="P307" s="3">
        <v>0.99940388679342695</v>
      </c>
    </row>
    <row r="308" spans="1:16" x14ac:dyDescent="0.55000000000000004">
      <c r="A308" s="3" t="s">
        <v>678</v>
      </c>
      <c r="B308" s="4" t="s">
        <v>572</v>
      </c>
      <c r="C308" s="3" t="s">
        <v>861</v>
      </c>
      <c r="D308" s="3" t="s">
        <v>1764</v>
      </c>
      <c r="E308" s="4" t="s">
        <v>1765</v>
      </c>
      <c r="F308" s="3">
        <v>-21.64</v>
      </c>
      <c r="G308" s="3">
        <v>708</v>
      </c>
      <c r="H308" s="3">
        <v>700</v>
      </c>
      <c r="I308" s="3">
        <v>-19.649999999999999</v>
      </c>
      <c r="J308" s="3">
        <v>691</v>
      </c>
      <c r="K308" s="3">
        <v>708</v>
      </c>
      <c r="L308" s="3">
        <v>149</v>
      </c>
      <c r="M308" s="3">
        <v>-21.64</v>
      </c>
      <c r="N308" s="3">
        <v>670</v>
      </c>
      <c r="O308" s="3">
        <v>707</v>
      </c>
      <c r="P308" s="3">
        <v>0.99970471547802497</v>
      </c>
    </row>
    <row r="309" spans="1:16" x14ac:dyDescent="0.55000000000000004">
      <c r="A309" s="3" t="s">
        <v>678</v>
      </c>
      <c r="B309" s="4" t="s">
        <v>97</v>
      </c>
      <c r="C309" s="3" t="s">
        <v>876</v>
      </c>
      <c r="D309" s="3" t="s">
        <v>2117</v>
      </c>
      <c r="E309" s="4" t="s">
        <v>1425</v>
      </c>
      <c r="F309" s="3">
        <v>-23.2</v>
      </c>
      <c r="G309" s="3">
        <v>670</v>
      </c>
      <c r="H309" s="3">
        <v>662</v>
      </c>
      <c r="I309" s="3">
        <v>-23.62</v>
      </c>
      <c r="J309" s="3">
        <v>653</v>
      </c>
      <c r="K309" s="3">
        <v>670</v>
      </c>
      <c r="L309" s="3">
        <v>159</v>
      </c>
      <c r="M309" s="3">
        <v>-20.05</v>
      </c>
      <c r="N309" s="3">
        <v>903</v>
      </c>
      <c r="O309" s="3">
        <v>943</v>
      </c>
      <c r="P309" s="3">
        <v>0.99971442250754095</v>
      </c>
    </row>
    <row r="310" spans="1:16" x14ac:dyDescent="0.55000000000000004">
      <c r="A310" s="3" t="s">
        <v>678</v>
      </c>
      <c r="B310" s="4" t="s">
        <v>585</v>
      </c>
      <c r="C310" s="3" t="s">
        <v>891</v>
      </c>
      <c r="D310" s="3" t="s">
        <v>1714</v>
      </c>
      <c r="E310" s="4" t="s">
        <v>1367</v>
      </c>
      <c r="F310" s="3">
        <v>-19.41</v>
      </c>
      <c r="G310" s="3">
        <v>545</v>
      </c>
      <c r="H310" s="3">
        <v>538</v>
      </c>
      <c r="I310" s="3">
        <v>-20.89</v>
      </c>
      <c r="J310" s="3">
        <v>528</v>
      </c>
      <c r="K310" s="3">
        <v>545</v>
      </c>
      <c r="L310" s="3">
        <v>147</v>
      </c>
      <c r="M310" s="3">
        <v>-21.71</v>
      </c>
      <c r="N310" s="3">
        <v>499</v>
      </c>
      <c r="O310" s="3">
        <v>545</v>
      </c>
      <c r="P310" s="3">
        <v>0.99210589736935095</v>
      </c>
    </row>
    <row r="311" spans="1:16" x14ac:dyDescent="0.55000000000000004">
      <c r="A311" s="3" t="s">
        <v>678</v>
      </c>
      <c r="B311" s="4" t="s">
        <v>45</v>
      </c>
      <c r="C311" s="3" t="s">
        <v>718</v>
      </c>
      <c r="D311" s="3" t="s">
        <v>1391</v>
      </c>
      <c r="E311" s="4" t="s">
        <v>1392</v>
      </c>
      <c r="F311" s="3">
        <v>-20.2</v>
      </c>
      <c r="G311" s="3">
        <v>1102</v>
      </c>
      <c r="H311" s="3">
        <v>1094</v>
      </c>
      <c r="I311" s="3">
        <v>-22.32</v>
      </c>
      <c r="J311" s="3">
        <v>757</v>
      </c>
      <c r="K311" s="3">
        <v>772</v>
      </c>
      <c r="L311" s="3">
        <v>141</v>
      </c>
      <c r="M311" s="3">
        <v>-22.59</v>
      </c>
      <c r="N311" s="3">
        <v>729</v>
      </c>
      <c r="O311" s="3">
        <v>772</v>
      </c>
      <c r="P311" s="3">
        <v>0.99514396133818905</v>
      </c>
    </row>
    <row r="312" spans="1:16" x14ac:dyDescent="0.55000000000000004">
      <c r="A312" s="3" t="s">
        <v>678</v>
      </c>
      <c r="B312" s="4" t="s">
        <v>247</v>
      </c>
      <c r="C312" s="3" t="s">
        <v>732</v>
      </c>
      <c r="D312" s="3" t="s">
        <v>2058</v>
      </c>
      <c r="E312" s="4" t="s">
        <v>2059</v>
      </c>
      <c r="F312" s="3">
        <v>-19.600000000000001</v>
      </c>
      <c r="G312" s="3">
        <v>678</v>
      </c>
      <c r="H312" s="3">
        <v>671</v>
      </c>
      <c r="I312" s="3">
        <v>-20.53</v>
      </c>
      <c r="J312" s="3">
        <v>659</v>
      </c>
      <c r="K312" s="3">
        <v>678</v>
      </c>
      <c r="L312" s="3">
        <v>146</v>
      </c>
      <c r="M312" s="3">
        <v>-19.600000000000001</v>
      </c>
      <c r="N312" s="3">
        <v>649</v>
      </c>
      <c r="O312" s="3">
        <v>677</v>
      </c>
      <c r="P312" s="3">
        <v>0.99990332289577</v>
      </c>
    </row>
    <row r="313" spans="1:16" x14ac:dyDescent="0.55000000000000004">
      <c r="A313" s="3" t="s">
        <v>678</v>
      </c>
      <c r="B313" s="4" t="s">
        <v>61</v>
      </c>
      <c r="C313" s="3" t="s">
        <v>768</v>
      </c>
      <c r="D313" s="3" t="s">
        <v>2186</v>
      </c>
      <c r="E313" s="4" t="s">
        <v>2187</v>
      </c>
      <c r="F313" s="3">
        <v>-18.91</v>
      </c>
      <c r="G313" s="3">
        <v>515</v>
      </c>
      <c r="H313" s="3">
        <v>507</v>
      </c>
      <c r="I313" s="3">
        <v>-19.309999999999999</v>
      </c>
      <c r="J313" s="3">
        <v>498</v>
      </c>
      <c r="K313" s="3">
        <v>515</v>
      </c>
      <c r="L313" s="3">
        <v>145</v>
      </c>
      <c r="M313" s="3">
        <v>-21.21</v>
      </c>
      <c r="N313" s="3">
        <v>468</v>
      </c>
      <c r="O313" s="3">
        <v>515</v>
      </c>
      <c r="P313" s="3">
        <v>0.99947473959139599</v>
      </c>
    </row>
    <row r="314" spans="1:16" x14ac:dyDescent="0.55000000000000004">
      <c r="A314" s="3" t="s">
        <v>678</v>
      </c>
      <c r="B314" s="4" t="s">
        <v>411</v>
      </c>
      <c r="C314" s="3" t="s">
        <v>819</v>
      </c>
      <c r="D314" s="3" t="s">
        <v>1666</v>
      </c>
      <c r="E314" s="4" t="s">
        <v>1667</v>
      </c>
      <c r="F314" s="3">
        <v>-20</v>
      </c>
      <c r="G314" s="3">
        <v>903</v>
      </c>
      <c r="H314" s="3">
        <v>896</v>
      </c>
      <c r="I314" s="3">
        <v>-19.77</v>
      </c>
      <c r="J314" s="3">
        <v>886</v>
      </c>
      <c r="K314" s="3">
        <v>903</v>
      </c>
      <c r="L314" s="3">
        <v>143</v>
      </c>
      <c r="M314" s="3">
        <v>-23</v>
      </c>
      <c r="N314" s="3">
        <v>864</v>
      </c>
      <c r="O314" s="3">
        <v>903</v>
      </c>
      <c r="P314" s="3">
        <v>0.99623872829700499</v>
      </c>
    </row>
    <row r="315" spans="1:16" x14ac:dyDescent="0.55000000000000004">
      <c r="A315" s="3" t="s">
        <v>678</v>
      </c>
      <c r="B315" s="4" t="s">
        <v>0</v>
      </c>
      <c r="C315" s="3" t="s">
        <v>825</v>
      </c>
      <c r="D315" s="3" t="s">
        <v>1810</v>
      </c>
      <c r="E315" s="4" t="s">
        <v>1811</v>
      </c>
      <c r="F315" s="3">
        <v>-21.6</v>
      </c>
      <c r="G315" s="3">
        <v>541</v>
      </c>
      <c r="H315" s="3">
        <v>533</v>
      </c>
      <c r="I315" s="3">
        <v>-21.08</v>
      </c>
      <c r="J315" s="3">
        <v>584</v>
      </c>
      <c r="K315" s="3">
        <v>601</v>
      </c>
      <c r="L315" s="3">
        <v>145</v>
      </c>
      <c r="M315" s="3">
        <v>-20.71</v>
      </c>
      <c r="N315" s="3">
        <v>560</v>
      </c>
      <c r="O315" s="3">
        <v>601</v>
      </c>
      <c r="P315" s="3">
        <v>0.99918137079837899</v>
      </c>
    </row>
    <row r="316" spans="1:16" x14ac:dyDescent="0.55000000000000004">
      <c r="A316" s="3" t="s">
        <v>678</v>
      </c>
      <c r="B316" s="4" t="s">
        <v>602</v>
      </c>
      <c r="C316" s="3" t="s">
        <v>830</v>
      </c>
      <c r="D316" s="3" t="s">
        <v>1993</v>
      </c>
      <c r="E316" s="4" t="s">
        <v>1994</v>
      </c>
      <c r="F316" s="3">
        <v>-21.35</v>
      </c>
      <c r="G316" s="3">
        <v>564</v>
      </c>
      <c r="H316" s="3">
        <v>557</v>
      </c>
      <c r="I316" s="3">
        <v>-25.99</v>
      </c>
      <c r="J316" s="3">
        <v>546</v>
      </c>
      <c r="K316" s="3">
        <v>564</v>
      </c>
      <c r="L316" s="3">
        <v>154</v>
      </c>
      <c r="M316" s="3">
        <v>-24.15</v>
      </c>
      <c r="N316" s="3">
        <v>521</v>
      </c>
      <c r="O316" s="3">
        <v>564</v>
      </c>
      <c r="P316" s="3">
        <v>0.99918137079837899</v>
      </c>
    </row>
    <row r="317" spans="1:16" x14ac:dyDescent="0.55000000000000004">
      <c r="A317" s="3" t="s">
        <v>678</v>
      </c>
      <c r="B317" s="4" t="s">
        <v>364</v>
      </c>
      <c r="C317" s="3" t="s">
        <v>851</v>
      </c>
      <c r="D317" s="3" t="s">
        <v>1485</v>
      </c>
      <c r="E317" s="4" t="s">
        <v>1486</v>
      </c>
      <c r="F317" s="3">
        <v>-22.91</v>
      </c>
      <c r="G317" s="3">
        <v>385</v>
      </c>
      <c r="H317" s="3">
        <v>377</v>
      </c>
      <c r="I317" s="3">
        <v>-19.95</v>
      </c>
      <c r="J317" s="3">
        <v>368</v>
      </c>
      <c r="K317" s="3">
        <v>385</v>
      </c>
      <c r="L317" s="3">
        <v>149</v>
      </c>
      <c r="M317" s="3">
        <v>-22.91</v>
      </c>
      <c r="N317" s="3">
        <v>350</v>
      </c>
      <c r="O317" s="3">
        <v>384</v>
      </c>
      <c r="P317" s="3">
        <v>0.997051386733249</v>
      </c>
    </row>
    <row r="318" spans="1:16" x14ac:dyDescent="0.55000000000000004">
      <c r="A318" s="3" t="s">
        <v>678</v>
      </c>
      <c r="B318" s="4" t="s">
        <v>59</v>
      </c>
      <c r="C318" s="3" t="s">
        <v>887</v>
      </c>
      <c r="D318" s="3" t="s">
        <v>1393</v>
      </c>
      <c r="E318" s="4" t="s">
        <v>1394</v>
      </c>
      <c r="F318" s="3">
        <v>-20.51</v>
      </c>
      <c r="G318" s="3">
        <v>507</v>
      </c>
      <c r="H318" s="3">
        <v>500</v>
      </c>
      <c r="I318" s="3">
        <v>-19.5</v>
      </c>
      <c r="J318" s="3">
        <v>488</v>
      </c>
      <c r="K318" s="3">
        <v>507</v>
      </c>
      <c r="L318" s="3">
        <v>144</v>
      </c>
      <c r="M318" s="3">
        <v>-20.51</v>
      </c>
      <c r="N318" s="3">
        <v>471</v>
      </c>
      <c r="O318" s="3">
        <v>506</v>
      </c>
      <c r="P318" s="3">
        <v>0.99510367832254498</v>
      </c>
    </row>
    <row r="319" spans="1:16" x14ac:dyDescent="0.55000000000000004">
      <c r="A319" s="3" t="s">
        <v>678</v>
      </c>
      <c r="B319" s="4" t="s">
        <v>635</v>
      </c>
      <c r="C319" s="3" t="s">
        <v>1233</v>
      </c>
      <c r="D319" s="3" t="s">
        <v>2111</v>
      </c>
      <c r="E319" s="4" t="s">
        <v>1386</v>
      </c>
      <c r="F319" s="3">
        <v>-21.89</v>
      </c>
      <c r="G319" s="3">
        <v>203</v>
      </c>
      <c r="H319" s="3">
        <v>195</v>
      </c>
      <c r="I319" s="3">
        <v>-18.559999999999999</v>
      </c>
      <c r="J319" s="3">
        <v>188</v>
      </c>
      <c r="K319" s="3">
        <v>203</v>
      </c>
      <c r="L319" s="3">
        <v>148</v>
      </c>
      <c r="M319" s="3">
        <v>-22.54</v>
      </c>
      <c r="N319" s="3">
        <v>136</v>
      </c>
      <c r="O319" s="3">
        <v>202</v>
      </c>
      <c r="P319" s="3">
        <v>0.99974376285711397</v>
      </c>
    </row>
    <row r="320" spans="1:16" x14ac:dyDescent="0.55000000000000004">
      <c r="A320" s="3" t="s">
        <v>678</v>
      </c>
      <c r="B320" s="4" t="s">
        <v>85</v>
      </c>
      <c r="C320" s="3" t="s">
        <v>1217</v>
      </c>
      <c r="D320" s="3" t="s">
        <v>2317</v>
      </c>
      <c r="E320" s="4" t="s">
        <v>2318</v>
      </c>
      <c r="F320" s="3">
        <v>-20.89</v>
      </c>
      <c r="G320" s="3">
        <v>104</v>
      </c>
      <c r="H320" s="3">
        <v>97</v>
      </c>
      <c r="I320" s="3">
        <v>-18.739999999999998</v>
      </c>
      <c r="J320" s="3">
        <v>87</v>
      </c>
      <c r="K320" s="3">
        <v>104</v>
      </c>
      <c r="L320" s="3">
        <v>142</v>
      </c>
      <c r="M320" s="3">
        <v>-20.89</v>
      </c>
      <c r="N320" s="3">
        <v>63</v>
      </c>
      <c r="O320" s="3">
        <v>103</v>
      </c>
      <c r="P320" s="3">
        <v>0.99993685831380497</v>
      </c>
    </row>
    <row r="321" spans="1:16" x14ac:dyDescent="0.55000000000000004">
      <c r="A321" s="3" t="s">
        <v>678</v>
      </c>
      <c r="B321" s="4" t="s">
        <v>574</v>
      </c>
      <c r="C321" s="3" t="s">
        <v>1250</v>
      </c>
      <c r="D321" s="3" t="s">
        <v>1927</v>
      </c>
      <c r="E321" s="4" t="s">
        <v>1367</v>
      </c>
      <c r="F321" s="3">
        <v>-20.51</v>
      </c>
      <c r="G321" s="3">
        <v>607</v>
      </c>
      <c r="H321" s="3">
        <v>600</v>
      </c>
      <c r="I321" s="3">
        <v>-19.510000000000002</v>
      </c>
      <c r="J321" s="3">
        <v>590</v>
      </c>
      <c r="K321" s="3">
        <v>607</v>
      </c>
      <c r="L321" s="3">
        <v>140</v>
      </c>
      <c r="M321" s="3">
        <v>-22.61</v>
      </c>
      <c r="N321" s="3">
        <v>575</v>
      </c>
      <c r="O321" s="3">
        <v>607</v>
      </c>
      <c r="P321" s="3">
        <v>0.99782498319910895</v>
      </c>
    </row>
    <row r="322" spans="1:16" x14ac:dyDescent="0.55000000000000004">
      <c r="A322" s="3" t="s">
        <v>678</v>
      </c>
      <c r="B322" s="4" t="s">
        <v>424</v>
      </c>
      <c r="C322" s="3" t="s">
        <v>1252</v>
      </c>
      <c r="D322" s="3" t="s">
        <v>2496</v>
      </c>
      <c r="E322" s="4" t="s">
        <v>2497</v>
      </c>
      <c r="F322" s="3">
        <v>-20.3</v>
      </c>
      <c r="G322" s="3">
        <v>396</v>
      </c>
      <c r="H322" s="3">
        <v>388</v>
      </c>
      <c r="I322" s="3">
        <v>-18.149999999999999</v>
      </c>
      <c r="J322" s="3">
        <v>379</v>
      </c>
      <c r="K322" s="3">
        <v>396</v>
      </c>
      <c r="L322" s="3">
        <v>153</v>
      </c>
      <c r="M322" s="3">
        <v>-20.3</v>
      </c>
      <c r="N322" s="3">
        <v>375</v>
      </c>
      <c r="O322" s="3">
        <v>395</v>
      </c>
      <c r="P322" s="3">
        <v>0.99229266252523896</v>
      </c>
    </row>
    <row r="323" spans="1:16" x14ac:dyDescent="0.55000000000000004">
      <c r="A323" s="3" t="s">
        <v>678</v>
      </c>
      <c r="B323" s="4" t="s">
        <v>459</v>
      </c>
      <c r="C323" s="3" t="s">
        <v>1280</v>
      </c>
      <c r="D323" s="3" t="s">
        <v>1563</v>
      </c>
      <c r="E323" s="4" t="s">
        <v>1367</v>
      </c>
      <c r="F323" s="3">
        <v>-20.8</v>
      </c>
      <c r="G323" s="3">
        <v>353</v>
      </c>
      <c r="H323" s="3">
        <v>345</v>
      </c>
      <c r="I323" s="3">
        <v>-22.67</v>
      </c>
      <c r="J323" s="3">
        <v>293</v>
      </c>
      <c r="K323" s="3">
        <v>310</v>
      </c>
      <c r="L323" s="3">
        <v>145</v>
      </c>
      <c r="M323" s="3">
        <v>-27.01</v>
      </c>
      <c r="N323" s="3">
        <v>258</v>
      </c>
      <c r="O323" s="3">
        <v>310</v>
      </c>
      <c r="P323" s="3">
        <v>0.99514396133818905</v>
      </c>
    </row>
    <row r="324" spans="1:16" x14ac:dyDescent="0.55000000000000004">
      <c r="A324" s="3" t="s">
        <v>678</v>
      </c>
      <c r="B324" s="4" t="s">
        <v>429</v>
      </c>
      <c r="C324" s="3" t="s">
        <v>1316</v>
      </c>
      <c r="D324" s="3" t="s">
        <v>1447</v>
      </c>
      <c r="E324" s="4" t="s">
        <v>1448</v>
      </c>
      <c r="F324" s="3">
        <v>-20.6</v>
      </c>
      <c r="G324" s="3">
        <v>597</v>
      </c>
      <c r="H324" s="3">
        <v>589</v>
      </c>
      <c r="I324" s="3">
        <v>-24.32</v>
      </c>
      <c r="J324" s="3">
        <v>580</v>
      </c>
      <c r="K324" s="3">
        <v>597</v>
      </c>
      <c r="L324" s="3">
        <v>149</v>
      </c>
      <c r="M324" s="3">
        <v>-23.4</v>
      </c>
      <c r="N324" s="3">
        <v>568</v>
      </c>
      <c r="O324" s="3">
        <v>597</v>
      </c>
      <c r="P324" s="3">
        <v>0.99348569421993504</v>
      </c>
    </row>
    <row r="325" spans="1:16" x14ac:dyDescent="0.55000000000000004">
      <c r="A325" s="3" t="s">
        <v>674</v>
      </c>
      <c r="B325" s="4" t="s">
        <v>331</v>
      </c>
      <c r="C325" s="3" t="s">
        <v>1056</v>
      </c>
      <c r="D325" s="3" t="s">
        <v>2306</v>
      </c>
      <c r="E325" s="4" t="s">
        <v>2307</v>
      </c>
      <c r="F325" s="3">
        <v>-19.7</v>
      </c>
      <c r="G325" s="3">
        <v>1031</v>
      </c>
      <c r="H325" s="3">
        <v>1025</v>
      </c>
      <c r="I325" s="3">
        <v>-20.91</v>
      </c>
      <c r="J325" s="3">
        <v>1003</v>
      </c>
      <c r="K325" s="3">
        <v>1031</v>
      </c>
      <c r="L325" s="3">
        <v>140</v>
      </c>
      <c r="M325" s="3">
        <v>-20.399999999999999</v>
      </c>
      <c r="N325" s="3">
        <v>1004</v>
      </c>
      <c r="O325" s="3">
        <v>1031</v>
      </c>
      <c r="P325" s="3">
        <v>0.99879263038149602</v>
      </c>
    </row>
    <row r="326" spans="1:16" x14ac:dyDescent="0.55000000000000004">
      <c r="A326" s="3" t="s">
        <v>674</v>
      </c>
      <c r="B326" s="4" t="s">
        <v>101</v>
      </c>
      <c r="C326" s="3" t="s">
        <v>941</v>
      </c>
      <c r="D326" s="3" t="s">
        <v>2458</v>
      </c>
      <c r="E326" s="4" t="s">
        <v>2459</v>
      </c>
      <c r="F326" s="3">
        <v>-19.399999999999999</v>
      </c>
      <c r="G326" s="3">
        <v>535</v>
      </c>
      <c r="H326" s="3">
        <v>528</v>
      </c>
      <c r="I326" s="3">
        <v>-22.29</v>
      </c>
      <c r="J326" s="3">
        <v>512</v>
      </c>
      <c r="K326" s="3">
        <v>535</v>
      </c>
      <c r="L326" s="3">
        <v>148</v>
      </c>
      <c r="M326" s="3">
        <v>-20.100000000000001</v>
      </c>
      <c r="N326" s="3">
        <v>511</v>
      </c>
      <c r="O326" s="3">
        <v>535</v>
      </c>
      <c r="P326" s="3">
        <v>0.99692089791368199</v>
      </c>
    </row>
    <row r="327" spans="1:16" x14ac:dyDescent="0.55000000000000004">
      <c r="A327" s="3" t="s">
        <v>674</v>
      </c>
      <c r="B327" s="4" t="s">
        <v>239</v>
      </c>
      <c r="C327" s="3" t="s">
        <v>1003</v>
      </c>
      <c r="D327" s="3" t="s">
        <v>1395</v>
      </c>
      <c r="E327" s="4" t="s">
        <v>1367</v>
      </c>
      <c r="F327" s="3">
        <v>-18.600000000000001</v>
      </c>
      <c r="G327" s="3">
        <v>1034</v>
      </c>
      <c r="H327" s="3">
        <v>1027</v>
      </c>
      <c r="I327" s="3">
        <v>-19.64</v>
      </c>
      <c r="J327" s="3">
        <v>1012</v>
      </c>
      <c r="K327" s="3">
        <v>1034</v>
      </c>
      <c r="L327" s="3">
        <v>172</v>
      </c>
      <c r="M327" s="3">
        <v>-18.600000000000001</v>
      </c>
      <c r="N327" s="3">
        <v>1014</v>
      </c>
      <c r="O327" s="3">
        <v>1033</v>
      </c>
      <c r="P327" s="3">
        <v>0.99109031285318905</v>
      </c>
    </row>
    <row r="328" spans="1:16" x14ac:dyDescent="0.55000000000000004">
      <c r="A328" s="3" t="s">
        <v>674</v>
      </c>
      <c r="B328" s="4" t="s">
        <v>76</v>
      </c>
      <c r="C328" s="3" t="s">
        <v>1074</v>
      </c>
      <c r="D328" s="3" t="s">
        <v>1538</v>
      </c>
      <c r="E328" s="4" t="s">
        <v>1539</v>
      </c>
      <c r="F328" s="3">
        <v>-19.3</v>
      </c>
      <c r="G328" s="3">
        <v>1087</v>
      </c>
      <c r="H328" s="3">
        <v>1079</v>
      </c>
      <c r="I328" s="3">
        <v>-20.59</v>
      </c>
      <c r="J328" s="3">
        <v>1061</v>
      </c>
      <c r="K328" s="3">
        <v>1087</v>
      </c>
      <c r="L328" s="3">
        <v>159</v>
      </c>
      <c r="M328" s="3">
        <v>-19.3</v>
      </c>
      <c r="N328" s="3">
        <v>1062</v>
      </c>
      <c r="O328" s="3">
        <v>1086</v>
      </c>
      <c r="P328" s="3">
        <v>0.99393417801516004</v>
      </c>
    </row>
    <row r="329" spans="1:16" x14ac:dyDescent="0.55000000000000004">
      <c r="A329" s="3" t="s">
        <v>674</v>
      </c>
      <c r="B329" s="4" t="s">
        <v>614</v>
      </c>
      <c r="C329" s="3" t="s">
        <v>1093</v>
      </c>
      <c r="D329" s="3" t="s">
        <v>2435</v>
      </c>
      <c r="E329" s="4" t="s">
        <v>2436</v>
      </c>
      <c r="F329" s="3">
        <v>-18.399999999999999</v>
      </c>
      <c r="G329" s="3">
        <v>1740</v>
      </c>
      <c r="H329" s="3">
        <v>1734</v>
      </c>
      <c r="I329" s="3">
        <v>-18.62</v>
      </c>
      <c r="J329" s="3">
        <v>1720</v>
      </c>
      <c r="K329" s="3">
        <v>1740</v>
      </c>
      <c r="L329" s="3">
        <v>146</v>
      </c>
      <c r="M329" s="3">
        <v>-18.399999999999999</v>
      </c>
      <c r="N329" s="3">
        <v>1721</v>
      </c>
      <c r="O329" s="3">
        <v>1739</v>
      </c>
      <c r="P329" s="3">
        <v>0.99909934313071802</v>
      </c>
    </row>
    <row r="330" spans="1:16" x14ac:dyDescent="0.55000000000000004">
      <c r="A330" s="3" t="s">
        <v>674</v>
      </c>
      <c r="B330" s="4" t="s">
        <v>448</v>
      </c>
      <c r="C330" s="3" t="s">
        <v>1125</v>
      </c>
      <c r="D330" s="3" t="s">
        <v>2331</v>
      </c>
      <c r="E330" s="4" t="s">
        <v>2332</v>
      </c>
      <c r="F330" s="3">
        <v>-20.45</v>
      </c>
      <c r="G330" s="3">
        <v>902</v>
      </c>
      <c r="H330" s="3">
        <v>894</v>
      </c>
      <c r="I330" s="3">
        <v>-20.67</v>
      </c>
      <c r="J330" s="3">
        <v>879</v>
      </c>
      <c r="K330" s="3">
        <v>902</v>
      </c>
      <c r="L330" s="3">
        <v>163</v>
      </c>
      <c r="M330" s="3">
        <v>-20.12</v>
      </c>
      <c r="N330" s="3">
        <v>129</v>
      </c>
      <c r="O330" s="3">
        <v>167</v>
      </c>
      <c r="P330" s="3">
        <v>0.99201312353571003</v>
      </c>
    </row>
    <row r="331" spans="1:16" x14ac:dyDescent="0.55000000000000004">
      <c r="A331" s="3" t="s">
        <v>674</v>
      </c>
      <c r="B331" s="4" t="s">
        <v>296</v>
      </c>
      <c r="C331" s="3" t="s">
        <v>1161</v>
      </c>
      <c r="D331" s="3" t="s">
        <v>1890</v>
      </c>
      <c r="E331" s="4" t="s">
        <v>2057</v>
      </c>
      <c r="F331" s="3">
        <v>-19.8</v>
      </c>
      <c r="G331" s="3">
        <v>455</v>
      </c>
      <c r="H331" s="3">
        <v>447</v>
      </c>
      <c r="I331" s="3">
        <v>-22.99</v>
      </c>
      <c r="J331" s="3">
        <v>433</v>
      </c>
      <c r="K331" s="3">
        <v>455</v>
      </c>
      <c r="L331" s="3">
        <v>165</v>
      </c>
      <c r="M331" s="3">
        <v>-20.3</v>
      </c>
      <c r="N331" s="3">
        <v>433</v>
      </c>
      <c r="O331" s="3">
        <v>455</v>
      </c>
      <c r="P331" s="3">
        <v>0.99637280148738805</v>
      </c>
    </row>
    <row r="332" spans="1:16" x14ac:dyDescent="0.55000000000000004">
      <c r="A332" s="3" t="s">
        <v>674</v>
      </c>
      <c r="B332" s="4" t="s">
        <v>34</v>
      </c>
      <c r="C332" s="3" t="s">
        <v>1196</v>
      </c>
      <c r="D332" s="3" t="s">
        <v>1506</v>
      </c>
      <c r="E332" s="4" t="s">
        <v>1507</v>
      </c>
      <c r="F332" s="3">
        <v>-20.5</v>
      </c>
      <c r="G332" s="3">
        <v>1063</v>
      </c>
      <c r="H332" s="3">
        <v>1056</v>
      </c>
      <c r="I332" s="3">
        <v>-22.85</v>
      </c>
      <c r="J332" s="3">
        <v>1040</v>
      </c>
      <c r="K332" s="3">
        <v>1063</v>
      </c>
      <c r="L332" s="3">
        <v>168</v>
      </c>
      <c r="M332" s="3">
        <v>-20.5</v>
      </c>
      <c r="N332" s="3">
        <v>1040</v>
      </c>
      <c r="O332" s="3">
        <v>1062</v>
      </c>
      <c r="P332" s="3">
        <v>0.99113587870307396</v>
      </c>
    </row>
    <row r="333" spans="1:16" x14ac:dyDescent="0.55000000000000004">
      <c r="A333" s="3" t="s">
        <v>674</v>
      </c>
      <c r="B333" s="4" t="s">
        <v>611</v>
      </c>
      <c r="C333" s="3" t="s">
        <v>1201</v>
      </c>
      <c r="D333" s="3" t="s">
        <v>1450</v>
      </c>
      <c r="E333" s="4" t="s">
        <v>1386</v>
      </c>
      <c r="F333" s="3">
        <v>-18.600000000000001</v>
      </c>
      <c r="G333" s="3">
        <v>603</v>
      </c>
      <c r="H333" s="3">
        <v>597</v>
      </c>
      <c r="I333" s="3">
        <v>-22.33</v>
      </c>
      <c r="J333" s="3">
        <v>577</v>
      </c>
      <c r="K333" s="3">
        <v>603</v>
      </c>
      <c r="L333" s="3">
        <v>143</v>
      </c>
      <c r="M333" s="3">
        <v>-19</v>
      </c>
      <c r="N333" s="3">
        <v>577</v>
      </c>
      <c r="O333" s="3">
        <v>603</v>
      </c>
      <c r="P333" s="3">
        <v>0.99240659487415805</v>
      </c>
    </row>
    <row r="334" spans="1:16" x14ac:dyDescent="0.55000000000000004">
      <c r="A334" s="3" t="s">
        <v>674</v>
      </c>
      <c r="B334" s="4" t="s">
        <v>553</v>
      </c>
      <c r="C334" s="3" t="s">
        <v>1197</v>
      </c>
      <c r="D334" s="3" t="s">
        <v>1459</v>
      </c>
      <c r="E334" s="4" t="s">
        <v>1460</v>
      </c>
      <c r="F334" s="3">
        <v>-20.5</v>
      </c>
      <c r="G334" s="3">
        <v>480</v>
      </c>
      <c r="H334" s="3">
        <v>473</v>
      </c>
      <c r="I334" s="3">
        <v>-24.44</v>
      </c>
      <c r="J334" s="3">
        <v>457</v>
      </c>
      <c r="K334" s="3">
        <v>480</v>
      </c>
      <c r="L334" s="3">
        <v>164</v>
      </c>
      <c r="M334" s="3">
        <v>-20.9</v>
      </c>
      <c r="N334" s="3">
        <v>457</v>
      </c>
      <c r="O334" s="3">
        <v>480</v>
      </c>
      <c r="P334" s="3">
        <v>0.99169467399205702</v>
      </c>
    </row>
    <row r="335" spans="1:16" x14ac:dyDescent="0.55000000000000004">
      <c r="A335" s="3" t="s">
        <v>674</v>
      </c>
      <c r="B335" s="4" t="s">
        <v>3</v>
      </c>
      <c r="C335" s="3" t="s">
        <v>793</v>
      </c>
      <c r="D335" s="3" t="s">
        <v>2113</v>
      </c>
      <c r="E335" s="4" t="s">
        <v>2114</v>
      </c>
      <c r="F335" s="3">
        <v>-21.86</v>
      </c>
      <c r="G335" s="3">
        <v>480</v>
      </c>
      <c r="H335" s="3">
        <v>473</v>
      </c>
      <c r="I335" s="3">
        <v>-18.12</v>
      </c>
      <c r="J335" s="3">
        <v>460</v>
      </c>
      <c r="K335" s="3">
        <v>480</v>
      </c>
      <c r="L335" s="3">
        <v>158</v>
      </c>
      <c r="M335" s="3">
        <v>-22.86</v>
      </c>
      <c r="N335" s="3">
        <v>430</v>
      </c>
      <c r="O335" s="3">
        <v>480</v>
      </c>
      <c r="P335" s="3">
        <v>0.99853266864664103</v>
      </c>
    </row>
    <row r="336" spans="1:16" x14ac:dyDescent="0.55000000000000004">
      <c r="A336" s="3" t="s">
        <v>674</v>
      </c>
      <c r="B336" s="4" t="s">
        <v>403</v>
      </c>
      <c r="C336" s="3" t="s">
        <v>715</v>
      </c>
      <c r="D336" s="3" t="s">
        <v>1882</v>
      </c>
      <c r="E336" s="4" t="s">
        <v>1883</v>
      </c>
      <c r="F336" s="3">
        <v>-21.3</v>
      </c>
      <c r="G336" s="3">
        <v>1034</v>
      </c>
      <c r="H336" s="3">
        <v>1028</v>
      </c>
      <c r="I336" s="3">
        <v>-23.19</v>
      </c>
      <c r="J336" s="3">
        <v>1010</v>
      </c>
      <c r="K336" s="3">
        <v>1034</v>
      </c>
      <c r="L336" s="3">
        <v>151</v>
      </c>
      <c r="M336" s="3">
        <v>-21.3</v>
      </c>
      <c r="N336" s="3">
        <v>1012</v>
      </c>
      <c r="O336" s="3">
        <v>1033</v>
      </c>
      <c r="P336" s="3">
        <v>0.99186140405381895</v>
      </c>
    </row>
    <row r="337" spans="1:16" x14ac:dyDescent="0.55000000000000004">
      <c r="A337" s="3" t="s">
        <v>674</v>
      </c>
      <c r="B337" s="4" t="s">
        <v>221</v>
      </c>
      <c r="C337" s="3" t="s">
        <v>764</v>
      </c>
      <c r="D337" s="3" t="s">
        <v>1610</v>
      </c>
      <c r="E337" s="4" t="s">
        <v>1611</v>
      </c>
      <c r="F337" s="3">
        <v>-19.5</v>
      </c>
      <c r="G337" s="3">
        <v>648</v>
      </c>
      <c r="H337" s="3">
        <v>642</v>
      </c>
      <c r="I337" s="3">
        <v>-20.64</v>
      </c>
      <c r="J337" s="3">
        <v>620</v>
      </c>
      <c r="K337" s="3">
        <v>648</v>
      </c>
      <c r="L337" s="3">
        <v>140</v>
      </c>
      <c r="M337" s="3">
        <v>-20.2</v>
      </c>
      <c r="N337" s="3">
        <v>621</v>
      </c>
      <c r="O337" s="3">
        <v>648</v>
      </c>
      <c r="P337" s="3">
        <v>0.99521024392437696</v>
      </c>
    </row>
    <row r="338" spans="1:16" x14ac:dyDescent="0.55000000000000004">
      <c r="A338" s="3" t="s">
        <v>674</v>
      </c>
      <c r="B338" s="4" t="s">
        <v>89</v>
      </c>
      <c r="C338" s="3" t="s">
        <v>874</v>
      </c>
      <c r="D338" s="3" t="s">
        <v>1766</v>
      </c>
      <c r="E338" s="4" t="s">
        <v>1767</v>
      </c>
      <c r="F338" s="3">
        <v>-22.2</v>
      </c>
      <c r="G338" s="3">
        <v>1005</v>
      </c>
      <c r="H338" s="3">
        <v>997</v>
      </c>
      <c r="I338" s="3">
        <v>-22.97</v>
      </c>
      <c r="J338" s="3">
        <v>983</v>
      </c>
      <c r="K338" s="3">
        <v>1005</v>
      </c>
      <c r="L338" s="3">
        <v>154</v>
      </c>
      <c r="M338" s="3">
        <v>-18.5</v>
      </c>
      <c r="N338" s="3">
        <v>284</v>
      </c>
      <c r="O338" s="3">
        <v>329</v>
      </c>
      <c r="P338" s="3">
        <v>0.99875470939562006</v>
      </c>
    </row>
    <row r="339" spans="1:16" x14ac:dyDescent="0.55000000000000004">
      <c r="A339" s="3" t="s">
        <v>674</v>
      </c>
      <c r="B339" s="4" t="s">
        <v>615</v>
      </c>
      <c r="C339" s="3" t="s">
        <v>1216</v>
      </c>
      <c r="D339" s="3" t="s">
        <v>2080</v>
      </c>
      <c r="E339" s="4" t="s">
        <v>1367</v>
      </c>
      <c r="F339" s="3">
        <v>-18.72</v>
      </c>
      <c r="G339" s="3">
        <v>254</v>
      </c>
      <c r="H339" s="3">
        <v>247</v>
      </c>
      <c r="I339" s="3">
        <v>-19.62</v>
      </c>
      <c r="J339" s="3">
        <v>230</v>
      </c>
      <c r="K339" s="3">
        <v>254</v>
      </c>
      <c r="L339" s="3">
        <v>159</v>
      </c>
      <c r="M339" s="3">
        <v>-18.72</v>
      </c>
      <c r="N339" s="3">
        <v>229</v>
      </c>
      <c r="O339" s="3">
        <v>253</v>
      </c>
      <c r="P339" s="3">
        <v>0.99827277600528697</v>
      </c>
    </row>
    <row r="340" spans="1:16" x14ac:dyDescent="0.55000000000000004">
      <c r="A340" s="3" t="s">
        <v>674</v>
      </c>
      <c r="B340" s="4" t="s">
        <v>515</v>
      </c>
      <c r="C340" s="3" t="s">
        <v>1227</v>
      </c>
      <c r="D340" s="3" t="s">
        <v>1938</v>
      </c>
      <c r="E340" s="4" t="s">
        <v>1939</v>
      </c>
      <c r="F340" s="3">
        <v>-18.100000000000001</v>
      </c>
      <c r="G340" s="3">
        <v>1010</v>
      </c>
      <c r="H340" s="3">
        <v>1003</v>
      </c>
      <c r="I340" s="3">
        <v>-19.75</v>
      </c>
      <c r="J340" s="3">
        <v>987</v>
      </c>
      <c r="K340" s="3">
        <v>1010</v>
      </c>
      <c r="L340" s="3">
        <v>164</v>
      </c>
      <c r="M340" s="3">
        <v>-18.100000000000001</v>
      </c>
      <c r="N340" s="3">
        <v>987</v>
      </c>
      <c r="O340" s="3">
        <v>1009</v>
      </c>
      <c r="P340" s="3">
        <v>0.997346897501178</v>
      </c>
    </row>
    <row r="341" spans="1:16" x14ac:dyDescent="0.55000000000000004">
      <c r="A341" s="3" t="s">
        <v>674</v>
      </c>
      <c r="B341" s="4" t="s">
        <v>519</v>
      </c>
      <c r="C341" s="3" t="s">
        <v>1259</v>
      </c>
      <c r="D341" s="3" t="s">
        <v>1878</v>
      </c>
      <c r="E341" s="4" t="s">
        <v>1879</v>
      </c>
      <c r="F341" s="3">
        <v>-20.9</v>
      </c>
      <c r="G341" s="3">
        <v>547</v>
      </c>
      <c r="H341" s="3">
        <v>540</v>
      </c>
      <c r="I341" s="3">
        <v>-23.1</v>
      </c>
      <c r="J341" s="3">
        <v>527</v>
      </c>
      <c r="K341" s="3">
        <v>547</v>
      </c>
      <c r="L341" s="3">
        <v>169</v>
      </c>
      <c r="M341" s="3">
        <v>-20.9</v>
      </c>
      <c r="N341" s="3">
        <v>527</v>
      </c>
      <c r="O341" s="3">
        <v>546</v>
      </c>
      <c r="P341" s="3">
        <v>0.99418463913278698</v>
      </c>
    </row>
    <row r="342" spans="1:16" x14ac:dyDescent="0.55000000000000004">
      <c r="A342" s="3" t="s">
        <v>674</v>
      </c>
      <c r="B342" s="4" t="s">
        <v>443</v>
      </c>
      <c r="C342" s="3" t="s">
        <v>1256</v>
      </c>
      <c r="D342" s="3" t="s">
        <v>2209</v>
      </c>
      <c r="E342" s="4" t="s">
        <v>2210</v>
      </c>
      <c r="F342" s="3">
        <v>-18.399999999999999</v>
      </c>
      <c r="G342" s="3">
        <v>860</v>
      </c>
      <c r="H342" s="3">
        <v>852</v>
      </c>
      <c r="I342" s="3">
        <v>-20.34</v>
      </c>
      <c r="J342" s="3">
        <v>838</v>
      </c>
      <c r="K342" s="3">
        <v>860</v>
      </c>
      <c r="L342" s="3">
        <v>150</v>
      </c>
      <c r="M342" s="3">
        <v>-18.899999999999999</v>
      </c>
      <c r="N342" s="3">
        <v>816</v>
      </c>
      <c r="O342" s="3">
        <v>860</v>
      </c>
      <c r="P342" s="3">
        <v>0.99879829470078296</v>
      </c>
    </row>
    <row r="343" spans="1:16" x14ac:dyDescent="0.55000000000000004">
      <c r="A343" s="3" t="s">
        <v>674</v>
      </c>
      <c r="B343" s="4" t="s">
        <v>547</v>
      </c>
      <c r="C343" s="3" t="s">
        <v>1296</v>
      </c>
      <c r="D343" s="3" t="s">
        <v>1839</v>
      </c>
      <c r="E343" s="4" t="s">
        <v>1840</v>
      </c>
      <c r="F343" s="3">
        <v>-18.3</v>
      </c>
      <c r="G343" s="3">
        <v>451</v>
      </c>
      <c r="H343" s="3">
        <v>445</v>
      </c>
      <c r="I343" s="3">
        <v>-18.96</v>
      </c>
      <c r="J343" s="3">
        <v>427</v>
      </c>
      <c r="K343" s="3">
        <v>451</v>
      </c>
      <c r="L343" s="3">
        <v>159</v>
      </c>
      <c r="M343" s="3">
        <v>-18.3</v>
      </c>
      <c r="N343" s="3">
        <v>426</v>
      </c>
      <c r="O343" s="3">
        <v>450</v>
      </c>
      <c r="P343" s="3">
        <v>0.99712673300315602</v>
      </c>
    </row>
    <row r="344" spans="1:16" x14ac:dyDescent="0.55000000000000004">
      <c r="A344" s="3" t="s">
        <v>674</v>
      </c>
      <c r="B344" s="4" t="s">
        <v>111</v>
      </c>
      <c r="C344" s="3" t="s">
        <v>1309</v>
      </c>
      <c r="D344" s="3" t="s">
        <v>2362</v>
      </c>
      <c r="E344" s="4" t="s">
        <v>2363</v>
      </c>
      <c r="F344" s="3">
        <v>-18.100000000000001</v>
      </c>
      <c r="G344" s="3">
        <v>748</v>
      </c>
      <c r="H344" s="3">
        <v>741</v>
      </c>
      <c r="I344" s="3">
        <v>-20.47</v>
      </c>
      <c r="J344" s="3">
        <v>725</v>
      </c>
      <c r="K344" s="3">
        <v>748</v>
      </c>
      <c r="L344" s="3">
        <v>160</v>
      </c>
      <c r="M344" s="3">
        <v>-18.5</v>
      </c>
      <c r="N344" s="3">
        <v>721</v>
      </c>
      <c r="O344" s="3">
        <v>748</v>
      </c>
      <c r="P344" s="3">
        <v>0.99512414717857101</v>
      </c>
    </row>
    <row r="345" spans="1:16" x14ac:dyDescent="0.55000000000000004">
      <c r="A345" s="3" t="s">
        <v>693</v>
      </c>
      <c r="B345" s="4" t="s">
        <v>444</v>
      </c>
      <c r="C345" s="3" t="s">
        <v>1350</v>
      </c>
      <c r="D345" s="3" t="s">
        <v>2259</v>
      </c>
      <c r="E345" s="4" t="s">
        <v>1386</v>
      </c>
      <c r="F345" s="3">
        <v>-18.149999999999999</v>
      </c>
      <c r="G345" s="3">
        <v>1361</v>
      </c>
      <c r="H345" s="3">
        <v>1353</v>
      </c>
      <c r="I345" s="3">
        <v>-20.03</v>
      </c>
      <c r="J345" s="3">
        <v>1339</v>
      </c>
      <c r="K345" s="3">
        <v>1361</v>
      </c>
      <c r="L345" s="3">
        <v>159</v>
      </c>
      <c r="M345" s="3">
        <v>-19.350000000000001</v>
      </c>
      <c r="N345" s="3">
        <v>1317</v>
      </c>
      <c r="O345" s="3">
        <v>1361</v>
      </c>
      <c r="P345" s="3">
        <v>0.99986978797296999</v>
      </c>
    </row>
    <row r="346" spans="1:16" x14ac:dyDescent="0.55000000000000004">
      <c r="A346" s="3" t="s">
        <v>693</v>
      </c>
      <c r="B346" s="4" t="s">
        <v>163</v>
      </c>
      <c r="C346" s="3" t="s">
        <v>1098</v>
      </c>
      <c r="D346" s="3" t="s">
        <v>2196</v>
      </c>
      <c r="E346" s="4" t="s">
        <v>2197</v>
      </c>
      <c r="F346" s="3">
        <v>-20.010000000000002</v>
      </c>
      <c r="G346" s="3">
        <v>253</v>
      </c>
      <c r="H346" s="3">
        <v>246</v>
      </c>
      <c r="I346" s="3">
        <v>-20.49</v>
      </c>
      <c r="J346" s="3">
        <v>229</v>
      </c>
      <c r="K346" s="3">
        <v>253</v>
      </c>
      <c r="L346" s="3">
        <v>156</v>
      </c>
      <c r="M346" s="3">
        <v>-20.010000000000002</v>
      </c>
      <c r="N346" s="3">
        <v>221</v>
      </c>
      <c r="O346" s="3">
        <v>252</v>
      </c>
      <c r="P346" s="3">
        <v>0.995731989920146</v>
      </c>
    </row>
    <row r="347" spans="1:16" x14ac:dyDescent="0.55000000000000004">
      <c r="A347" s="3" t="s">
        <v>693</v>
      </c>
      <c r="B347" s="4" t="s">
        <v>142</v>
      </c>
      <c r="C347" s="3" t="s">
        <v>914</v>
      </c>
      <c r="D347" s="3" t="s">
        <v>1400</v>
      </c>
      <c r="E347" s="4" t="s">
        <v>1401</v>
      </c>
      <c r="F347" s="3">
        <v>-20.6</v>
      </c>
      <c r="G347" s="3">
        <v>436</v>
      </c>
      <c r="H347" s="3">
        <v>429</v>
      </c>
      <c r="I347" s="3">
        <v>-19.079999999999998</v>
      </c>
      <c r="J347" s="3">
        <v>412</v>
      </c>
      <c r="K347" s="3">
        <v>436</v>
      </c>
      <c r="L347" s="3">
        <v>150</v>
      </c>
      <c r="M347" s="3">
        <v>-20.6</v>
      </c>
      <c r="N347" s="3">
        <v>414</v>
      </c>
      <c r="O347" s="3">
        <v>435</v>
      </c>
      <c r="P347" s="3">
        <v>0.99118700590918496</v>
      </c>
    </row>
    <row r="348" spans="1:16" x14ac:dyDescent="0.55000000000000004">
      <c r="A348" s="3" t="s">
        <v>693</v>
      </c>
      <c r="B348" s="4" t="s">
        <v>648</v>
      </c>
      <c r="C348" s="3" t="s">
        <v>746</v>
      </c>
      <c r="D348" s="3" t="s">
        <v>2124</v>
      </c>
      <c r="E348" s="4" t="s">
        <v>2125</v>
      </c>
      <c r="F348" s="3">
        <v>-18.399999999999999</v>
      </c>
      <c r="G348" s="3">
        <v>75</v>
      </c>
      <c r="H348" s="3">
        <v>68</v>
      </c>
      <c r="I348" s="3">
        <v>-18.77</v>
      </c>
      <c r="J348" s="3">
        <v>47</v>
      </c>
      <c r="K348" s="3">
        <v>75</v>
      </c>
      <c r="L348" s="3">
        <v>163</v>
      </c>
      <c r="M348" s="3">
        <v>-18.399999999999999</v>
      </c>
      <c r="N348" s="3">
        <v>51</v>
      </c>
      <c r="O348" s="3">
        <v>74</v>
      </c>
      <c r="P348" s="3">
        <v>0.99914838083256596</v>
      </c>
    </row>
    <row r="349" spans="1:16" x14ac:dyDescent="0.55000000000000004">
      <c r="A349" s="3" t="s">
        <v>693</v>
      </c>
      <c r="B349" s="4" t="s">
        <v>148</v>
      </c>
      <c r="C349" s="3" t="s">
        <v>737</v>
      </c>
      <c r="D349" s="3" t="s">
        <v>1366</v>
      </c>
      <c r="E349" s="4" t="s">
        <v>1367</v>
      </c>
      <c r="F349" s="3">
        <v>-20.8</v>
      </c>
      <c r="G349" s="3">
        <v>206</v>
      </c>
      <c r="H349" s="3">
        <v>199</v>
      </c>
      <c r="I349" s="3">
        <v>-19.7</v>
      </c>
      <c r="J349" s="3">
        <v>183</v>
      </c>
      <c r="K349" s="3">
        <v>206</v>
      </c>
      <c r="L349" s="3">
        <v>140</v>
      </c>
      <c r="M349" s="3">
        <v>-20.8</v>
      </c>
      <c r="N349" s="3">
        <v>180</v>
      </c>
      <c r="O349" s="3">
        <v>205</v>
      </c>
      <c r="P349" s="3">
        <v>0.99118700590918496</v>
      </c>
    </row>
    <row r="350" spans="1:16" x14ac:dyDescent="0.55000000000000004">
      <c r="A350" s="3" t="s">
        <v>693</v>
      </c>
      <c r="B350" s="4" t="s">
        <v>131</v>
      </c>
      <c r="C350" s="3" t="s">
        <v>1214</v>
      </c>
      <c r="D350" s="3" t="s">
        <v>2370</v>
      </c>
      <c r="E350" s="4" t="s">
        <v>2371</v>
      </c>
      <c r="F350" s="3">
        <v>-22</v>
      </c>
      <c r="G350" s="3">
        <v>472</v>
      </c>
      <c r="H350" s="3">
        <v>465</v>
      </c>
      <c r="I350" s="3">
        <v>-19.11</v>
      </c>
      <c r="J350" s="3">
        <v>450</v>
      </c>
      <c r="K350" s="3">
        <v>472</v>
      </c>
      <c r="L350" s="3">
        <v>163</v>
      </c>
      <c r="M350" s="3">
        <v>-22</v>
      </c>
      <c r="N350" s="3">
        <v>449</v>
      </c>
      <c r="O350" s="3">
        <v>471</v>
      </c>
      <c r="P350" s="3">
        <v>0.99118700590918496</v>
      </c>
    </row>
    <row r="351" spans="1:16" x14ac:dyDescent="0.55000000000000004">
      <c r="A351" s="3" t="s">
        <v>693</v>
      </c>
      <c r="B351" s="4" t="s">
        <v>453</v>
      </c>
      <c r="C351" s="3" t="s">
        <v>1311</v>
      </c>
      <c r="D351" s="3" t="s">
        <v>2092</v>
      </c>
      <c r="E351" s="4" t="s">
        <v>2093</v>
      </c>
      <c r="F351" s="3">
        <v>-23.09</v>
      </c>
      <c r="G351" s="3">
        <v>1009</v>
      </c>
      <c r="H351" s="3">
        <v>1001</v>
      </c>
      <c r="I351" s="3">
        <v>-20.94</v>
      </c>
      <c r="J351" s="3">
        <v>988</v>
      </c>
      <c r="K351" s="3">
        <v>1009</v>
      </c>
      <c r="L351" s="3">
        <v>152</v>
      </c>
      <c r="M351" s="3">
        <v>-23.69</v>
      </c>
      <c r="N351" s="3">
        <v>965</v>
      </c>
      <c r="O351" s="3">
        <v>1009</v>
      </c>
      <c r="P351" s="3">
        <v>0.99650413154155904</v>
      </c>
    </row>
    <row r="352" spans="1:16" x14ac:dyDescent="0.55000000000000004">
      <c r="A352" s="3" t="s">
        <v>683</v>
      </c>
      <c r="B352" s="4" t="s">
        <v>533</v>
      </c>
      <c r="C352" s="3" t="s">
        <v>1323</v>
      </c>
      <c r="D352" s="3" t="s">
        <v>2294</v>
      </c>
      <c r="E352" s="4" t="s">
        <v>2295</v>
      </c>
      <c r="F352" s="3">
        <v>-19.399999999999999</v>
      </c>
      <c r="G352" s="3">
        <v>141</v>
      </c>
      <c r="H352" s="3">
        <v>134</v>
      </c>
      <c r="I352" s="3">
        <v>-19.63</v>
      </c>
      <c r="J352" s="3">
        <v>119</v>
      </c>
      <c r="K352" s="3">
        <v>141</v>
      </c>
      <c r="L352" s="3">
        <v>148</v>
      </c>
      <c r="M352" s="3">
        <v>-19.399999999999999</v>
      </c>
      <c r="N352" s="3">
        <v>121</v>
      </c>
      <c r="O352" s="3">
        <v>140</v>
      </c>
      <c r="P352" s="3">
        <v>0.99169467399205702</v>
      </c>
    </row>
    <row r="353" spans="1:16" x14ac:dyDescent="0.55000000000000004">
      <c r="A353" s="3" t="s">
        <v>683</v>
      </c>
      <c r="B353" s="4" t="s">
        <v>588</v>
      </c>
      <c r="C353" s="3" t="s">
        <v>1336</v>
      </c>
      <c r="D353" s="3" t="s">
        <v>2400</v>
      </c>
      <c r="E353" s="4" t="s">
        <v>1367</v>
      </c>
      <c r="F353" s="3">
        <v>-19.7</v>
      </c>
      <c r="G353" s="3">
        <v>1190</v>
      </c>
      <c r="H353" s="3">
        <v>1184</v>
      </c>
      <c r="I353" s="3">
        <v>-18.16</v>
      </c>
      <c r="J353" s="3">
        <v>1170</v>
      </c>
      <c r="K353" s="3">
        <v>1190</v>
      </c>
      <c r="L353" s="3">
        <v>154</v>
      </c>
      <c r="M353" s="3">
        <v>-19.7</v>
      </c>
      <c r="N353" s="3">
        <v>1171</v>
      </c>
      <c r="O353" s="3">
        <v>1189</v>
      </c>
      <c r="P353" s="3">
        <v>0.995731989920146</v>
      </c>
    </row>
    <row r="354" spans="1:16" x14ac:dyDescent="0.55000000000000004">
      <c r="A354" s="3" t="s">
        <v>683</v>
      </c>
      <c r="B354" s="4" t="s">
        <v>536</v>
      </c>
      <c r="C354" s="3" t="s">
        <v>1342</v>
      </c>
      <c r="D354" s="3" t="s">
        <v>2149</v>
      </c>
      <c r="E354" s="4" t="s">
        <v>2150</v>
      </c>
      <c r="F354" s="3">
        <v>-19.3</v>
      </c>
      <c r="G354" s="3">
        <v>924</v>
      </c>
      <c r="H354" s="3">
        <v>916</v>
      </c>
      <c r="I354" s="3">
        <v>-19.760000000000002</v>
      </c>
      <c r="J354" s="3">
        <v>901</v>
      </c>
      <c r="K354" s="3">
        <v>924</v>
      </c>
      <c r="L354" s="3">
        <v>142</v>
      </c>
      <c r="M354" s="3">
        <v>-18.100000000000001</v>
      </c>
      <c r="N354" s="3">
        <v>686</v>
      </c>
      <c r="O354" s="3">
        <v>707</v>
      </c>
      <c r="P354" s="3">
        <v>0.99543437929705603</v>
      </c>
    </row>
    <row r="355" spans="1:16" x14ac:dyDescent="0.55000000000000004">
      <c r="A355" s="3" t="s">
        <v>683</v>
      </c>
      <c r="B355" s="4" t="s">
        <v>353</v>
      </c>
      <c r="C355" s="3" t="s">
        <v>948</v>
      </c>
      <c r="D355" s="3" t="s">
        <v>1701</v>
      </c>
      <c r="E355" s="4" t="s">
        <v>1702</v>
      </c>
      <c r="F355" s="3">
        <v>-21.7</v>
      </c>
      <c r="G355" s="3">
        <v>336</v>
      </c>
      <c r="H355" s="3">
        <v>328</v>
      </c>
      <c r="I355" s="3">
        <v>-19.989999999999998</v>
      </c>
      <c r="J355" s="3">
        <v>314</v>
      </c>
      <c r="K355" s="3">
        <v>336</v>
      </c>
      <c r="L355" s="3">
        <v>168</v>
      </c>
      <c r="M355" s="3">
        <v>-21.7</v>
      </c>
      <c r="N355" s="3">
        <v>309</v>
      </c>
      <c r="O355" s="3">
        <v>335</v>
      </c>
      <c r="P355" s="3">
        <v>0.99684453142308205</v>
      </c>
    </row>
    <row r="356" spans="1:16" x14ac:dyDescent="0.55000000000000004">
      <c r="A356" s="3" t="s">
        <v>683</v>
      </c>
      <c r="B356" s="4" t="s">
        <v>445</v>
      </c>
      <c r="C356" s="3" t="s">
        <v>998</v>
      </c>
      <c r="D356" s="3" t="s">
        <v>2270</v>
      </c>
      <c r="E356" s="4" t="s">
        <v>2271</v>
      </c>
      <c r="F356" s="3">
        <v>-20</v>
      </c>
      <c r="G356" s="3">
        <v>666</v>
      </c>
      <c r="H356" s="3">
        <v>658</v>
      </c>
      <c r="I356" s="3">
        <v>-18.670000000000002</v>
      </c>
      <c r="J356" s="3">
        <v>642</v>
      </c>
      <c r="K356" s="3">
        <v>666</v>
      </c>
      <c r="L356" s="3">
        <v>159</v>
      </c>
      <c r="M356" s="3">
        <v>-20</v>
      </c>
      <c r="N356" s="3">
        <v>643</v>
      </c>
      <c r="O356" s="3">
        <v>665</v>
      </c>
      <c r="P356" s="3">
        <v>0.99663077932009703</v>
      </c>
    </row>
    <row r="357" spans="1:16" x14ac:dyDescent="0.55000000000000004">
      <c r="A357" s="3" t="s">
        <v>683</v>
      </c>
      <c r="B357" s="4" t="s">
        <v>593</v>
      </c>
      <c r="C357" s="3" t="s">
        <v>982</v>
      </c>
      <c r="D357" s="3" t="s">
        <v>1387</v>
      </c>
      <c r="E357" s="4" t="s">
        <v>1388</v>
      </c>
      <c r="F357" s="3">
        <v>-20.2</v>
      </c>
      <c r="G357" s="3">
        <v>223</v>
      </c>
      <c r="H357" s="3">
        <v>217</v>
      </c>
      <c r="I357" s="3">
        <v>-18.63</v>
      </c>
      <c r="J357" s="3">
        <v>198</v>
      </c>
      <c r="K357" s="3">
        <v>223</v>
      </c>
      <c r="L357" s="3">
        <v>146</v>
      </c>
      <c r="M357" s="3">
        <v>-20.2</v>
      </c>
      <c r="N357" s="3">
        <v>193</v>
      </c>
      <c r="O357" s="3">
        <v>222</v>
      </c>
      <c r="P357" s="3">
        <v>0.99827277600528697</v>
      </c>
    </row>
    <row r="358" spans="1:16" x14ac:dyDescent="0.55000000000000004">
      <c r="A358" s="3" t="s">
        <v>683</v>
      </c>
      <c r="B358" s="4" t="s">
        <v>305</v>
      </c>
      <c r="C358" s="3" t="s">
        <v>1006</v>
      </c>
      <c r="D358" s="3" t="s">
        <v>1709</v>
      </c>
      <c r="E358" s="4" t="s">
        <v>1710</v>
      </c>
      <c r="F358" s="3">
        <v>-19.3</v>
      </c>
      <c r="G358" s="3">
        <v>423</v>
      </c>
      <c r="H358" s="3">
        <v>416</v>
      </c>
      <c r="I358" s="3">
        <v>-18.940000000000001</v>
      </c>
      <c r="J358" s="3">
        <v>400</v>
      </c>
      <c r="K358" s="3">
        <v>423</v>
      </c>
      <c r="L358" s="3">
        <v>149</v>
      </c>
      <c r="M358" s="3">
        <v>-19.3</v>
      </c>
      <c r="N358" s="3">
        <v>402</v>
      </c>
      <c r="O358" s="3">
        <v>422</v>
      </c>
      <c r="P358" s="3">
        <v>0.99418463913278698</v>
      </c>
    </row>
    <row r="359" spans="1:16" x14ac:dyDescent="0.55000000000000004">
      <c r="A359" s="3" t="s">
        <v>683</v>
      </c>
      <c r="B359" s="4" t="s">
        <v>629</v>
      </c>
      <c r="C359" s="3" t="s">
        <v>1066</v>
      </c>
      <c r="D359" s="3" t="s">
        <v>2288</v>
      </c>
      <c r="E359" s="4" t="s">
        <v>2289</v>
      </c>
      <c r="F359" s="3">
        <v>-19.5</v>
      </c>
      <c r="G359" s="3">
        <v>104</v>
      </c>
      <c r="H359" s="3">
        <v>97</v>
      </c>
      <c r="I359" s="3">
        <v>-19.010000000000002</v>
      </c>
      <c r="J359" s="3">
        <v>82</v>
      </c>
      <c r="K359" s="3">
        <v>104</v>
      </c>
      <c r="L359" s="3">
        <v>173</v>
      </c>
      <c r="M359" s="3">
        <v>-19.5</v>
      </c>
      <c r="N359" s="3">
        <v>85</v>
      </c>
      <c r="O359" s="3">
        <v>103</v>
      </c>
      <c r="P359" s="3">
        <v>0.99864036862356698</v>
      </c>
    </row>
    <row r="360" spans="1:16" x14ac:dyDescent="0.55000000000000004">
      <c r="A360" s="3" t="s">
        <v>683</v>
      </c>
      <c r="B360" s="4" t="s">
        <v>129</v>
      </c>
      <c r="C360" s="3" t="s">
        <v>1086</v>
      </c>
      <c r="D360" s="3" t="s">
        <v>2281</v>
      </c>
      <c r="E360" s="4" t="s">
        <v>2282</v>
      </c>
      <c r="F360" s="3">
        <v>-19.5</v>
      </c>
      <c r="G360" s="3">
        <v>558</v>
      </c>
      <c r="H360" s="3">
        <v>551</v>
      </c>
      <c r="I360" s="3">
        <v>-18.59</v>
      </c>
      <c r="J360" s="3">
        <v>536</v>
      </c>
      <c r="K360" s="3">
        <v>558</v>
      </c>
      <c r="L360" s="3">
        <v>143</v>
      </c>
      <c r="M360" s="3">
        <v>-19.5</v>
      </c>
      <c r="N360" s="3">
        <v>538</v>
      </c>
      <c r="O360" s="3">
        <v>557</v>
      </c>
      <c r="P360" s="3">
        <v>0.99118700590918496</v>
      </c>
    </row>
    <row r="361" spans="1:16" x14ac:dyDescent="0.55000000000000004">
      <c r="A361" s="3" t="s">
        <v>683</v>
      </c>
      <c r="B361" s="4" t="s">
        <v>419</v>
      </c>
      <c r="C361" s="3" t="s">
        <v>1172</v>
      </c>
      <c r="D361" s="3" t="s">
        <v>2088</v>
      </c>
      <c r="E361" s="4" t="s">
        <v>2089</v>
      </c>
      <c r="F361" s="3">
        <v>-18.899999999999999</v>
      </c>
      <c r="G361" s="3">
        <v>24</v>
      </c>
      <c r="H361" s="3">
        <v>17</v>
      </c>
      <c r="I361" s="3">
        <v>-18.260000000000002</v>
      </c>
      <c r="J361" s="3">
        <v>2</v>
      </c>
      <c r="K361" s="3">
        <v>24</v>
      </c>
      <c r="L361" s="3">
        <v>162</v>
      </c>
      <c r="M361" s="3">
        <v>-18.899999999999999</v>
      </c>
      <c r="N361" s="3">
        <v>4</v>
      </c>
      <c r="O361" s="3">
        <v>23</v>
      </c>
      <c r="P361" s="3">
        <v>0.99902042832660598</v>
      </c>
    </row>
    <row r="362" spans="1:16" x14ac:dyDescent="0.55000000000000004">
      <c r="A362" s="3" t="s">
        <v>683</v>
      </c>
      <c r="B362" s="4" t="s">
        <v>292</v>
      </c>
      <c r="C362" s="3" t="s">
        <v>916</v>
      </c>
      <c r="D362" s="3" t="s">
        <v>2145</v>
      </c>
      <c r="E362" s="4" t="s">
        <v>2146</v>
      </c>
      <c r="F362" s="3">
        <v>-24.1</v>
      </c>
      <c r="G362" s="3">
        <v>258</v>
      </c>
      <c r="H362" s="3">
        <v>252</v>
      </c>
      <c r="I362" s="3">
        <v>-20.77</v>
      </c>
      <c r="J362" s="3">
        <v>237</v>
      </c>
      <c r="K362" s="3">
        <v>258</v>
      </c>
      <c r="L362" s="3">
        <v>159</v>
      </c>
      <c r="M362" s="3">
        <v>-24.1</v>
      </c>
      <c r="N362" s="3">
        <v>239</v>
      </c>
      <c r="O362" s="3">
        <v>257</v>
      </c>
      <c r="P362" s="3">
        <v>0.99311233149476996</v>
      </c>
    </row>
    <row r="363" spans="1:16" x14ac:dyDescent="0.55000000000000004">
      <c r="A363" s="3" t="s">
        <v>683</v>
      </c>
      <c r="B363" s="4" t="s">
        <v>236</v>
      </c>
      <c r="C363" s="3" t="s">
        <v>934</v>
      </c>
      <c r="D363" s="3" t="s">
        <v>1861</v>
      </c>
      <c r="E363" s="4" t="s">
        <v>1367</v>
      </c>
      <c r="F363" s="3">
        <v>-18.7</v>
      </c>
      <c r="G363" s="3">
        <v>1839</v>
      </c>
      <c r="H363" s="3">
        <v>1831</v>
      </c>
      <c r="I363" s="3">
        <v>-18.21</v>
      </c>
      <c r="J363" s="3">
        <v>1818</v>
      </c>
      <c r="K363" s="3">
        <v>1839</v>
      </c>
      <c r="L363" s="3">
        <v>141</v>
      </c>
      <c r="M363" s="3">
        <v>-18.7</v>
      </c>
      <c r="N363" s="3">
        <v>1819</v>
      </c>
      <c r="O363" s="3">
        <v>1838</v>
      </c>
      <c r="P363" s="3">
        <v>0.99522505742471701</v>
      </c>
    </row>
    <row r="364" spans="1:16" x14ac:dyDescent="0.55000000000000004">
      <c r="A364" s="3" t="s">
        <v>683</v>
      </c>
      <c r="B364" s="4" t="s">
        <v>7</v>
      </c>
      <c r="C364" s="3" t="s">
        <v>698</v>
      </c>
      <c r="D364" s="3" t="s">
        <v>1377</v>
      </c>
      <c r="E364" s="4" t="s">
        <v>1378</v>
      </c>
      <c r="F364" s="3">
        <v>-22.4</v>
      </c>
      <c r="G364" s="3">
        <v>1241</v>
      </c>
      <c r="H364" s="3">
        <v>1235</v>
      </c>
      <c r="I364" s="3">
        <v>-19.91</v>
      </c>
      <c r="J364" s="3">
        <v>1218</v>
      </c>
      <c r="K364" s="3">
        <v>1241</v>
      </c>
      <c r="L364" s="3">
        <v>159</v>
      </c>
      <c r="M364" s="3">
        <v>-22.4</v>
      </c>
      <c r="N364" s="3">
        <v>1219</v>
      </c>
      <c r="O364" s="3">
        <v>1240</v>
      </c>
      <c r="P364" s="3">
        <v>0.99557099634286295</v>
      </c>
    </row>
    <row r="365" spans="1:16" x14ac:dyDescent="0.55000000000000004">
      <c r="A365" s="3" t="s">
        <v>683</v>
      </c>
      <c r="B365" s="4" t="s">
        <v>624</v>
      </c>
      <c r="C365" s="3" t="s">
        <v>730</v>
      </c>
      <c r="D365" s="3" t="s">
        <v>2066</v>
      </c>
      <c r="E365" s="4" t="s">
        <v>2067</v>
      </c>
      <c r="F365" s="3">
        <v>-19.2</v>
      </c>
      <c r="G365" s="3">
        <v>147</v>
      </c>
      <c r="H365" s="3">
        <v>140</v>
      </c>
      <c r="I365" s="3">
        <v>-19.260000000000002</v>
      </c>
      <c r="J365" s="3">
        <v>126</v>
      </c>
      <c r="K365" s="3">
        <v>147</v>
      </c>
      <c r="L365" s="3">
        <v>169</v>
      </c>
      <c r="M365" s="3">
        <v>-19.2</v>
      </c>
      <c r="N365" s="3">
        <v>127</v>
      </c>
      <c r="O365" s="3">
        <v>146</v>
      </c>
      <c r="P365" s="3">
        <v>0.99418463913278698</v>
      </c>
    </row>
    <row r="366" spans="1:16" x14ac:dyDescent="0.55000000000000004">
      <c r="A366" s="3" t="s">
        <v>683</v>
      </c>
      <c r="B366" s="4" t="s">
        <v>498</v>
      </c>
      <c r="C366" s="3" t="s">
        <v>731</v>
      </c>
      <c r="D366" s="3" t="s">
        <v>1496</v>
      </c>
      <c r="E366" s="4" t="s">
        <v>1497</v>
      </c>
      <c r="F366" s="3">
        <v>-19.2</v>
      </c>
      <c r="G366" s="3">
        <v>806</v>
      </c>
      <c r="H366" s="3">
        <v>798</v>
      </c>
      <c r="I366" s="3">
        <v>-19.670000000000002</v>
      </c>
      <c r="J366" s="3">
        <v>878</v>
      </c>
      <c r="K366" s="3">
        <v>901</v>
      </c>
      <c r="L366" s="3">
        <v>143</v>
      </c>
      <c r="M366" s="3">
        <v>-19.2</v>
      </c>
      <c r="N366" s="3">
        <v>787</v>
      </c>
      <c r="O366" s="3">
        <v>805</v>
      </c>
      <c r="P366" s="3">
        <v>0.99543437929705603</v>
      </c>
    </row>
    <row r="367" spans="1:16" x14ac:dyDescent="0.55000000000000004">
      <c r="A367" s="3" t="s">
        <v>683</v>
      </c>
      <c r="B367" s="4" t="s">
        <v>203</v>
      </c>
      <c r="C367" s="3" t="s">
        <v>756</v>
      </c>
      <c r="D367" s="3" t="s">
        <v>1739</v>
      </c>
      <c r="E367" s="4" t="s">
        <v>1740</v>
      </c>
      <c r="F367" s="3">
        <v>-18.3</v>
      </c>
      <c r="G367" s="3">
        <v>493</v>
      </c>
      <c r="H367" s="3">
        <v>485</v>
      </c>
      <c r="I367" s="3">
        <v>-18.829999999999998</v>
      </c>
      <c r="J367" s="3">
        <v>471</v>
      </c>
      <c r="K367" s="3">
        <v>493</v>
      </c>
      <c r="L367" s="3">
        <v>156</v>
      </c>
      <c r="M367" s="3">
        <v>-18.3</v>
      </c>
      <c r="N367" s="3">
        <v>471</v>
      </c>
      <c r="O367" s="3">
        <v>492</v>
      </c>
      <c r="P367" s="3">
        <v>0.99543437929705603</v>
      </c>
    </row>
    <row r="368" spans="1:16" x14ac:dyDescent="0.55000000000000004">
      <c r="A368" s="3" t="s">
        <v>683</v>
      </c>
      <c r="B368" s="4" t="s">
        <v>50</v>
      </c>
      <c r="C368" s="3" t="s">
        <v>831</v>
      </c>
      <c r="D368" s="3" t="s">
        <v>1439</v>
      </c>
      <c r="E368" s="4" t="s">
        <v>1440</v>
      </c>
      <c r="F368" s="3">
        <v>-20.2</v>
      </c>
      <c r="G368" s="3">
        <v>243</v>
      </c>
      <c r="H368" s="3">
        <v>236</v>
      </c>
      <c r="I368" s="3">
        <v>-18.68</v>
      </c>
      <c r="J368" s="3">
        <v>223</v>
      </c>
      <c r="K368" s="3">
        <v>243</v>
      </c>
      <c r="L368" s="3">
        <v>159</v>
      </c>
      <c r="M368" s="3">
        <v>-20.2</v>
      </c>
      <c r="N368" s="3">
        <v>225</v>
      </c>
      <c r="O368" s="3">
        <v>242</v>
      </c>
      <c r="P368" s="3">
        <v>0.99113587870307396</v>
      </c>
    </row>
    <row r="369" spans="1:16" x14ac:dyDescent="0.55000000000000004">
      <c r="A369" s="3" t="s">
        <v>683</v>
      </c>
      <c r="B369" s="4" t="s">
        <v>554</v>
      </c>
      <c r="C369" s="3" t="s">
        <v>927</v>
      </c>
      <c r="D369" s="3" t="s">
        <v>1616</v>
      </c>
      <c r="E369" s="4" t="s">
        <v>1617</v>
      </c>
      <c r="F369" s="3">
        <v>-22.95</v>
      </c>
      <c r="G369" s="3">
        <v>223</v>
      </c>
      <c r="H369" s="3">
        <v>215</v>
      </c>
      <c r="I369" s="3">
        <v>-19.809999999999999</v>
      </c>
      <c r="J369" s="3">
        <v>201</v>
      </c>
      <c r="K369" s="3">
        <v>223</v>
      </c>
      <c r="L369" s="3">
        <v>171</v>
      </c>
      <c r="M369" s="3">
        <v>-22.95</v>
      </c>
      <c r="N369" s="3">
        <v>178</v>
      </c>
      <c r="O369" s="3">
        <v>222</v>
      </c>
      <c r="P369" s="3">
        <v>0.99837031422758704</v>
      </c>
    </row>
    <row r="370" spans="1:16" x14ac:dyDescent="0.55000000000000004">
      <c r="A370" s="3" t="s">
        <v>683</v>
      </c>
      <c r="B370" s="4" t="s">
        <v>113</v>
      </c>
      <c r="C370" s="3" t="s">
        <v>840</v>
      </c>
      <c r="D370" s="3" t="s">
        <v>1398</v>
      </c>
      <c r="E370" s="4" t="s">
        <v>1399</v>
      </c>
      <c r="F370" s="3">
        <v>-21.2</v>
      </c>
      <c r="G370" s="3">
        <v>505</v>
      </c>
      <c r="H370" s="3">
        <v>498</v>
      </c>
      <c r="I370" s="3">
        <v>-20.28</v>
      </c>
      <c r="J370" s="3">
        <v>484</v>
      </c>
      <c r="K370" s="3">
        <v>505</v>
      </c>
      <c r="L370" s="3">
        <v>155</v>
      </c>
      <c r="M370" s="3">
        <v>-21.2</v>
      </c>
      <c r="N370" s="3">
        <v>486</v>
      </c>
      <c r="O370" s="3">
        <v>504</v>
      </c>
      <c r="P370" s="3">
        <v>0.99276436162453396</v>
      </c>
    </row>
    <row r="371" spans="1:16" x14ac:dyDescent="0.55000000000000004">
      <c r="A371" s="3" t="s">
        <v>683</v>
      </c>
      <c r="B371" s="4" t="s">
        <v>600</v>
      </c>
      <c r="C371" s="3" t="s">
        <v>860</v>
      </c>
      <c r="D371" s="3" t="s">
        <v>1674</v>
      </c>
      <c r="E371" s="4" t="s">
        <v>1675</v>
      </c>
      <c r="F371" s="3">
        <v>-19.100000000000001</v>
      </c>
      <c r="G371" s="3">
        <v>604</v>
      </c>
      <c r="H371" s="3">
        <v>596</v>
      </c>
      <c r="I371" s="3">
        <v>-19.09</v>
      </c>
      <c r="J371" s="3">
        <v>584</v>
      </c>
      <c r="K371" s="3">
        <v>604</v>
      </c>
      <c r="L371" s="3">
        <v>166</v>
      </c>
      <c r="M371" s="3">
        <v>-19.100000000000001</v>
      </c>
      <c r="N371" s="3">
        <v>585</v>
      </c>
      <c r="O371" s="3">
        <v>603</v>
      </c>
      <c r="P371" s="3">
        <v>0.99715423242817003</v>
      </c>
    </row>
    <row r="372" spans="1:16" x14ac:dyDescent="0.55000000000000004">
      <c r="A372" s="3" t="s">
        <v>683</v>
      </c>
      <c r="B372" s="4" t="s">
        <v>261</v>
      </c>
      <c r="C372" s="3" t="s">
        <v>1235</v>
      </c>
      <c r="D372" s="3" t="s">
        <v>1697</v>
      </c>
      <c r="E372" s="4" t="s">
        <v>1698</v>
      </c>
      <c r="F372" s="3">
        <v>-21.17</v>
      </c>
      <c r="G372" s="3">
        <v>961</v>
      </c>
      <c r="H372" s="3">
        <v>953</v>
      </c>
      <c r="I372" s="3">
        <v>-19.010000000000002</v>
      </c>
      <c r="J372" s="3">
        <v>1013</v>
      </c>
      <c r="K372" s="3">
        <v>1037</v>
      </c>
      <c r="L372" s="3">
        <v>147</v>
      </c>
      <c r="M372" s="3">
        <v>-21.17</v>
      </c>
      <c r="N372" s="3">
        <v>921</v>
      </c>
      <c r="O372" s="3">
        <v>960</v>
      </c>
      <c r="P372" s="3">
        <v>0.99663077932009703</v>
      </c>
    </row>
    <row r="373" spans="1:16" x14ac:dyDescent="0.55000000000000004">
      <c r="A373" s="3" t="s">
        <v>683</v>
      </c>
      <c r="B373" s="4" t="s">
        <v>436</v>
      </c>
      <c r="C373" s="3" t="s">
        <v>1225</v>
      </c>
      <c r="D373" s="3" t="s">
        <v>2512</v>
      </c>
      <c r="E373" s="4" t="s">
        <v>2513</v>
      </c>
      <c r="F373" s="3">
        <v>-20.6</v>
      </c>
      <c r="G373" s="3">
        <v>145</v>
      </c>
      <c r="H373" s="3">
        <v>137</v>
      </c>
      <c r="I373" s="3">
        <v>-19.850000000000001</v>
      </c>
      <c r="J373" s="3">
        <v>125</v>
      </c>
      <c r="K373" s="3">
        <v>145</v>
      </c>
      <c r="L373" s="3">
        <v>165</v>
      </c>
      <c r="M373" s="3">
        <v>-20.6</v>
      </c>
      <c r="N373" s="3">
        <v>127</v>
      </c>
      <c r="O373" s="3">
        <v>144</v>
      </c>
      <c r="P373" s="3">
        <v>0.994365970370375</v>
      </c>
    </row>
    <row r="374" spans="1:16" x14ac:dyDescent="0.55000000000000004">
      <c r="A374" s="3" t="s">
        <v>683</v>
      </c>
      <c r="B374" s="4" t="s">
        <v>591</v>
      </c>
      <c r="C374" s="3" t="s">
        <v>1275</v>
      </c>
      <c r="D374" s="3" t="s">
        <v>2228</v>
      </c>
      <c r="E374" s="4" t="s">
        <v>2229</v>
      </c>
      <c r="F374" s="3">
        <v>-18.2</v>
      </c>
      <c r="G374" s="3">
        <v>948</v>
      </c>
      <c r="H374" s="3">
        <v>940</v>
      </c>
      <c r="I374" s="3">
        <v>-18.28</v>
      </c>
      <c r="J374" s="3">
        <v>928</v>
      </c>
      <c r="K374" s="3">
        <v>948</v>
      </c>
      <c r="L374" s="3">
        <v>150</v>
      </c>
      <c r="M374" s="3">
        <v>-18.2</v>
      </c>
      <c r="N374" s="3">
        <v>929</v>
      </c>
      <c r="O374" s="3">
        <v>947</v>
      </c>
      <c r="P374" s="3">
        <v>0.99276436162453396</v>
      </c>
    </row>
    <row r="375" spans="1:16" x14ac:dyDescent="0.55000000000000004">
      <c r="A375" s="3" t="s">
        <v>683</v>
      </c>
      <c r="B375" s="4" t="s">
        <v>125</v>
      </c>
      <c r="C375" s="3" t="s">
        <v>1290</v>
      </c>
      <c r="D375" s="3" t="s">
        <v>2100</v>
      </c>
      <c r="E375" s="4" t="s">
        <v>2101</v>
      </c>
      <c r="F375" s="3">
        <v>-20.2</v>
      </c>
      <c r="G375" s="3">
        <v>163</v>
      </c>
      <c r="H375" s="3">
        <v>156</v>
      </c>
      <c r="I375" s="3">
        <v>-19.25</v>
      </c>
      <c r="J375" s="3">
        <v>139</v>
      </c>
      <c r="K375" s="3">
        <v>163</v>
      </c>
      <c r="L375" s="3">
        <v>149</v>
      </c>
      <c r="M375" s="3">
        <v>-20.2</v>
      </c>
      <c r="N375" s="3">
        <v>141</v>
      </c>
      <c r="O375" s="3">
        <v>162</v>
      </c>
      <c r="P375" s="3">
        <v>0.99827277600528697</v>
      </c>
    </row>
    <row r="376" spans="1:16" x14ac:dyDescent="0.55000000000000004">
      <c r="A376" s="3" t="s">
        <v>683</v>
      </c>
      <c r="B376" s="4" t="s">
        <v>115</v>
      </c>
      <c r="C376" s="3" t="s">
        <v>1299</v>
      </c>
      <c r="D376" s="3" t="s">
        <v>1627</v>
      </c>
      <c r="E376" s="4" t="s">
        <v>2252</v>
      </c>
      <c r="F376" s="3">
        <v>-19.7</v>
      </c>
      <c r="G376" s="3">
        <v>154</v>
      </c>
      <c r="H376" s="3">
        <v>147</v>
      </c>
      <c r="I376" s="3">
        <v>-23.31</v>
      </c>
      <c r="J376" s="3">
        <v>133</v>
      </c>
      <c r="K376" s="3">
        <v>154</v>
      </c>
      <c r="L376" s="3">
        <v>164</v>
      </c>
      <c r="M376" s="3">
        <v>-18.7</v>
      </c>
      <c r="N376" s="3">
        <v>2</v>
      </c>
      <c r="O376" s="3">
        <v>18</v>
      </c>
      <c r="P376" s="3">
        <v>0.99696978208049103</v>
      </c>
    </row>
    <row r="377" spans="1:16" x14ac:dyDescent="0.55000000000000004">
      <c r="A377" s="3" t="s">
        <v>683</v>
      </c>
      <c r="B377" s="4" t="s">
        <v>162</v>
      </c>
      <c r="C377" s="3" t="s">
        <v>1314</v>
      </c>
      <c r="D377" s="3" t="s">
        <v>1746</v>
      </c>
      <c r="E377" s="4" t="s">
        <v>1747</v>
      </c>
      <c r="F377" s="3">
        <v>-18.3</v>
      </c>
      <c r="G377" s="3">
        <v>213</v>
      </c>
      <c r="H377" s="3">
        <v>206</v>
      </c>
      <c r="I377" s="3">
        <v>-20.76</v>
      </c>
      <c r="J377" s="3">
        <v>186</v>
      </c>
      <c r="K377" s="3">
        <v>213</v>
      </c>
      <c r="L377" s="3">
        <v>149</v>
      </c>
      <c r="M377" s="3">
        <v>-19.3</v>
      </c>
      <c r="N377" s="3">
        <v>182</v>
      </c>
      <c r="O377" s="3">
        <v>213</v>
      </c>
      <c r="P377" s="3">
        <v>0.99640387131166397</v>
      </c>
    </row>
    <row r="378" spans="1:16" x14ac:dyDescent="0.55000000000000004">
      <c r="A378" s="3" t="s">
        <v>669</v>
      </c>
      <c r="B378" s="4" t="s">
        <v>426</v>
      </c>
      <c r="C378" s="3" t="s">
        <v>1085</v>
      </c>
      <c r="D378" s="3" t="s">
        <v>2397</v>
      </c>
      <c r="E378" s="4" t="s">
        <v>2398</v>
      </c>
      <c r="F378" s="3">
        <v>-18.559999999999999</v>
      </c>
      <c r="G378" s="3">
        <v>736</v>
      </c>
      <c r="H378" s="3">
        <v>728</v>
      </c>
      <c r="I378" s="3">
        <v>-18.5</v>
      </c>
      <c r="J378" s="3">
        <v>716</v>
      </c>
      <c r="K378" s="3">
        <v>736</v>
      </c>
      <c r="L378" s="3">
        <v>156</v>
      </c>
      <c r="M378" s="3">
        <v>-18.559999999999999</v>
      </c>
      <c r="N378" s="3">
        <v>700</v>
      </c>
      <c r="O378" s="3">
        <v>735</v>
      </c>
      <c r="P378" s="3">
        <v>0.99793142322085004</v>
      </c>
    </row>
    <row r="379" spans="1:16" x14ac:dyDescent="0.55000000000000004">
      <c r="A379" s="3" t="s">
        <v>669</v>
      </c>
      <c r="B379" s="4" t="s">
        <v>283</v>
      </c>
      <c r="C379" s="3" t="s">
        <v>1042</v>
      </c>
      <c r="D379" s="3" t="s">
        <v>1640</v>
      </c>
      <c r="E379" s="4" t="s">
        <v>1641</v>
      </c>
      <c r="F379" s="3">
        <v>-18.18</v>
      </c>
      <c r="G379" s="3">
        <v>565</v>
      </c>
      <c r="H379" s="3">
        <v>557</v>
      </c>
      <c r="I379" s="3">
        <v>-22.73</v>
      </c>
      <c r="J379" s="3">
        <v>545</v>
      </c>
      <c r="K379" s="3">
        <v>565</v>
      </c>
      <c r="L379" s="3">
        <v>149</v>
      </c>
      <c r="M379" s="3">
        <v>-21.18</v>
      </c>
      <c r="N379" s="3">
        <v>515</v>
      </c>
      <c r="O379" s="3">
        <v>565</v>
      </c>
      <c r="P379" s="3">
        <v>0.998537789521871</v>
      </c>
    </row>
    <row r="380" spans="1:16" x14ac:dyDescent="0.55000000000000004">
      <c r="A380" s="3" t="s">
        <v>669</v>
      </c>
      <c r="B380" s="4" t="s">
        <v>187</v>
      </c>
      <c r="C380" s="3" t="s">
        <v>1155</v>
      </c>
      <c r="D380" s="3" t="s">
        <v>2248</v>
      </c>
      <c r="E380" s="4" t="s">
        <v>2249</v>
      </c>
      <c r="F380" s="3">
        <v>-19.86</v>
      </c>
      <c r="G380" s="3">
        <v>582</v>
      </c>
      <c r="H380" s="3">
        <v>574</v>
      </c>
      <c r="I380" s="3">
        <v>-21.01</v>
      </c>
      <c r="J380" s="3">
        <v>561</v>
      </c>
      <c r="K380" s="3">
        <v>582</v>
      </c>
      <c r="L380" s="3">
        <v>166</v>
      </c>
      <c r="M380" s="3">
        <v>-19.86</v>
      </c>
      <c r="N380" s="3">
        <v>545</v>
      </c>
      <c r="O380" s="3">
        <v>581</v>
      </c>
      <c r="P380" s="3">
        <v>0.99894859887491505</v>
      </c>
    </row>
    <row r="381" spans="1:16" x14ac:dyDescent="0.55000000000000004">
      <c r="A381" s="3" t="s">
        <v>669</v>
      </c>
      <c r="B381" s="4" t="s">
        <v>112</v>
      </c>
      <c r="C381" s="3" t="s">
        <v>1193</v>
      </c>
      <c r="D381" s="3" t="s">
        <v>1504</v>
      </c>
      <c r="E381" s="4" t="s">
        <v>1505</v>
      </c>
      <c r="F381" s="3">
        <v>-19.100000000000001</v>
      </c>
      <c r="G381" s="3">
        <v>1062</v>
      </c>
      <c r="H381" s="3">
        <v>1054</v>
      </c>
      <c r="I381" s="3">
        <v>-19.02</v>
      </c>
      <c r="J381" s="3">
        <v>1043</v>
      </c>
      <c r="K381" s="3">
        <v>1062</v>
      </c>
      <c r="L381" s="3">
        <v>145</v>
      </c>
      <c r="M381" s="3">
        <v>-19.25</v>
      </c>
      <c r="N381" s="3">
        <v>1008</v>
      </c>
      <c r="O381" s="3">
        <v>1047</v>
      </c>
      <c r="P381" s="3">
        <v>0.99889857203552901</v>
      </c>
    </row>
    <row r="382" spans="1:16" x14ac:dyDescent="0.55000000000000004">
      <c r="A382" s="3" t="s">
        <v>669</v>
      </c>
      <c r="B382" s="4" t="s">
        <v>285</v>
      </c>
      <c r="C382" s="3" t="s">
        <v>910</v>
      </c>
      <c r="D382" s="3" t="s">
        <v>1743</v>
      </c>
      <c r="E382" s="4" t="s">
        <v>1367</v>
      </c>
      <c r="F382" s="3">
        <v>-18.5</v>
      </c>
      <c r="G382" s="3">
        <v>912</v>
      </c>
      <c r="H382" s="3">
        <v>905</v>
      </c>
      <c r="I382" s="3">
        <v>-22.89</v>
      </c>
      <c r="J382" s="3">
        <v>892</v>
      </c>
      <c r="K382" s="3">
        <v>912</v>
      </c>
      <c r="L382" s="3">
        <v>143</v>
      </c>
      <c r="M382" s="3">
        <v>-20.8</v>
      </c>
      <c r="N382" s="3">
        <v>893</v>
      </c>
      <c r="O382" s="3">
        <v>912</v>
      </c>
      <c r="P382" s="3">
        <v>0.99782498319910895</v>
      </c>
    </row>
    <row r="383" spans="1:16" x14ac:dyDescent="0.55000000000000004">
      <c r="A383" s="3" t="s">
        <v>669</v>
      </c>
      <c r="B383" s="4" t="s">
        <v>240</v>
      </c>
      <c r="C383" s="3" t="s">
        <v>822</v>
      </c>
      <c r="D383" s="3" t="s">
        <v>1404</v>
      </c>
      <c r="E383" s="4" t="s">
        <v>1367</v>
      </c>
      <c r="F383" s="3">
        <v>-18.5</v>
      </c>
      <c r="G383" s="3">
        <v>229</v>
      </c>
      <c r="H383" s="3">
        <v>222</v>
      </c>
      <c r="I383" s="3">
        <v>-18.22</v>
      </c>
      <c r="J383" s="3">
        <v>208</v>
      </c>
      <c r="K383" s="3">
        <v>229</v>
      </c>
      <c r="L383" s="3">
        <v>155</v>
      </c>
      <c r="M383" s="3">
        <v>-18.5</v>
      </c>
      <c r="N383" s="3">
        <v>206</v>
      </c>
      <c r="O383" s="3">
        <v>228</v>
      </c>
      <c r="P383" s="3">
        <v>0.99624259673459403</v>
      </c>
    </row>
    <row r="384" spans="1:16" x14ac:dyDescent="0.55000000000000004">
      <c r="A384" s="3" t="s">
        <v>669</v>
      </c>
      <c r="B384" s="4" t="s">
        <v>422</v>
      </c>
      <c r="C384" s="3" t="s">
        <v>826</v>
      </c>
      <c r="D384" s="3" t="s">
        <v>1812</v>
      </c>
      <c r="E384" s="4" t="s">
        <v>1813</v>
      </c>
      <c r="F384" s="3">
        <v>-28.31</v>
      </c>
      <c r="G384" s="3">
        <v>179</v>
      </c>
      <c r="H384" s="3">
        <v>171</v>
      </c>
      <c r="I384" s="3">
        <v>-24.37</v>
      </c>
      <c r="J384" s="3">
        <v>157</v>
      </c>
      <c r="K384" s="3">
        <v>179</v>
      </c>
      <c r="L384" s="3">
        <v>157</v>
      </c>
      <c r="M384" s="3">
        <v>-31.11</v>
      </c>
      <c r="N384" s="3">
        <v>145</v>
      </c>
      <c r="O384" s="3">
        <v>179</v>
      </c>
      <c r="P384" s="3">
        <v>0.99522016350577502</v>
      </c>
    </row>
    <row r="385" spans="1:16" x14ac:dyDescent="0.55000000000000004">
      <c r="A385" s="3" t="s">
        <v>669</v>
      </c>
      <c r="B385" s="4" t="s">
        <v>120</v>
      </c>
      <c r="C385" s="3" t="s">
        <v>1208</v>
      </c>
      <c r="D385" s="3" t="s">
        <v>1571</v>
      </c>
      <c r="E385" s="4" t="s">
        <v>1572</v>
      </c>
      <c r="F385" s="3">
        <v>-18.899999999999999</v>
      </c>
      <c r="G385" s="3">
        <v>40</v>
      </c>
      <c r="H385" s="3">
        <v>33</v>
      </c>
      <c r="I385" s="3">
        <v>-19.600000000000001</v>
      </c>
      <c r="J385" s="3">
        <v>22</v>
      </c>
      <c r="K385" s="3">
        <v>40</v>
      </c>
      <c r="L385" s="3">
        <v>160</v>
      </c>
      <c r="M385" s="3">
        <v>-18.899999999999999</v>
      </c>
      <c r="N385" s="3">
        <v>16</v>
      </c>
      <c r="O385" s="3">
        <v>39</v>
      </c>
      <c r="P385" s="3">
        <v>0.99757678624787904</v>
      </c>
    </row>
    <row r="386" spans="1:16" x14ac:dyDescent="0.55000000000000004">
      <c r="A386" s="3" t="s">
        <v>668</v>
      </c>
      <c r="B386" s="4" t="s">
        <v>309</v>
      </c>
      <c r="C386" s="3" t="s">
        <v>1075</v>
      </c>
      <c r="D386" s="3" t="s">
        <v>2500</v>
      </c>
      <c r="E386" s="4" t="s">
        <v>2501</v>
      </c>
      <c r="F386" s="3">
        <v>-19.02</v>
      </c>
      <c r="G386" s="3">
        <v>210</v>
      </c>
      <c r="H386" s="3">
        <v>202</v>
      </c>
      <c r="I386" s="3">
        <v>-19.03</v>
      </c>
      <c r="J386" s="3">
        <v>188</v>
      </c>
      <c r="K386" s="3">
        <v>210</v>
      </c>
      <c r="L386" s="3">
        <v>140</v>
      </c>
      <c r="M386" s="3">
        <v>-19.02</v>
      </c>
      <c r="N386" s="3">
        <v>189</v>
      </c>
      <c r="O386" s="3">
        <v>209</v>
      </c>
      <c r="P386" s="3">
        <v>0.99438392737371795</v>
      </c>
    </row>
    <row r="387" spans="1:16" x14ac:dyDescent="0.55000000000000004">
      <c r="A387" s="3" t="s">
        <v>668</v>
      </c>
      <c r="B387" s="4" t="s">
        <v>387</v>
      </c>
      <c r="C387" s="3" t="s">
        <v>1100</v>
      </c>
      <c r="D387" s="3" t="s">
        <v>2412</v>
      </c>
      <c r="E387" s="4" t="s">
        <v>2413</v>
      </c>
      <c r="F387" s="3">
        <v>-19</v>
      </c>
      <c r="G387" s="3">
        <v>468</v>
      </c>
      <c r="H387" s="3">
        <v>460</v>
      </c>
      <c r="I387" s="3">
        <v>-20.9</v>
      </c>
      <c r="J387" s="3">
        <v>445</v>
      </c>
      <c r="K387" s="3">
        <v>468</v>
      </c>
      <c r="L387" s="3">
        <v>158</v>
      </c>
      <c r="M387" s="3">
        <v>-19.21</v>
      </c>
      <c r="N387" s="3">
        <v>416</v>
      </c>
      <c r="O387" s="3">
        <v>467</v>
      </c>
      <c r="P387" s="3">
        <v>0.995123144542298</v>
      </c>
    </row>
    <row r="388" spans="1:16" x14ac:dyDescent="0.55000000000000004">
      <c r="A388" s="3" t="s">
        <v>668</v>
      </c>
      <c r="B388" s="4" t="s">
        <v>503</v>
      </c>
      <c r="C388" s="3" t="s">
        <v>890</v>
      </c>
      <c r="D388" s="3" t="s">
        <v>1644</v>
      </c>
      <c r="E388" s="4" t="s">
        <v>1645</v>
      </c>
      <c r="F388" s="3">
        <v>-18.8</v>
      </c>
      <c r="G388" s="3">
        <v>673</v>
      </c>
      <c r="H388" s="3">
        <v>666</v>
      </c>
      <c r="I388" s="3">
        <v>-19.690000000000001</v>
      </c>
      <c r="J388" s="3">
        <v>647</v>
      </c>
      <c r="K388" s="3">
        <v>673</v>
      </c>
      <c r="L388" s="3">
        <v>146</v>
      </c>
      <c r="M388" s="3">
        <v>-18.8</v>
      </c>
      <c r="N388" s="3">
        <v>647</v>
      </c>
      <c r="O388" s="3">
        <v>672</v>
      </c>
      <c r="P388" s="3">
        <v>0.99563900304090502</v>
      </c>
    </row>
    <row r="389" spans="1:16" x14ac:dyDescent="0.55000000000000004">
      <c r="A389" s="3" t="s">
        <v>670</v>
      </c>
      <c r="B389" s="4" t="s">
        <v>216</v>
      </c>
      <c r="C389" s="3" t="s">
        <v>1347</v>
      </c>
      <c r="D389" s="3" t="s">
        <v>1818</v>
      </c>
      <c r="E389" s="4" t="s">
        <v>1819</v>
      </c>
      <c r="F389" s="3">
        <v>-20.6</v>
      </c>
      <c r="G389" s="3">
        <v>114</v>
      </c>
      <c r="H389" s="3">
        <v>107</v>
      </c>
      <c r="I389" s="3">
        <v>-18.420000000000002</v>
      </c>
      <c r="J389" s="3">
        <v>95</v>
      </c>
      <c r="K389" s="3">
        <v>114</v>
      </c>
      <c r="L389" s="3">
        <v>162</v>
      </c>
      <c r="M389" s="3">
        <v>-20.6</v>
      </c>
      <c r="N389" s="3">
        <v>82</v>
      </c>
      <c r="O389" s="3">
        <v>113</v>
      </c>
      <c r="P389" s="3">
        <v>0.99797014833500197</v>
      </c>
    </row>
    <row r="390" spans="1:16" x14ac:dyDescent="0.55000000000000004">
      <c r="A390" s="3" t="s">
        <v>670</v>
      </c>
      <c r="B390" s="4" t="s">
        <v>260</v>
      </c>
      <c r="C390" s="3" t="s">
        <v>1148</v>
      </c>
      <c r="D390" s="3" t="s">
        <v>2200</v>
      </c>
      <c r="E390" s="4" t="s">
        <v>2201</v>
      </c>
      <c r="F390" s="3">
        <v>-20</v>
      </c>
      <c r="G390" s="3">
        <v>844</v>
      </c>
      <c r="H390" s="3">
        <v>837</v>
      </c>
      <c r="I390" s="3">
        <v>-18.28</v>
      </c>
      <c r="J390" s="3">
        <v>825</v>
      </c>
      <c r="K390" s="3">
        <v>844</v>
      </c>
      <c r="L390" s="3">
        <v>154</v>
      </c>
      <c r="M390" s="3">
        <v>-20</v>
      </c>
      <c r="N390" s="3">
        <v>824</v>
      </c>
      <c r="O390" s="3">
        <v>843</v>
      </c>
      <c r="P390" s="3">
        <v>0.99761602406809202</v>
      </c>
    </row>
    <row r="391" spans="1:16" x14ac:dyDescent="0.55000000000000004">
      <c r="A391" s="3" t="s">
        <v>670</v>
      </c>
      <c r="B391" s="4" t="s">
        <v>189</v>
      </c>
      <c r="C391" s="3" t="s">
        <v>769</v>
      </c>
      <c r="D391" s="3" t="s">
        <v>1495</v>
      </c>
      <c r="E391" s="4" t="s">
        <v>1367</v>
      </c>
      <c r="F391" s="3">
        <v>-19.100000000000001</v>
      </c>
      <c r="G391" s="3">
        <v>507</v>
      </c>
      <c r="H391" s="3">
        <v>500</v>
      </c>
      <c r="I391" s="3">
        <v>-18.989999999999998</v>
      </c>
      <c r="J391" s="3">
        <v>483</v>
      </c>
      <c r="K391" s="3">
        <v>507</v>
      </c>
      <c r="L391" s="3">
        <v>148</v>
      </c>
      <c r="M391" s="3">
        <v>-19.100000000000001</v>
      </c>
      <c r="N391" s="3">
        <v>484</v>
      </c>
      <c r="O391" s="3">
        <v>506</v>
      </c>
      <c r="P391" s="3">
        <v>0.993489130836408</v>
      </c>
    </row>
    <row r="392" spans="1:16" x14ac:dyDescent="0.55000000000000004">
      <c r="A392" s="3" t="s">
        <v>670</v>
      </c>
      <c r="B392" s="4" t="s">
        <v>396</v>
      </c>
      <c r="C392" s="3" t="s">
        <v>1287</v>
      </c>
      <c r="D392" s="3" t="s">
        <v>1530</v>
      </c>
      <c r="E392" s="4" t="s">
        <v>1531</v>
      </c>
      <c r="F392" s="3">
        <v>-20.7</v>
      </c>
      <c r="G392" s="3">
        <v>228</v>
      </c>
      <c r="H392" s="3">
        <v>221</v>
      </c>
      <c r="I392" s="3">
        <v>-19.899999999999999</v>
      </c>
      <c r="J392" s="3">
        <v>209</v>
      </c>
      <c r="K392" s="3">
        <v>228</v>
      </c>
      <c r="L392" s="3">
        <v>158</v>
      </c>
      <c r="M392" s="3">
        <v>-20.7</v>
      </c>
      <c r="N392" s="3">
        <v>209</v>
      </c>
      <c r="O392" s="3">
        <v>227</v>
      </c>
      <c r="P392" s="3">
        <v>0.99543889619193204</v>
      </c>
    </row>
    <row r="393" spans="1:16" x14ac:dyDescent="0.55000000000000004">
      <c r="A393" s="3" t="s">
        <v>681</v>
      </c>
      <c r="B393" s="4" t="s">
        <v>524</v>
      </c>
      <c r="C393" s="3" t="s">
        <v>1175</v>
      </c>
      <c r="D393" s="3" t="s">
        <v>1872</v>
      </c>
      <c r="E393" s="4" t="s">
        <v>1873</v>
      </c>
      <c r="F393" s="3">
        <v>-19.2</v>
      </c>
      <c r="G393" s="3">
        <v>306</v>
      </c>
      <c r="H393" s="3">
        <v>298</v>
      </c>
      <c r="I393" s="3">
        <v>-19.87</v>
      </c>
      <c r="J393" s="3">
        <v>285</v>
      </c>
      <c r="K393" s="3">
        <v>306</v>
      </c>
      <c r="L393" s="3">
        <v>163</v>
      </c>
      <c r="M393" s="3">
        <v>-19.2</v>
      </c>
      <c r="N393" s="3">
        <v>287</v>
      </c>
      <c r="O393" s="3">
        <v>305</v>
      </c>
      <c r="P393" s="3">
        <v>0.99136090563026802</v>
      </c>
    </row>
    <row r="394" spans="1:16" x14ac:dyDescent="0.55000000000000004">
      <c r="A394" s="3" t="s">
        <v>679</v>
      </c>
      <c r="B394" s="4" t="s">
        <v>643</v>
      </c>
      <c r="C394" s="3" t="s">
        <v>993</v>
      </c>
      <c r="D394" s="3" t="s">
        <v>1534</v>
      </c>
      <c r="E394" s="4" t="s">
        <v>1535</v>
      </c>
      <c r="F394" s="3">
        <v>-21.01</v>
      </c>
      <c r="G394" s="3">
        <v>198</v>
      </c>
      <c r="H394" s="3">
        <v>190</v>
      </c>
      <c r="I394" s="3">
        <v>-18.45</v>
      </c>
      <c r="J394" s="3">
        <v>176</v>
      </c>
      <c r="K394" s="3">
        <v>198</v>
      </c>
      <c r="L394" s="3">
        <v>144</v>
      </c>
      <c r="M394" s="3">
        <v>-21.01</v>
      </c>
      <c r="N394" s="3">
        <v>156</v>
      </c>
      <c r="O394" s="3">
        <v>197</v>
      </c>
      <c r="P394" s="3">
        <v>0.99909225850856398</v>
      </c>
    </row>
    <row r="395" spans="1:16" x14ac:dyDescent="0.55000000000000004">
      <c r="A395" s="3" t="s">
        <v>679</v>
      </c>
      <c r="B395" s="4" t="s">
        <v>468</v>
      </c>
      <c r="C395" s="3" t="s">
        <v>776</v>
      </c>
      <c r="D395" s="3" t="s">
        <v>1534</v>
      </c>
      <c r="E395" s="4" t="s">
        <v>1988</v>
      </c>
      <c r="F395" s="3">
        <v>-20.91</v>
      </c>
      <c r="G395" s="3">
        <v>113</v>
      </c>
      <c r="H395" s="3">
        <v>105</v>
      </c>
      <c r="I395" s="3">
        <v>-20.93</v>
      </c>
      <c r="J395" s="3">
        <v>89</v>
      </c>
      <c r="K395" s="3">
        <v>113</v>
      </c>
      <c r="L395" s="3">
        <v>148</v>
      </c>
      <c r="M395" s="3">
        <v>-20.91</v>
      </c>
      <c r="N395" s="3">
        <v>71</v>
      </c>
      <c r="O395" s="3">
        <v>112</v>
      </c>
      <c r="P395" s="3">
        <v>0.99919793310122496</v>
      </c>
    </row>
    <row r="396" spans="1:16" x14ac:dyDescent="0.55000000000000004">
      <c r="A396" s="3" t="s">
        <v>679</v>
      </c>
      <c r="B396" s="4" t="s">
        <v>480</v>
      </c>
      <c r="C396" s="3" t="s">
        <v>1103</v>
      </c>
      <c r="D396" s="3" t="s">
        <v>2132</v>
      </c>
      <c r="E396" s="4" t="s">
        <v>2133</v>
      </c>
      <c r="F396" s="3">
        <v>-19.5</v>
      </c>
      <c r="G396" s="3">
        <v>180</v>
      </c>
      <c r="H396" s="3">
        <v>172</v>
      </c>
      <c r="I396" s="3">
        <v>-21.97</v>
      </c>
      <c r="J396" s="3">
        <v>64</v>
      </c>
      <c r="K396" s="3">
        <v>85</v>
      </c>
      <c r="L396" s="3">
        <v>167</v>
      </c>
      <c r="M396" s="3">
        <v>-21.1</v>
      </c>
      <c r="N396" s="3">
        <v>55</v>
      </c>
      <c r="O396" s="3">
        <v>85</v>
      </c>
      <c r="P396" s="3">
        <v>0.99175965173008995</v>
      </c>
    </row>
    <row r="397" spans="1:16" x14ac:dyDescent="0.55000000000000004">
      <c r="A397" s="3" t="s">
        <v>679</v>
      </c>
      <c r="B397" s="4" t="s">
        <v>442</v>
      </c>
      <c r="C397" s="3" t="s">
        <v>1136</v>
      </c>
      <c r="D397" s="3" t="s">
        <v>1592</v>
      </c>
      <c r="E397" s="4" t="s">
        <v>1593</v>
      </c>
      <c r="F397" s="3">
        <v>-19.010000000000002</v>
      </c>
      <c r="G397" s="3">
        <v>873</v>
      </c>
      <c r="H397" s="3">
        <v>866</v>
      </c>
      <c r="I397" s="3">
        <v>-19.28</v>
      </c>
      <c r="J397" s="3">
        <v>848</v>
      </c>
      <c r="K397" s="3">
        <v>873</v>
      </c>
      <c r="L397" s="3">
        <v>149</v>
      </c>
      <c r="M397" s="3">
        <v>-19.010000000000002</v>
      </c>
      <c r="N397" s="3">
        <v>838</v>
      </c>
      <c r="O397" s="3">
        <v>872</v>
      </c>
      <c r="P397" s="3">
        <v>0.99889139292311901</v>
      </c>
    </row>
    <row r="398" spans="1:16" x14ac:dyDescent="0.55000000000000004">
      <c r="A398" s="3" t="s">
        <v>679</v>
      </c>
      <c r="B398" s="4" t="s">
        <v>623</v>
      </c>
      <c r="C398" s="3" t="s">
        <v>1352</v>
      </c>
      <c r="D398" s="3" t="s">
        <v>2264</v>
      </c>
      <c r="E398" s="4" t="s">
        <v>2265</v>
      </c>
      <c r="F398" s="3">
        <v>-18.3</v>
      </c>
      <c r="G398" s="3">
        <v>80</v>
      </c>
      <c r="H398" s="3">
        <v>73</v>
      </c>
      <c r="I398" s="3">
        <v>-19.45</v>
      </c>
      <c r="J398" s="3">
        <v>58</v>
      </c>
      <c r="K398" s="3">
        <v>80</v>
      </c>
      <c r="L398" s="3">
        <v>167</v>
      </c>
      <c r="M398" s="3">
        <v>-18.3</v>
      </c>
      <c r="N398" s="3">
        <v>63</v>
      </c>
      <c r="O398" s="3">
        <v>79</v>
      </c>
      <c r="P398" s="3">
        <v>0.99922368492704905</v>
      </c>
    </row>
    <row r="399" spans="1:16" x14ac:dyDescent="0.55000000000000004">
      <c r="A399" s="3" t="s">
        <v>679</v>
      </c>
      <c r="B399" s="4" t="s">
        <v>4</v>
      </c>
      <c r="C399" s="3" t="s">
        <v>959</v>
      </c>
      <c r="D399" s="3" t="s">
        <v>1851</v>
      </c>
      <c r="E399" s="4" t="s">
        <v>1852</v>
      </c>
      <c r="F399" s="3">
        <v>-19.350000000000001</v>
      </c>
      <c r="G399" s="3">
        <v>102</v>
      </c>
      <c r="H399" s="3">
        <v>94</v>
      </c>
      <c r="I399" s="3">
        <v>-23.53</v>
      </c>
      <c r="J399" s="3">
        <v>82</v>
      </c>
      <c r="K399" s="3">
        <v>102</v>
      </c>
      <c r="L399" s="3">
        <v>165</v>
      </c>
      <c r="M399" s="3">
        <v>-21.95</v>
      </c>
      <c r="N399" s="3">
        <v>52</v>
      </c>
      <c r="O399" s="3">
        <v>102</v>
      </c>
      <c r="P399" s="3">
        <v>0.99907578489566295</v>
      </c>
    </row>
    <row r="400" spans="1:16" x14ac:dyDescent="0.55000000000000004">
      <c r="A400" s="3" t="s">
        <v>679</v>
      </c>
      <c r="B400" s="4" t="s">
        <v>577</v>
      </c>
      <c r="C400" s="3" t="s">
        <v>961</v>
      </c>
      <c r="D400" s="3" t="s">
        <v>2450</v>
      </c>
      <c r="E400" s="4" t="s">
        <v>2451</v>
      </c>
      <c r="F400" s="3">
        <v>-19.399999999999999</v>
      </c>
      <c r="G400" s="3">
        <v>498</v>
      </c>
      <c r="H400" s="3">
        <v>491</v>
      </c>
      <c r="I400" s="3">
        <v>-19.649999999999999</v>
      </c>
      <c r="J400" s="3">
        <v>473</v>
      </c>
      <c r="K400" s="3">
        <v>498</v>
      </c>
      <c r="L400" s="3">
        <v>159</v>
      </c>
      <c r="M400" s="3">
        <v>-19.399999999999999</v>
      </c>
      <c r="N400" s="3">
        <v>478</v>
      </c>
      <c r="O400" s="3">
        <v>497</v>
      </c>
      <c r="P400" s="3">
        <v>0.99251789341989605</v>
      </c>
    </row>
    <row r="401" spans="1:16" x14ac:dyDescent="0.55000000000000004">
      <c r="A401" s="3" t="s">
        <v>679</v>
      </c>
      <c r="B401" s="4" t="s">
        <v>214</v>
      </c>
      <c r="C401" s="3" t="s">
        <v>954</v>
      </c>
      <c r="D401" s="3" t="s">
        <v>1360</v>
      </c>
      <c r="E401" s="4" t="s">
        <v>1361</v>
      </c>
      <c r="F401" s="3">
        <v>-21.2</v>
      </c>
      <c r="G401" s="3">
        <v>230</v>
      </c>
      <c r="H401" s="3">
        <v>223</v>
      </c>
      <c r="I401" s="3">
        <v>-22.71</v>
      </c>
      <c r="J401" s="3">
        <v>209</v>
      </c>
      <c r="K401" s="3">
        <v>230</v>
      </c>
      <c r="L401" s="3">
        <v>155</v>
      </c>
      <c r="M401" s="3">
        <v>-21.2</v>
      </c>
      <c r="N401" s="3">
        <v>208</v>
      </c>
      <c r="O401" s="3">
        <v>229</v>
      </c>
      <c r="P401" s="3">
        <v>0.99418463913278698</v>
      </c>
    </row>
    <row r="402" spans="1:16" x14ac:dyDescent="0.55000000000000004">
      <c r="A402" s="3" t="s">
        <v>679</v>
      </c>
      <c r="B402" s="4" t="s">
        <v>145</v>
      </c>
      <c r="C402" s="3" t="s">
        <v>972</v>
      </c>
      <c r="D402" s="3" t="s">
        <v>1970</v>
      </c>
      <c r="E402" s="4" t="s">
        <v>1971</v>
      </c>
      <c r="F402" s="3">
        <v>-19.8</v>
      </c>
      <c r="G402" s="3">
        <v>847</v>
      </c>
      <c r="H402" s="3">
        <v>839</v>
      </c>
      <c r="I402" s="3">
        <v>-18.260000000000002</v>
      </c>
      <c r="J402" s="3">
        <v>389</v>
      </c>
      <c r="K402" s="3">
        <v>411</v>
      </c>
      <c r="L402" s="3">
        <v>156</v>
      </c>
      <c r="M402" s="3">
        <v>-19.899999999999999</v>
      </c>
      <c r="N402" s="3">
        <v>805</v>
      </c>
      <c r="O402" s="3">
        <v>846</v>
      </c>
      <c r="P402" s="3">
        <v>0.99854526451229797</v>
      </c>
    </row>
    <row r="403" spans="1:16" x14ac:dyDescent="0.55000000000000004">
      <c r="A403" s="3" t="s">
        <v>679</v>
      </c>
      <c r="B403" s="4" t="s">
        <v>13</v>
      </c>
      <c r="C403" s="3" t="s">
        <v>974</v>
      </c>
      <c r="D403" s="3" t="s">
        <v>2467</v>
      </c>
      <c r="E403" s="4" t="s">
        <v>1386</v>
      </c>
      <c r="F403" s="3">
        <v>-19.3</v>
      </c>
      <c r="G403" s="3">
        <v>206</v>
      </c>
      <c r="H403" s="3">
        <v>199</v>
      </c>
      <c r="I403" s="3">
        <v>-20.399999999999999</v>
      </c>
      <c r="J403" s="3">
        <v>185</v>
      </c>
      <c r="K403" s="3">
        <v>206</v>
      </c>
      <c r="L403" s="3">
        <v>164</v>
      </c>
      <c r="M403" s="3">
        <v>-19.3</v>
      </c>
      <c r="N403" s="3">
        <v>185</v>
      </c>
      <c r="O403" s="3">
        <v>205</v>
      </c>
      <c r="P403" s="3">
        <v>0.99757678624787904</v>
      </c>
    </row>
    <row r="404" spans="1:16" x14ac:dyDescent="0.55000000000000004">
      <c r="A404" s="3" t="s">
        <v>679</v>
      </c>
      <c r="B404" s="4" t="s">
        <v>550</v>
      </c>
      <c r="C404" s="3" t="s">
        <v>977</v>
      </c>
      <c r="D404" s="3" t="s">
        <v>1475</v>
      </c>
      <c r="E404" s="4" t="s">
        <v>1476</v>
      </c>
      <c r="F404" s="3">
        <v>-19.100000000000001</v>
      </c>
      <c r="G404" s="3">
        <v>99</v>
      </c>
      <c r="H404" s="3">
        <v>92</v>
      </c>
      <c r="I404" s="3">
        <v>-18.27</v>
      </c>
      <c r="J404" s="3">
        <v>79</v>
      </c>
      <c r="K404" s="3">
        <v>99</v>
      </c>
      <c r="L404" s="3">
        <v>157</v>
      </c>
      <c r="M404" s="3">
        <v>-19.100000000000001</v>
      </c>
      <c r="N404" s="3">
        <v>79</v>
      </c>
      <c r="O404" s="3">
        <v>98</v>
      </c>
      <c r="P404" s="3">
        <v>0.99797014833500197</v>
      </c>
    </row>
    <row r="405" spans="1:16" x14ac:dyDescent="0.55000000000000004">
      <c r="A405" s="3" t="s">
        <v>679</v>
      </c>
      <c r="B405" s="4" t="s">
        <v>481</v>
      </c>
      <c r="C405" s="3" t="s">
        <v>970</v>
      </c>
      <c r="D405" s="3" t="s">
        <v>1441</v>
      </c>
      <c r="E405" s="4" t="s">
        <v>1442</v>
      </c>
      <c r="F405" s="3">
        <v>-19.3</v>
      </c>
      <c r="G405" s="3">
        <v>110</v>
      </c>
      <c r="H405" s="3">
        <v>102</v>
      </c>
      <c r="I405" s="3">
        <v>-22.43</v>
      </c>
      <c r="J405" s="3">
        <v>88</v>
      </c>
      <c r="K405" s="3">
        <v>110</v>
      </c>
      <c r="L405" s="3">
        <v>161</v>
      </c>
      <c r="M405" s="3">
        <v>-19.100000000000001</v>
      </c>
      <c r="N405" s="3">
        <v>87</v>
      </c>
      <c r="O405" s="3">
        <v>109</v>
      </c>
      <c r="P405" s="3">
        <v>0.99685068201115901</v>
      </c>
    </row>
    <row r="406" spans="1:16" x14ac:dyDescent="0.55000000000000004">
      <c r="A406" s="3" t="s">
        <v>679</v>
      </c>
      <c r="B406" s="4" t="s">
        <v>130</v>
      </c>
      <c r="C406" s="3" t="s">
        <v>987</v>
      </c>
      <c r="D406" s="3" t="s">
        <v>1906</v>
      </c>
      <c r="E406" s="4" t="s">
        <v>1907</v>
      </c>
      <c r="F406" s="3">
        <v>-22.81</v>
      </c>
      <c r="G406" s="3">
        <v>1110</v>
      </c>
      <c r="H406" s="3">
        <v>1102</v>
      </c>
      <c r="I406" s="3">
        <v>-18.149999999999999</v>
      </c>
      <c r="J406" s="3">
        <v>1085</v>
      </c>
      <c r="K406" s="3">
        <v>1110</v>
      </c>
      <c r="L406" s="3">
        <v>160</v>
      </c>
      <c r="M406" s="3">
        <v>-22.81</v>
      </c>
      <c r="N406" s="3">
        <v>1071</v>
      </c>
      <c r="O406" s="3">
        <v>1109</v>
      </c>
      <c r="P406" s="3">
        <v>0.99740200699972303</v>
      </c>
    </row>
    <row r="407" spans="1:16" x14ac:dyDescent="0.55000000000000004">
      <c r="A407" s="3" t="s">
        <v>679</v>
      </c>
      <c r="B407" s="4" t="s">
        <v>234</v>
      </c>
      <c r="C407" s="3" t="s">
        <v>994</v>
      </c>
      <c r="D407" s="3" t="s">
        <v>2043</v>
      </c>
      <c r="E407" s="4" t="s">
        <v>2044</v>
      </c>
      <c r="F407" s="3">
        <v>-18.8</v>
      </c>
      <c r="G407" s="3">
        <v>873</v>
      </c>
      <c r="H407" s="3">
        <v>865</v>
      </c>
      <c r="I407" s="3">
        <v>-19.440000000000001</v>
      </c>
      <c r="J407" s="3">
        <v>849</v>
      </c>
      <c r="K407" s="3">
        <v>873</v>
      </c>
      <c r="L407" s="3">
        <v>162</v>
      </c>
      <c r="M407" s="3">
        <v>-18.8</v>
      </c>
      <c r="N407" s="3">
        <v>851</v>
      </c>
      <c r="O407" s="3">
        <v>872</v>
      </c>
      <c r="P407" s="3">
        <v>0.99169467399205702</v>
      </c>
    </row>
    <row r="408" spans="1:16" x14ac:dyDescent="0.55000000000000004">
      <c r="A408" s="3" t="s">
        <v>679</v>
      </c>
      <c r="B408" s="4" t="s">
        <v>592</v>
      </c>
      <c r="C408" s="3" t="s">
        <v>1000</v>
      </c>
      <c r="D408" s="3" t="s">
        <v>2274</v>
      </c>
      <c r="E408" s="4" t="s">
        <v>2275</v>
      </c>
      <c r="F408" s="3">
        <v>-20.3</v>
      </c>
      <c r="G408" s="3">
        <v>229</v>
      </c>
      <c r="H408" s="3">
        <v>222</v>
      </c>
      <c r="I408" s="3">
        <v>-20.95</v>
      </c>
      <c r="J408" s="3">
        <v>207</v>
      </c>
      <c r="K408" s="3">
        <v>229</v>
      </c>
      <c r="L408" s="3">
        <v>161</v>
      </c>
      <c r="M408" s="3">
        <v>-20.3</v>
      </c>
      <c r="N408" s="3">
        <v>207</v>
      </c>
      <c r="O408" s="3">
        <v>228</v>
      </c>
      <c r="P408" s="3">
        <v>0.99642374559229696</v>
      </c>
    </row>
    <row r="409" spans="1:16" x14ac:dyDescent="0.55000000000000004">
      <c r="A409" s="3" t="s">
        <v>679</v>
      </c>
      <c r="B409" s="4" t="s">
        <v>304</v>
      </c>
      <c r="C409" s="3" t="s">
        <v>1011</v>
      </c>
      <c r="D409" s="3" t="s">
        <v>2352</v>
      </c>
      <c r="E409" s="4" t="s">
        <v>2353</v>
      </c>
      <c r="F409" s="3">
        <v>-18.100000000000001</v>
      </c>
      <c r="G409" s="3">
        <v>1235</v>
      </c>
      <c r="H409" s="3">
        <v>1228</v>
      </c>
      <c r="I409" s="3">
        <v>-19.02</v>
      </c>
      <c r="J409" s="3">
        <v>1211</v>
      </c>
      <c r="K409" s="3">
        <v>1235</v>
      </c>
      <c r="L409" s="3">
        <v>155</v>
      </c>
      <c r="M409" s="3">
        <v>-18.100000000000001</v>
      </c>
      <c r="N409" s="3">
        <v>1210</v>
      </c>
      <c r="O409" s="3">
        <v>1234</v>
      </c>
      <c r="P409" s="3">
        <v>0.99872633883316797</v>
      </c>
    </row>
    <row r="410" spans="1:16" x14ac:dyDescent="0.55000000000000004">
      <c r="A410" s="3" t="s">
        <v>679</v>
      </c>
      <c r="B410" s="4" t="s">
        <v>106</v>
      </c>
      <c r="C410" s="3" t="s">
        <v>1012</v>
      </c>
      <c r="D410" s="3" t="s">
        <v>1575</v>
      </c>
      <c r="E410" s="4" t="s">
        <v>1576</v>
      </c>
      <c r="F410" s="3">
        <v>-20.49</v>
      </c>
      <c r="G410" s="3">
        <v>890</v>
      </c>
      <c r="H410" s="3">
        <v>882</v>
      </c>
      <c r="I410" s="3">
        <v>-18.510000000000002</v>
      </c>
      <c r="J410" s="3">
        <v>868</v>
      </c>
      <c r="K410" s="3">
        <v>890</v>
      </c>
      <c r="L410" s="3">
        <v>154</v>
      </c>
      <c r="M410" s="3">
        <v>-23.59</v>
      </c>
      <c r="N410" s="3">
        <v>852</v>
      </c>
      <c r="O410" s="3">
        <v>890</v>
      </c>
      <c r="P410" s="3">
        <v>0.99892734972103003</v>
      </c>
    </row>
    <row r="411" spans="1:16" x14ac:dyDescent="0.55000000000000004">
      <c r="A411" s="3" t="s">
        <v>679</v>
      </c>
      <c r="B411" s="4" t="s">
        <v>569</v>
      </c>
      <c r="C411" s="3" t="s">
        <v>1028</v>
      </c>
      <c r="D411" s="3" t="s">
        <v>1952</v>
      </c>
      <c r="E411" s="4" t="s">
        <v>1953</v>
      </c>
      <c r="F411" s="3">
        <v>-23.01</v>
      </c>
      <c r="G411" s="3">
        <v>884</v>
      </c>
      <c r="H411" s="3">
        <v>876</v>
      </c>
      <c r="I411" s="3">
        <v>-18.16</v>
      </c>
      <c r="J411" s="3">
        <v>862</v>
      </c>
      <c r="K411" s="3">
        <v>884</v>
      </c>
      <c r="L411" s="3">
        <v>158</v>
      </c>
      <c r="M411" s="3">
        <v>-23.01</v>
      </c>
      <c r="N411" s="3">
        <v>849</v>
      </c>
      <c r="O411" s="3">
        <v>883</v>
      </c>
      <c r="P411" s="3">
        <v>0.99895403377652203</v>
      </c>
    </row>
    <row r="412" spans="1:16" x14ac:dyDescent="0.55000000000000004">
      <c r="A412" s="3" t="s">
        <v>679</v>
      </c>
      <c r="B412" s="4" t="s">
        <v>532</v>
      </c>
      <c r="C412" s="3" t="s">
        <v>1040</v>
      </c>
      <c r="D412" s="3" t="s">
        <v>2408</v>
      </c>
      <c r="E412" s="4" t="s">
        <v>2409</v>
      </c>
      <c r="F412" s="3">
        <v>-20.8</v>
      </c>
      <c r="G412" s="3">
        <v>201</v>
      </c>
      <c r="H412" s="3">
        <v>194</v>
      </c>
      <c r="I412" s="3">
        <v>-21.51</v>
      </c>
      <c r="J412" s="3">
        <v>2</v>
      </c>
      <c r="K412" s="3">
        <v>24</v>
      </c>
      <c r="L412" s="3">
        <v>149</v>
      </c>
      <c r="M412" s="3">
        <v>-20.8</v>
      </c>
      <c r="N412" s="3">
        <v>177</v>
      </c>
      <c r="O412" s="3">
        <v>200</v>
      </c>
      <c r="P412" s="3">
        <v>0.99418463913278698</v>
      </c>
    </row>
    <row r="413" spans="1:16" x14ac:dyDescent="0.55000000000000004">
      <c r="A413" s="3" t="s">
        <v>679</v>
      </c>
      <c r="B413" s="4" t="s">
        <v>289</v>
      </c>
      <c r="C413" s="3" t="s">
        <v>1058</v>
      </c>
      <c r="D413" s="3" t="s">
        <v>2516</v>
      </c>
      <c r="E413" s="4" t="s">
        <v>2517</v>
      </c>
      <c r="F413" s="3">
        <v>-18.600000000000001</v>
      </c>
      <c r="G413" s="3">
        <v>705</v>
      </c>
      <c r="H413" s="3">
        <v>698</v>
      </c>
      <c r="I413" s="3">
        <v>-18.079999999999998</v>
      </c>
      <c r="J413" s="3">
        <v>684</v>
      </c>
      <c r="K413" s="3">
        <v>705</v>
      </c>
      <c r="L413" s="3">
        <v>167</v>
      </c>
      <c r="M413" s="3">
        <v>-18.600000000000001</v>
      </c>
      <c r="N413" s="3">
        <v>685</v>
      </c>
      <c r="O413" s="3">
        <v>704</v>
      </c>
      <c r="P413" s="3">
        <v>0.995731989920146</v>
      </c>
    </row>
    <row r="414" spans="1:16" x14ac:dyDescent="0.55000000000000004">
      <c r="A414" s="3" t="s">
        <v>679</v>
      </c>
      <c r="B414" s="4" t="s">
        <v>254</v>
      </c>
      <c r="C414" s="3" t="s">
        <v>1050</v>
      </c>
      <c r="D414" s="3" t="s">
        <v>1524</v>
      </c>
      <c r="E414" s="4" t="s">
        <v>1525</v>
      </c>
      <c r="F414" s="3">
        <v>-19.350000000000001</v>
      </c>
      <c r="G414" s="3">
        <v>145</v>
      </c>
      <c r="H414" s="3">
        <v>137</v>
      </c>
      <c r="I414" s="3">
        <v>-20.87</v>
      </c>
      <c r="J414" s="3">
        <v>123</v>
      </c>
      <c r="K414" s="3">
        <v>145</v>
      </c>
      <c r="L414" s="3">
        <v>165</v>
      </c>
      <c r="M414" s="3">
        <v>-19.350000000000001</v>
      </c>
      <c r="N414" s="3">
        <v>104</v>
      </c>
      <c r="O414" s="3">
        <v>144</v>
      </c>
      <c r="P414" s="3">
        <v>0.99858556844133195</v>
      </c>
    </row>
    <row r="415" spans="1:16" x14ac:dyDescent="0.55000000000000004">
      <c r="A415" s="3" t="s">
        <v>679</v>
      </c>
      <c r="B415" s="4" t="s">
        <v>352</v>
      </c>
      <c r="C415" s="3" t="s">
        <v>1081</v>
      </c>
      <c r="D415" s="3" t="s">
        <v>1894</v>
      </c>
      <c r="E415" s="4" t="s">
        <v>1895</v>
      </c>
      <c r="F415" s="3">
        <v>-20.5</v>
      </c>
      <c r="G415" s="3">
        <v>662</v>
      </c>
      <c r="H415" s="3">
        <v>654</v>
      </c>
      <c r="I415" s="3">
        <v>-21.76</v>
      </c>
      <c r="J415" s="3">
        <v>636</v>
      </c>
      <c r="K415" s="3">
        <v>662</v>
      </c>
      <c r="L415" s="3">
        <v>167</v>
      </c>
      <c r="M415" s="3">
        <v>-20.6</v>
      </c>
      <c r="N415" s="3">
        <v>636</v>
      </c>
      <c r="O415" s="3">
        <v>661</v>
      </c>
      <c r="P415" s="3">
        <v>0.99965815445200801</v>
      </c>
    </row>
    <row r="416" spans="1:16" x14ac:dyDescent="0.55000000000000004">
      <c r="A416" s="3" t="s">
        <v>679</v>
      </c>
      <c r="B416" s="4" t="s">
        <v>462</v>
      </c>
      <c r="C416" s="3" t="s">
        <v>1083</v>
      </c>
      <c r="D416" s="3" t="s">
        <v>1769</v>
      </c>
      <c r="E416" s="4" t="s">
        <v>1770</v>
      </c>
      <c r="F416" s="3">
        <v>-19.3</v>
      </c>
      <c r="G416" s="3">
        <v>433</v>
      </c>
      <c r="H416" s="3">
        <v>425</v>
      </c>
      <c r="I416" s="3">
        <v>-20.64</v>
      </c>
      <c r="J416" s="3">
        <v>409</v>
      </c>
      <c r="K416" s="3">
        <v>433</v>
      </c>
      <c r="L416" s="3">
        <v>163</v>
      </c>
      <c r="M416" s="3">
        <v>-19.3</v>
      </c>
      <c r="N416" s="3">
        <v>408</v>
      </c>
      <c r="O416" s="3">
        <v>432</v>
      </c>
      <c r="P416" s="3">
        <v>0.99543437929705603</v>
      </c>
    </row>
    <row r="417" spans="1:16" x14ac:dyDescent="0.55000000000000004">
      <c r="A417" s="3" t="s">
        <v>679</v>
      </c>
      <c r="B417" s="4" t="s">
        <v>606</v>
      </c>
      <c r="C417" s="3" t="s">
        <v>1096</v>
      </c>
      <c r="D417" s="3" t="s">
        <v>2276</v>
      </c>
      <c r="E417" s="4" t="s">
        <v>1367</v>
      </c>
      <c r="F417" s="3">
        <v>-20</v>
      </c>
      <c r="G417" s="3">
        <v>395</v>
      </c>
      <c r="H417" s="3">
        <v>388</v>
      </c>
      <c r="I417" s="3">
        <v>-20.69</v>
      </c>
      <c r="J417" s="3">
        <v>373</v>
      </c>
      <c r="K417" s="3">
        <v>395</v>
      </c>
      <c r="L417" s="3">
        <v>169</v>
      </c>
      <c r="M417" s="3">
        <v>-20</v>
      </c>
      <c r="N417" s="3">
        <v>375</v>
      </c>
      <c r="O417" s="3">
        <v>394</v>
      </c>
      <c r="P417" s="3">
        <v>0.99113587870307396</v>
      </c>
    </row>
    <row r="418" spans="1:16" x14ac:dyDescent="0.55000000000000004">
      <c r="A418" s="3" t="s">
        <v>679</v>
      </c>
      <c r="B418" s="4" t="s">
        <v>542</v>
      </c>
      <c r="C418" s="3" t="s">
        <v>1110</v>
      </c>
      <c r="D418" s="3" t="s">
        <v>1692</v>
      </c>
      <c r="E418" s="4" t="s">
        <v>1693</v>
      </c>
      <c r="F418" s="3">
        <v>-18.5</v>
      </c>
      <c r="G418" s="3">
        <v>349</v>
      </c>
      <c r="H418" s="3">
        <v>342</v>
      </c>
      <c r="I418" s="3">
        <v>-18.13</v>
      </c>
      <c r="J418" s="3">
        <v>326</v>
      </c>
      <c r="K418" s="3">
        <v>349</v>
      </c>
      <c r="L418" s="3">
        <v>152</v>
      </c>
      <c r="M418" s="3">
        <v>-18.5</v>
      </c>
      <c r="N418" s="3">
        <v>326</v>
      </c>
      <c r="O418" s="3">
        <v>348</v>
      </c>
      <c r="P418" s="3">
        <v>0.99118700590918496</v>
      </c>
    </row>
    <row r="419" spans="1:16" x14ac:dyDescent="0.55000000000000004">
      <c r="A419" s="3" t="s">
        <v>679</v>
      </c>
      <c r="B419" s="4" t="s">
        <v>65</v>
      </c>
      <c r="C419" s="3" t="s">
        <v>1121</v>
      </c>
      <c r="D419" s="3" t="s">
        <v>1963</v>
      </c>
      <c r="E419" s="4" t="s">
        <v>1401</v>
      </c>
      <c r="F419" s="3">
        <v>-18.399999999999999</v>
      </c>
      <c r="G419" s="3">
        <v>515</v>
      </c>
      <c r="H419" s="3">
        <v>508</v>
      </c>
      <c r="I419" s="3">
        <v>-18.260000000000002</v>
      </c>
      <c r="J419" s="3">
        <v>491</v>
      </c>
      <c r="K419" s="3">
        <v>515</v>
      </c>
      <c r="L419" s="3">
        <v>147</v>
      </c>
      <c r="M419" s="3">
        <v>-18.399999999999999</v>
      </c>
      <c r="N419" s="3">
        <v>492</v>
      </c>
      <c r="O419" s="3">
        <v>514</v>
      </c>
      <c r="P419" s="3">
        <v>0.99118700590918496</v>
      </c>
    </row>
    <row r="420" spans="1:16" x14ac:dyDescent="0.55000000000000004">
      <c r="A420" s="3" t="s">
        <v>679</v>
      </c>
      <c r="B420" s="4" t="s">
        <v>341</v>
      </c>
      <c r="C420" s="3" t="s">
        <v>1135</v>
      </c>
      <c r="D420" s="3" t="s">
        <v>1590</v>
      </c>
      <c r="E420" s="4" t="s">
        <v>1591</v>
      </c>
      <c r="F420" s="3">
        <v>-18.3</v>
      </c>
      <c r="G420" s="3">
        <v>94</v>
      </c>
      <c r="H420" s="3">
        <v>87</v>
      </c>
      <c r="I420" s="3">
        <v>-18.399999999999999</v>
      </c>
      <c r="J420" s="3">
        <v>72</v>
      </c>
      <c r="K420" s="3">
        <v>94</v>
      </c>
      <c r="L420" s="3">
        <v>151</v>
      </c>
      <c r="M420" s="3">
        <v>-18.3</v>
      </c>
      <c r="N420" s="3">
        <v>62</v>
      </c>
      <c r="O420" s="3">
        <v>93</v>
      </c>
      <c r="P420" s="3">
        <v>0.99642374559229696</v>
      </c>
    </row>
    <row r="421" spans="1:16" x14ac:dyDescent="0.55000000000000004">
      <c r="A421" s="3" t="s">
        <v>679</v>
      </c>
      <c r="B421" s="4" t="s">
        <v>458</v>
      </c>
      <c r="C421" s="3" t="s">
        <v>1145</v>
      </c>
      <c r="D421" s="3" t="s">
        <v>2522</v>
      </c>
      <c r="E421" s="4" t="s">
        <v>2523</v>
      </c>
      <c r="F421" s="3">
        <v>-19</v>
      </c>
      <c r="G421" s="3">
        <v>93</v>
      </c>
      <c r="H421" s="3">
        <v>85</v>
      </c>
      <c r="I421" s="3">
        <v>-20.100000000000001</v>
      </c>
      <c r="J421" s="3">
        <v>71</v>
      </c>
      <c r="K421" s="3">
        <v>93</v>
      </c>
      <c r="L421" s="3">
        <v>146</v>
      </c>
      <c r="M421" s="3">
        <v>-19</v>
      </c>
      <c r="N421" s="3">
        <v>73</v>
      </c>
      <c r="O421" s="3">
        <v>92</v>
      </c>
      <c r="P421" s="3">
        <v>0.99492382682370795</v>
      </c>
    </row>
    <row r="422" spans="1:16" x14ac:dyDescent="0.55000000000000004">
      <c r="A422" s="3" t="s">
        <v>679</v>
      </c>
      <c r="B422" s="4" t="s">
        <v>67</v>
      </c>
      <c r="C422" s="3" t="s">
        <v>1156</v>
      </c>
      <c r="D422" s="3" t="s">
        <v>1977</v>
      </c>
      <c r="E422" s="4" t="s">
        <v>1978</v>
      </c>
      <c r="F422" s="3">
        <v>-19.100000000000001</v>
      </c>
      <c r="G422" s="3">
        <v>902</v>
      </c>
      <c r="H422" s="3">
        <v>895</v>
      </c>
      <c r="I422" s="3">
        <v>-20.329999999999998</v>
      </c>
      <c r="J422" s="3">
        <v>878</v>
      </c>
      <c r="K422" s="3">
        <v>902</v>
      </c>
      <c r="L422" s="3">
        <v>151</v>
      </c>
      <c r="M422" s="3">
        <v>-18.899999999999999</v>
      </c>
      <c r="N422" s="3">
        <v>879</v>
      </c>
      <c r="O422" s="3">
        <v>901</v>
      </c>
      <c r="P422" s="3">
        <v>0.99113587870307396</v>
      </c>
    </row>
    <row r="423" spans="1:16" x14ac:dyDescent="0.55000000000000004">
      <c r="A423" s="3" t="s">
        <v>679</v>
      </c>
      <c r="B423" s="4" t="s">
        <v>634</v>
      </c>
      <c r="C423" s="3" t="s">
        <v>1185</v>
      </c>
      <c r="D423" s="3" t="s">
        <v>2244</v>
      </c>
      <c r="E423" s="4" t="s">
        <v>2245</v>
      </c>
      <c r="F423" s="3">
        <v>-20.54</v>
      </c>
      <c r="G423" s="3">
        <v>154</v>
      </c>
      <c r="H423" s="3">
        <v>146</v>
      </c>
      <c r="I423" s="3">
        <v>-19.5</v>
      </c>
      <c r="J423" s="3">
        <v>132</v>
      </c>
      <c r="K423" s="3">
        <v>154</v>
      </c>
      <c r="L423" s="3">
        <v>173</v>
      </c>
      <c r="M423" s="3">
        <v>-20.54</v>
      </c>
      <c r="N423" s="3">
        <v>113</v>
      </c>
      <c r="O423" s="3">
        <v>153</v>
      </c>
      <c r="P423" s="3">
        <v>0.99915024393899399</v>
      </c>
    </row>
    <row r="424" spans="1:16" x14ac:dyDescent="0.55000000000000004">
      <c r="A424" s="3" t="s">
        <v>679</v>
      </c>
      <c r="B424" s="4" t="s">
        <v>6</v>
      </c>
      <c r="C424" s="3" t="s">
        <v>1183</v>
      </c>
      <c r="D424" s="3" t="s">
        <v>1604</v>
      </c>
      <c r="E424" s="4" t="s">
        <v>1605</v>
      </c>
      <c r="F424" s="3">
        <v>-20.100000000000001</v>
      </c>
      <c r="G424" s="3">
        <v>1383</v>
      </c>
      <c r="H424" s="3">
        <v>1375</v>
      </c>
      <c r="I424" s="3">
        <v>-21.14</v>
      </c>
      <c r="J424" s="3">
        <v>1361</v>
      </c>
      <c r="K424" s="3">
        <v>1383</v>
      </c>
      <c r="L424" s="3">
        <v>170</v>
      </c>
      <c r="M424" s="3">
        <v>-20.100000000000001</v>
      </c>
      <c r="N424" s="3">
        <v>1366</v>
      </c>
      <c r="O424" s="3">
        <v>1382</v>
      </c>
      <c r="P424" s="3">
        <v>0.99228220204684303</v>
      </c>
    </row>
    <row r="425" spans="1:16" x14ac:dyDescent="0.55000000000000004">
      <c r="A425" s="3" t="s">
        <v>679</v>
      </c>
      <c r="B425" s="4" t="s">
        <v>549</v>
      </c>
      <c r="C425" s="3" t="s">
        <v>1200</v>
      </c>
      <c r="D425" s="3" t="s">
        <v>1449</v>
      </c>
      <c r="E425" s="4" t="s">
        <v>1367</v>
      </c>
      <c r="F425" s="3">
        <v>-20.7</v>
      </c>
      <c r="G425" s="3">
        <v>424</v>
      </c>
      <c r="H425" s="3">
        <v>416</v>
      </c>
      <c r="I425" s="3">
        <v>-20.399999999999999</v>
      </c>
      <c r="J425" s="3">
        <v>401</v>
      </c>
      <c r="K425" s="3">
        <v>424</v>
      </c>
      <c r="L425" s="3">
        <v>145</v>
      </c>
      <c r="M425" s="3">
        <v>-19.329999999999998</v>
      </c>
      <c r="N425" s="3">
        <v>823</v>
      </c>
      <c r="O425" s="3">
        <v>860</v>
      </c>
      <c r="P425" s="3">
        <v>0.99962616285220396</v>
      </c>
    </row>
    <row r="426" spans="1:16" x14ac:dyDescent="0.55000000000000004">
      <c r="A426" s="3" t="s">
        <v>679</v>
      </c>
      <c r="B426" s="4" t="s">
        <v>439</v>
      </c>
      <c r="C426" s="3" t="s">
        <v>920</v>
      </c>
      <c r="D426" s="3" t="s">
        <v>1422</v>
      </c>
      <c r="E426" s="4" t="s">
        <v>1423</v>
      </c>
      <c r="F426" s="3">
        <v>-20.8</v>
      </c>
      <c r="G426" s="3">
        <v>721</v>
      </c>
      <c r="H426" s="3">
        <v>713</v>
      </c>
      <c r="I426" s="3">
        <v>-21.45</v>
      </c>
      <c r="J426" s="3">
        <v>696</v>
      </c>
      <c r="K426" s="3">
        <v>721</v>
      </c>
      <c r="L426" s="3">
        <v>170</v>
      </c>
      <c r="M426" s="3">
        <v>-20.8</v>
      </c>
      <c r="N426" s="3">
        <v>698</v>
      </c>
      <c r="O426" s="3">
        <v>720</v>
      </c>
      <c r="P426" s="3">
        <v>0.99543437929705603</v>
      </c>
    </row>
    <row r="427" spans="1:16" x14ac:dyDescent="0.55000000000000004">
      <c r="A427" s="3" t="s">
        <v>679</v>
      </c>
      <c r="B427" s="4" t="s">
        <v>42</v>
      </c>
      <c r="C427" s="3" t="s">
        <v>921</v>
      </c>
      <c r="D427" s="3" t="s">
        <v>1551</v>
      </c>
      <c r="E427" s="4" t="s">
        <v>1552</v>
      </c>
      <c r="F427" s="3">
        <v>-18.61</v>
      </c>
      <c r="G427" s="3">
        <v>1002</v>
      </c>
      <c r="H427" s="3">
        <v>994</v>
      </c>
      <c r="I427" s="3">
        <v>-18.03</v>
      </c>
      <c r="J427" s="3">
        <v>981</v>
      </c>
      <c r="K427" s="3">
        <v>1002</v>
      </c>
      <c r="L427" s="3">
        <v>155</v>
      </c>
      <c r="M427" s="3">
        <v>-21.41</v>
      </c>
      <c r="N427" s="3">
        <v>966</v>
      </c>
      <c r="O427" s="3">
        <v>1002</v>
      </c>
      <c r="P427" s="3">
        <v>0.99526297303219902</v>
      </c>
    </row>
    <row r="428" spans="1:16" x14ac:dyDescent="0.55000000000000004">
      <c r="A428" s="3" t="s">
        <v>679</v>
      </c>
      <c r="B428" s="4" t="s">
        <v>394</v>
      </c>
      <c r="C428" s="3" t="s">
        <v>932</v>
      </c>
      <c r="D428" s="3" t="s">
        <v>1636</v>
      </c>
      <c r="E428" s="4" t="s">
        <v>1637</v>
      </c>
      <c r="F428" s="3">
        <v>-19.100000000000001</v>
      </c>
      <c r="G428" s="3">
        <v>782</v>
      </c>
      <c r="H428" s="3">
        <v>774</v>
      </c>
      <c r="I428" s="3">
        <v>-22.54</v>
      </c>
      <c r="J428" s="3">
        <v>759</v>
      </c>
      <c r="K428" s="3">
        <v>782</v>
      </c>
      <c r="L428" s="3">
        <v>160</v>
      </c>
      <c r="M428" s="3">
        <v>-21.4</v>
      </c>
      <c r="N428" s="3">
        <v>740</v>
      </c>
      <c r="O428" s="3">
        <v>782</v>
      </c>
      <c r="P428" s="3">
        <v>0.99472239679319796</v>
      </c>
    </row>
    <row r="429" spans="1:16" x14ac:dyDescent="0.55000000000000004">
      <c r="A429" s="3" t="s">
        <v>679</v>
      </c>
      <c r="B429" s="4" t="s">
        <v>349</v>
      </c>
      <c r="C429" s="3" t="s">
        <v>767</v>
      </c>
      <c r="D429" s="3" t="s">
        <v>1508</v>
      </c>
      <c r="E429" s="4" t="s">
        <v>1509</v>
      </c>
      <c r="F429" s="3">
        <v>-18.399999999999999</v>
      </c>
      <c r="G429" s="3">
        <v>916</v>
      </c>
      <c r="H429" s="3">
        <v>909</v>
      </c>
      <c r="I429" s="3">
        <v>-19.420000000000002</v>
      </c>
      <c r="J429" s="3">
        <v>895</v>
      </c>
      <c r="K429" s="3">
        <v>916</v>
      </c>
      <c r="L429" s="3">
        <v>163</v>
      </c>
      <c r="M429" s="3">
        <v>-18.399999999999999</v>
      </c>
      <c r="N429" s="3">
        <v>892</v>
      </c>
      <c r="O429" s="3">
        <v>915</v>
      </c>
      <c r="P429" s="3">
        <v>0.99736157387567603</v>
      </c>
    </row>
    <row r="430" spans="1:16" x14ac:dyDescent="0.55000000000000004">
      <c r="A430" s="3" t="s">
        <v>679</v>
      </c>
      <c r="B430" s="4" t="s">
        <v>412</v>
      </c>
      <c r="C430" s="3" t="s">
        <v>775</v>
      </c>
      <c r="D430" s="3" t="s">
        <v>1528</v>
      </c>
      <c r="E430" s="4" t="s">
        <v>1529</v>
      </c>
      <c r="F430" s="3">
        <v>-23.27</v>
      </c>
      <c r="G430" s="3">
        <v>560</v>
      </c>
      <c r="H430" s="3">
        <v>552</v>
      </c>
      <c r="I430" s="3">
        <v>-18.34</v>
      </c>
      <c r="J430" s="3">
        <v>537</v>
      </c>
      <c r="K430" s="3">
        <v>560</v>
      </c>
      <c r="L430" s="3">
        <v>164</v>
      </c>
      <c r="M430" s="3">
        <v>-23.27</v>
      </c>
      <c r="N430" s="3">
        <v>525</v>
      </c>
      <c r="O430" s="3">
        <v>559</v>
      </c>
      <c r="P430" s="3">
        <v>0.99837031422758704</v>
      </c>
    </row>
    <row r="431" spans="1:16" x14ac:dyDescent="0.55000000000000004">
      <c r="A431" s="3" t="s">
        <v>679</v>
      </c>
      <c r="B431" s="4" t="s">
        <v>198</v>
      </c>
      <c r="C431" s="3" t="s">
        <v>778</v>
      </c>
      <c r="D431" s="3" t="s">
        <v>1389</v>
      </c>
      <c r="E431" s="4" t="s">
        <v>1390</v>
      </c>
      <c r="F431" s="3">
        <v>-18.21</v>
      </c>
      <c r="G431" s="3">
        <v>48</v>
      </c>
      <c r="H431" s="3">
        <v>41</v>
      </c>
      <c r="I431" s="3">
        <v>-18.149999999999999</v>
      </c>
      <c r="J431" s="3">
        <v>27</v>
      </c>
      <c r="K431" s="3">
        <v>48</v>
      </c>
      <c r="L431" s="3">
        <v>160</v>
      </c>
      <c r="M431" s="3">
        <v>-18.21</v>
      </c>
      <c r="N431" s="3">
        <v>18</v>
      </c>
      <c r="O431" s="3">
        <v>47</v>
      </c>
      <c r="P431" s="3">
        <v>0.99523988758514503</v>
      </c>
    </row>
    <row r="432" spans="1:16" x14ac:dyDescent="0.55000000000000004">
      <c r="A432" s="3" t="s">
        <v>679</v>
      </c>
      <c r="B432" s="4" t="s">
        <v>29</v>
      </c>
      <c r="C432" s="3" t="s">
        <v>707</v>
      </c>
      <c r="D432" s="3" t="s">
        <v>2415</v>
      </c>
      <c r="E432" s="4" t="s">
        <v>2416</v>
      </c>
      <c r="F432" s="3">
        <v>-19.09</v>
      </c>
      <c r="G432" s="3">
        <v>326</v>
      </c>
      <c r="H432" s="3">
        <v>318</v>
      </c>
      <c r="I432" s="3">
        <v>-19.97</v>
      </c>
      <c r="J432" s="3">
        <v>305</v>
      </c>
      <c r="K432" s="3">
        <v>326</v>
      </c>
      <c r="L432" s="3">
        <v>155</v>
      </c>
      <c r="M432" s="3">
        <v>-22.09</v>
      </c>
      <c r="N432" s="3">
        <v>291</v>
      </c>
      <c r="O432" s="3">
        <v>326</v>
      </c>
      <c r="P432" s="3">
        <v>0.99591181270365803</v>
      </c>
    </row>
    <row r="433" spans="1:16" x14ac:dyDescent="0.55000000000000004">
      <c r="A433" s="3" t="s">
        <v>679</v>
      </c>
      <c r="B433" s="4" t="s">
        <v>52</v>
      </c>
      <c r="C433" s="3" t="s">
        <v>818</v>
      </c>
      <c r="D433" s="3" t="s">
        <v>2139</v>
      </c>
      <c r="E433" s="4" t="s">
        <v>2140</v>
      </c>
      <c r="F433" s="3">
        <v>-18.09</v>
      </c>
      <c r="G433" s="3">
        <v>887</v>
      </c>
      <c r="H433" s="3">
        <v>879</v>
      </c>
      <c r="I433" s="3">
        <v>-21.68</v>
      </c>
      <c r="J433" s="3">
        <v>1086</v>
      </c>
      <c r="K433" s="3">
        <v>1107</v>
      </c>
      <c r="L433" s="3">
        <v>150</v>
      </c>
      <c r="M433" s="3">
        <v>-18.09</v>
      </c>
      <c r="N433" s="3">
        <v>850</v>
      </c>
      <c r="O433" s="3">
        <v>886</v>
      </c>
      <c r="P433" s="3">
        <v>0.99930778373204598</v>
      </c>
    </row>
    <row r="434" spans="1:16" x14ac:dyDescent="0.55000000000000004">
      <c r="A434" s="3" t="s">
        <v>679</v>
      </c>
      <c r="B434" s="4" t="s">
        <v>209</v>
      </c>
      <c r="C434" s="3" t="s">
        <v>835</v>
      </c>
      <c r="D434" s="3" t="s">
        <v>1902</v>
      </c>
      <c r="E434" s="4" t="s">
        <v>1903</v>
      </c>
      <c r="F434" s="3">
        <v>-20.420000000000002</v>
      </c>
      <c r="G434" s="3">
        <v>51</v>
      </c>
      <c r="H434" s="3">
        <v>43</v>
      </c>
      <c r="I434" s="3">
        <v>-24.58</v>
      </c>
      <c r="J434" s="3">
        <v>26</v>
      </c>
      <c r="K434" s="3">
        <v>51</v>
      </c>
      <c r="L434" s="3">
        <v>147</v>
      </c>
      <c r="M434" s="3">
        <v>-22.62</v>
      </c>
      <c r="N434" s="3">
        <v>2</v>
      </c>
      <c r="O434" s="3">
        <v>51</v>
      </c>
      <c r="P434" s="3">
        <v>0.99118172283246997</v>
      </c>
    </row>
    <row r="435" spans="1:16" x14ac:dyDescent="0.55000000000000004">
      <c r="A435" s="3" t="s">
        <v>679</v>
      </c>
      <c r="B435" s="4" t="s">
        <v>630</v>
      </c>
      <c r="C435" s="3" t="s">
        <v>902</v>
      </c>
      <c r="D435" s="3" t="s">
        <v>1715</v>
      </c>
      <c r="E435" s="4" t="s">
        <v>1367</v>
      </c>
      <c r="F435" s="3">
        <v>-18.100000000000001</v>
      </c>
      <c r="G435" s="3">
        <v>381</v>
      </c>
      <c r="H435" s="3">
        <v>374</v>
      </c>
      <c r="I435" s="3">
        <v>-20.94</v>
      </c>
      <c r="J435" s="3">
        <v>360</v>
      </c>
      <c r="K435" s="3">
        <v>381</v>
      </c>
      <c r="L435" s="3">
        <v>167</v>
      </c>
      <c r="M435" s="3">
        <v>-20.2</v>
      </c>
      <c r="N435" s="3">
        <v>358</v>
      </c>
      <c r="O435" s="3">
        <v>381</v>
      </c>
      <c r="P435" s="3">
        <v>0.99543437929705603</v>
      </c>
    </row>
    <row r="436" spans="1:16" x14ac:dyDescent="0.55000000000000004">
      <c r="A436" s="3" t="s">
        <v>679</v>
      </c>
      <c r="B436" s="4" t="s">
        <v>390</v>
      </c>
      <c r="C436" s="3" t="s">
        <v>727</v>
      </c>
      <c r="D436" s="3" t="s">
        <v>1961</v>
      </c>
      <c r="E436" s="4" t="s">
        <v>1962</v>
      </c>
      <c r="F436" s="3">
        <v>-21.2</v>
      </c>
      <c r="G436" s="3">
        <v>26</v>
      </c>
      <c r="H436" s="3">
        <v>19</v>
      </c>
      <c r="I436" s="3">
        <v>-22.06</v>
      </c>
      <c r="J436" s="3">
        <v>3</v>
      </c>
      <c r="K436" s="3">
        <v>26</v>
      </c>
      <c r="L436" s="3">
        <v>167</v>
      </c>
      <c r="M436" s="3">
        <v>-21.2</v>
      </c>
      <c r="N436" s="3">
        <v>5</v>
      </c>
      <c r="O436" s="3">
        <v>25</v>
      </c>
      <c r="P436" s="3">
        <v>0.99769959486147497</v>
      </c>
    </row>
    <row r="437" spans="1:16" x14ac:dyDescent="0.55000000000000004">
      <c r="A437" s="3" t="s">
        <v>679</v>
      </c>
      <c r="B437" s="4" t="s">
        <v>14</v>
      </c>
      <c r="C437" s="3" t="s">
        <v>752</v>
      </c>
      <c r="D437" s="3" t="s">
        <v>1761</v>
      </c>
      <c r="E437" s="4" t="s">
        <v>1762</v>
      </c>
      <c r="F437" s="3">
        <v>-19.399999999999999</v>
      </c>
      <c r="G437" s="3">
        <v>58</v>
      </c>
      <c r="H437" s="3">
        <v>50</v>
      </c>
      <c r="I437" s="3">
        <v>-19.600000000000001</v>
      </c>
      <c r="J437" s="3">
        <v>36</v>
      </c>
      <c r="K437" s="3">
        <v>58</v>
      </c>
      <c r="L437" s="3">
        <v>162</v>
      </c>
      <c r="M437" s="3">
        <v>-19.399999999999999</v>
      </c>
      <c r="N437" s="3">
        <v>35</v>
      </c>
      <c r="O437" s="3">
        <v>57</v>
      </c>
      <c r="P437" s="3">
        <v>0.99128915774681503</v>
      </c>
    </row>
    <row r="438" spans="1:16" x14ac:dyDescent="0.55000000000000004">
      <c r="A438" s="3" t="s">
        <v>679</v>
      </c>
      <c r="B438" s="4" t="s">
        <v>653</v>
      </c>
      <c r="C438" s="3" t="s">
        <v>753</v>
      </c>
      <c r="D438" s="3" t="s">
        <v>2107</v>
      </c>
      <c r="E438" s="4" t="s">
        <v>2108</v>
      </c>
      <c r="F438" s="3">
        <v>-20.93</v>
      </c>
      <c r="G438" s="3">
        <v>79</v>
      </c>
      <c r="H438" s="3">
        <v>71</v>
      </c>
      <c r="I438" s="3">
        <v>-22.86</v>
      </c>
      <c r="J438" s="3">
        <v>57</v>
      </c>
      <c r="K438" s="3">
        <v>79</v>
      </c>
      <c r="L438" s="3">
        <v>144</v>
      </c>
      <c r="M438" s="3">
        <v>-23.23</v>
      </c>
      <c r="N438" s="3">
        <v>38</v>
      </c>
      <c r="O438" s="3">
        <v>79</v>
      </c>
      <c r="P438" s="3">
        <v>0.99697204441006104</v>
      </c>
    </row>
    <row r="439" spans="1:16" x14ac:dyDescent="0.55000000000000004">
      <c r="A439" s="3" t="s">
        <v>679</v>
      </c>
      <c r="B439" s="4" t="s">
        <v>566</v>
      </c>
      <c r="C439" s="3" t="s">
        <v>794</v>
      </c>
      <c r="D439" s="3" t="s">
        <v>1648</v>
      </c>
      <c r="E439" s="4" t="s">
        <v>1649</v>
      </c>
      <c r="F439" s="3">
        <v>-19.75</v>
      </c>
      <c r="G439" s="3">
        <v>732</v>
      </c>
      <c r="H439" s="3">
        <v>725</v>
      </c>
      <c r="I439" s="3">
        <v>-20.32</v>
      </c>
      <c r="J439" s="3">
        <v>46</v>
      </c>
      <c r="K439" s="3">
        <v>70</v>
      </c>
      <c r="L439" s="3">
        <v>148</v>
      </c>
      <c r="M439" s="3">
        <v>-19.75</v>
      </c>
      <c r="N439" s="3">
        <v>688</v>
      </c>
      <c r="O439" s="3">
        <v>731</v>
      </c>
      <c r="P439" s="3">
        <v>0.99973585265929399</v>
      </c>
    </row>
    <row r="440" spans="1:16" x14ac:dyDescent="0.55000000000000004">
      <c r="A440" s="3" t="s">
        <v>679</v>
      </c>
      <c r="B440" s="4" t="s">
        <v>518</v>
      </c>
      <c r="C440" s="3" t="s">
        <v>857</v>
      </c>
      <c r="D440" s="3" t="s">
        <v>2109</v>
      </c>
      <c r="E440" s="4" t="s">
        <v>2110</v>
      </c>
      <c r="F440" s="3">
        <v>-18.3</v>
      </c>
      <c r="G440" s="3">
        <v>927</v>
      </c>
      <c r="H440" s="3">
        <v>920</v>
      </c>
      <c r="I440" s="3">
        <v>-18.25</v>
      </c>
      <c r="J440" s="3">
        <v>905</v>
      </c>
      <c r="K440" s="3">
        <v>927</v>
      </c>
      <c r="L440" s="3">
        <v>142</v>
      </c>
      <c r="M440" s="3">
        <v>-18.3</v>
      </c>
      <c r="N440" s="3">
        <v>905</v>
      </c>
      <c r="O440" s="3">
        <v>926</v>
      </c>
      <c r="P440" s="3">
        <v>0.99418463913278698</v>
      </c>
    </row>
    <row r="441" spans="1:16" x14ac:dyDescent="0.55000000000000004">
      <c r="A441" s="3" t="s">
        <v>679</v>
      </c>
      <c r="B441" s="4" t="s">
        <v>649</v>
      </c>
      <c r="C441" s="3" t="s">
        <v>862</v>
      </c>
      <c r="D441" s="3" t="s">
        <v>1744</v>
      </c>
      <c r="E441" s="4" t="s">
        <v>1745</v>
      </c>
      <c r="F441" s="3">
        <v>-20.27</v>
      </c>
      <c r="G441" s="3">
        <v>49</v>
      </c>
      <c r="H441" s="3">
        <v>41</v>
      </c>
      <c r="I441" s="3">
        <v>-18.14</v>
      </c>
      <c r="J441" s="3">
        <v>29</v>
      </c>
      <c r="K441" s="3">
        <v>49</v>
      </c>
      <c r="L441" s="3">
        <v>142</v>
      </c>
      <c r="M441" s="3">
        <v>-20.27</v>
      </c>
      <c r="N441" s="3">
        <v>5</v>
      </c>
      <c r="O441" s="3">
        <v>48</v>
      </c>
      <c r="P441" s="3">
        <v>0.99917611376844095</v>
      </c>
    </row>
    <row r="442" spans="1:16" x14ac:dyDescent="0.55000000000000004">
      <c r="A442" s="3" t="s">
        <v>679</v>
      </c>
      <c r="B442" s="4" t="s">
        <v>543</v>
      </c>
      <c r="C442" s="3" t="s">
        <v>714</v>
      </c>
      <c r="D442" s="3" t="s">
        <v>1473</v>
      </c>
      <c r="E442" s="4" t="s">
        <v>1853</v>
      </c>
      <c r="F442" s="3">
        <v>-18.8</v>
      </c>
      <c r="G442" s="3">
        <v>527</v>
      </c>
      <c r="H442" s="3">
        <v>520</v>
      </c>
      <c r="I442" s="3">
        <v>-19.22</v>
      </c>
      <c r="J442" s="3">
        <v>506</v>
      </c>
      <c r="K442" s="3">
        <v>527</v>
      </c>
      <c r="L442" s="3">
        <v>159</v>
      </c>
      <c r="M442" s="3">
        <v>-18.8</v>
      </c>
      <c r="N442" s="3">
        <v>502</v>
      </c>
      <c r="O442" s="3">
        <v>526</v>
      </c>
      <c r="P442" s="3">
        <v>0.995731989920146</v>
      </c>
    </row>
    <row r="443" spans="1:16" x14ac:dyDescent="0.55000000000000004">
      <c r="A443" s="3" t="s">
        <v>679</v>
      </c>
      <c r="B443" s="4" t="s">
        <v>344</v>
      </c>
      <c r="C443" s="3" t="s">
        <v>907</v>
      </c>
      <c r="D443" s="3" t="s">
        <v>2055</v>
      </c>
      <c r="E443" s="4" t="s">
        <v>2056</v>
      </c>
      <c r="F443" s="3">
        <v>-18.87</v>
      </c>
      <c r="G443" s="3">
        <v>671</v>
      </c>
      <c r="H443" s="3">
        <v>663</v>
      </c>
      <c r="I443" s="3">
        <v>-18.27</v>
      </c>
      <c r="J443" s="3">
        <v>650</v>
      </c>
      <c r="K443" s="3">
        <v>671</v>
      </c>
      <c r="L443" s="3">
        <v>155</v>
      </c>
      <c r="M443" s="3">
        <v>-18.87</v>
      </c>
      <c r="N443" s="3">
        <v>633</v>
      </c>
      <c r="O443" s="3">
        <v>670</v>
      </c>
      <c r="P443" s="3">
        <v>0.99947136550500604</v>
      </c>
    </row>
    <row r="444" spans="1:16" x14ac:dyDescent="0.55000000000000004">
      <c r="A444" s="3" t="s">
        <v>679</v>
      </c>
      <c r="B444" s="4" t="s">
        <v>507</v>
      </c>
      <c r="C444" s="3" t="s">
        <v>719</v>
      </c>
      <c r="D444" s="3" t="s">
        <v>1802</v>
      </c>
      <c r="E444" s="4" t="s">
        <v>1803</v>
      </c>
      <c r="F444" s="3">
        <v>-20.9</v>
      </c>
      <c r="G444" s="3">
        <v>1026</v>
      </c>
      <c r="H444" s="3">
        <v>1020</v>
      </c>
      <c r="I444" s="3">
        <v>-20.52</v>
      </c>
      <c r="J444" s="3">
        <v>1004</v>
      </c>
      <c r="K444" s="3">
        <v>1026</v>
      </c>
      <c r="L444" s="3">
        <v>142</v>
      </c>
      <c r="M444" s="3">
        <v>-20.9</v>
      </c>
      <c r="N444" s="3">
        <v>1002</v>
      </c>
      <c r="O444" s="3">
        <v>1025</v>
      </c>
      <c r="P444" s="3">
        <v>0.99557099634286295</v>
      </c>
    </row>
    <row r="445" spans="1:16" x14ac:dyDescent="0.55000000000000004">
      <c r="A445" s="3" t="s">
        <v>679</v>
      </c>
      <c r="B445" s="4" t="s">
        <v>472</v>
      </c>
      <c r="C445" s="3" t="s">
        <v>1210</v>
      </c>
      <c r="D445" s="3" t="s">
        <v>2215</v>
      </c>
      <c r="E445" s="4" t="s">
        <v>2216</v>
      </c>
      <c r="F445" s="3">
        <v>-19.600000000000001</v>
      </c>
      <c r="G445" s="3">
        <v>300</v>
      </c>
      <c r="H445" s="3">
        <v>292</v>
      </c>
      <c r="I445" s="3">
        <v>-21.96</v>
      </c>
      <c r="J445" s="3">
        <v>277</v>
      </c>
      <c r="K445" s="3">
        <v>300</v>
      </c>
      <c r="L445" s="3">
        <v>161</v>
      </c>
      <c r="M445" s="3">
        <v>-21.7</v>
      </c>
      <c r="N445" s="3">
        <v>272</v>
      </c>
      <c r="O445" s="3">
        <v>300</v>
      </c>
      <c r="P445" s="3">
        <v>0.99433491023417997</v>
      </c>
    </row>
    <row r="446" spans="1:16" x14ac:dyDescent="0.55000000000000004">
      <c r="A446" s="3" t="s">
        <v>679</v>
      </c>
      <c r="B446" s="4" t="s">
        <v>105</v>
      </c>
      <c r="C446" s="3" t="s">
        <v>1206</v>
      </c>
      <c r="D446" s="3" t="s">
        <v>1828</v>
      </c>
      <c r="E446" s="4" t="s">
        <v>1829</v>
      </c>
      <c r="F446" s="3">
        <v>-18.5</v>
      </c>
      <c r="G446" s="3">
        <v>56</v>
      </c>
      <c r="H446" s="3">
        <v>49</v>
      </c>
      <c r="I446" s="3">
        <v>-23.25</v>
      </c>
      <c r="J446" s="3">
        <v>30</v>
      </c>
      <c r="K446" s="3">
        <v>56</v>
      </c>
      <c r="L446" s="3">
        <v>143</v>
      </c>
      <c r="M446" s="3">
        <v>-21.3</v>
      </c>
      <c r="N446" s="3">
        <v>32</v>
      </c>
      <c r="O446" s="3">
        <v>56</v>
      </c>
      <c r="P446" s="3">
        <v>0.99360197995007205</v>
      </c>
    </row>
    <row r="447" spans="1:16" x14ac:dyDescent="0.55000000000000004">
      <c r="A447" s="3" t="s">
        <v>679</v>
      </c>
      <c r="B447" s="4" t="s">
        <v>340</v>
      </c>
      <c r="C447" s="3" t="s">
        <v>1226</v>
      </c>
      <c r="D447" s="3" t="s">
        <v>1940</v>
      </c>
      <c r="E447" s="4" t="s">
        <v>1941</v>
      </c>
      <c r="F447" s="3">
        <v>-19.7</v>
      </c>
      <c r="G447" s="3">
        <v>213</v>
      </c>
      <c r="H447" s="3">
        <v>206</v>
      </c>
      <c r="I447" s="3">
        <v>-20.329999999999998</v>
      </c>
      <c r="J447" s="3">
        <v>191</v>
      </c>
      <c r="K447" s="3">
        <v>213</v>
      </c>
      <c r="L447" s="3">
        <v>160</v>
      </c>
      <c r="M447" s="3">
        <v>-19.7</v>
      </c>
      <c r="N447" s="3">
        <v>193</v>
      </c>
      <c r="O447" s="3">
        <v>212</v>
      </c>
      <c r="P447" s="3">
        <v>0.995731989920146</v>
      </c>
    </row>
    <row r="448" spans="1:16" x14ac:dyDescent="0.55000000000000004">
      <c r="A448" s="3" t="s">
        <v>679</v>
      </c>
      <c r="B448" s="4" t="s">
        <v>398</v>
      </c>
      <c r="C448" s="3" t="s">
        <v>1229</v>
      </c>
      <c r="D448" s="3" t="s">
        <v>1594</v>
      </c>
      <c r="E448" s="4" t="s">
        <v>1595</v>
      </c>
      <c r="F448" s="3">
        <v>-19</v>
      </c>
      <c r="G448" s="3">
        <v>602</v>
      </c>
      <c r="H448" s="3">
        <v>595</v>
      </c>
      <c r="I448" s="3">
        <v>-19.3</v>
      </c>
      <c r="J448" s="3">
        <v>578</v>
      </c>
      <c r="K448" s="3">
        <v>602</v>
      </c>
      <c r="L448" s="3">
        <v>156</v>
      </c>
      <c r="M448" s="3">
        <v>-19</v>
      </c>
      <c r="N448" s="3">
        <v>582</v>
      </c>
      <c r="O448" s="3">
        <v>601</v>
      </c>
      <c r="P448" s="3">
        <v>0.99827277600528697</v>
      </c>
    </row>
    <row r="449" spans="1:16" x14ac:dyDescent="0.55000000000000004">
      <c r="A449" s="3" t="s">
        <v>679</v>
      </c>
      <c r="B449" s="4" t="s">
        <v>168</v>
      </c>
      <c r="C449" s="3" t="s">
        <v>1242</v>
      </c>
      <c r="D449" s="3" t="s">
        <v>1598</v>
      </c>
      <c r="E449" s="4" t="s">
        <v>1599</v>
      </c>
      <c r="F449" s="3">
        <v>-19</v>
      </c>
      <c r="G449" s="3">
        <v>33</v>
      </c>
      <c r="H449" s="3">
        <v>25</v>
      </c>
      <c r="I449" s="3">
        <v>-18.12</v>
      </c>
      <c r="J449" s="3">
        <v>11</v>
      </c>
      <c r="K449" s="3">
        <v>33</v>
      </c>
      <c r="L449" s="3">
        <v>152</v>
      </c>
      <c r="M449" s="3">
        <v>-19</v>
      </c>
      <c r="N449" s="3">
        <v>10</v>
      </c>
      <c r="O449" s="3">
        <v>32</v>
      </c>
      <c r="P449" s="3">
        <v>0.99172798139504903</v>
      </c>
    </row>
    <row r="450" spans="1:16" x14ac:dyDescent="0.55000000000000004">
      <c r="A450" s="3" t="s">
        <v>679</v>
      </c>
      <c r="B450" s="4" t="s">
        <v>135</v>
      </c>
      <c r="C450" s="3" t="s">
        <v>1237</v>
      </c>
      <c r="D450" s="3" t="s">
        <v>2337</v>
      </c>
      <c r="E450" s="4" t="s">
        <v>2338</v>
      </c>
      <c r="F450" s="3">
        <v>-23</v>
      </c>
      <c r="G450" s="3">
        <v>913</v>
      </c>
      <c r="H450" s="3">
        <v>905</v>
      </c>
      <c r="I450" s="3">
        <v>-28.4</v>
      </c>
      <c r="J450" s="3">
        <v>891</v>
      </c>
      <c r="K450" s="3">
        <v>913</v>
      </c>
      <c r="L450" s="3">
        <v>147</v>
      </c>
      <c r="M450" s="3">
        <v>-22.31</v>
      </c>
      <c r="N450" s="3">
        <v>894</v>
      </c>
      <c r="O450" s="3">
        <v>942</v>
      </c>
      <c r="P450" s="3">
        <v>0.999668495284039</v>
      </c>
    </row>
    <row r="451" spans="1:16" x14ac:dyDescent="0.55000000000000004">
      <c r="A451" s="3" t="s">
        <v>679</v>
      </c>
      <c r="B451" s="4" t="s">
        <v>184</v>
      </c>
      <c r="C451" s="3" t="s">
        <v>1248</v>
      </c>
      <c r="D451" s="3" t="s">
        <v>2393</v>
      </c>
      <c r="E451" s="4" t="s">
        <v>2394</v>
      </c>
      <c r="F451" s="3">
        <v>-19</v>
      </c>
      <c r="G451" s="3">
        <v>102</v>
      </c>
      <c r="H451" s="3">
        <v>94</v>
      </c>
      <c r="I451" s="3">
        <v>-20.309999999999999</v>
      </c>
      <c r="J451" s="3">
        <v>75</v>
      </c>
      <c r="K451" s="3">
        <v>102</v>
      </c>
      <c r="L451" s="3">
        <v>157</v>
      </c>
      <c r="M451" s="3">
        <v>-19.100000000000001</v>
      </c>
      <c r="N451" s="3">
        <v>80</v>
      </c>
      <c r="O451" s="3">
        <v>101</v>
      </c>
      <c r="P451" s="3">
        <v>0.99922368492704905</v>
      </c>
    </row>
    <row r="452" spans="1:16" x14ac:dyDescent="0.55000000000000004">
      <c r="A452" s="3" t="s">
        <v>679</v>
      </c>
      <c r="B452" s="4" t="s">
        <v>596</v>
      </c>
      <c r="C452" s="3" t="s">
        <v>1251</v>
      </c>
      <c r="D452" s="3" t="s">
        <v>2366</v>
      </c>
      <c r="E452" s="4" t="s">
        <v>2367</v>
      </c>
      <c r="F452" s="3">
        <v>-19.11</v>
      </c>
      <c r="G452" s="3">
        <v>472</v>
      </c>
      <c r="H452" s="3">
        <v>465</v>
      </c>
      <c r="I452" s="3">
        <v>-24.06</v>
      </c>
      <c r="J452" s="3">
        <v>451</v>
      </c>
      <c r="K452" s="3">
        <v>472</v>
      </c>
      <c r="L452" s="3">
        <v>151</v>
      </c>
      <c r="M452" s="3">
        <v>-21.41</v>
      </c>
      <c r="N452" s="3">
        <v>426</v>
      </c>
      <c r="O452" s="3">
        <v>472</v>
      </c>
      <c r="P452" s="3">
        <v>0.99697160112347205</v>
      </c>
    </row>
    <row r="453" spans="1:16" x14ac:dyDescent="0.55000000000000004">
      <c r="A453" s="3" t="s">
        <v>679</v>
      </c>
      <c r="B453" s="4" t="s">
        <v>338</v>
      </c>
      <c r="C453" s="3" t="s">
        <v>1264</v>
      </c>
      <c r="D453" s="3" t="s">
        <v>1498</v>
      </c>
      <c r="E453" s="4" t="s">
        <v>1375</v>
      </c>
      <c r="F453" s="3">
        <v>-18.600000000000001</v>
      </c>
      <c r="G453" s="3">
        <v>487</v>
      </c>
      <c r="H453" s="3">
        <v>480</v>
      </c>
      <c r="I453" s="3">
        <v>-19.690000000000001</v>
      </c>
      <c r="J453" s="3">
        <v>468</v>
      </c>
      <c r="K453" s="3">
        <v>487</v>
      </c>
      <c r="L453" s="3">
        <v>144</v>
      </c>
      <c r="M453" s="3">
        <v>-20.9</v>
      </c>
      <c r="N453" s="3">
        <v>455</v>
      </c>
      <c r="O453" s="3">
        <v>487</v>
      </c>
      <c r="P453" s="3">
        <v>0.99543437929705603</v>
      </c>
    </row>
    <row r="454" spans="1:16" x14ac:dyDescent="0.55000000000000004">
      <c r="A454" s="3" t="s">
        <v>679</v>
      </c>
      <c r="B454" s="4" t="s">
        <v>626</v>
      </c>
      <c r="C454" s="3" t="s">
        <v>1273</v>
      </c>
      <c r="D454" s="3" t="s">
        <v>2232</v>
      </c>
      <c r="E454" s="4" t="s">
        <v>2233</v>
      </c>
      <c r="F454" s="3">
        <v>-18.7</v>
      </c>
      <c r="G454" s="3">
        <v>975</v>
      </c>
      <c r="H454" s="3">
        <v>967</v>
      </c>
      <c r="I454" s="3">
        <v>-18.63</v>
      </c>
      <c r="J454" s="3">
        <v>954</v>
      </c>
      <c r="K454" s="3">
        <v>975</v>
      </c>
      <c r="L454" s="3">
        <v>171</v>
      </c>
      <c r="M454" s="3">
        <v>-19.510000000000002</v>
      </c>
      <c r="N454" s="3">
        <v>182</v>
      </c>
      <c r="O454" s="3">
        <v>226</v>
      </c>
      <c r="P454" s="3">
        <v>0.99585612250635802</v>
      </c>
    </row>
    <row r="455" spans="1:16" x14ac:dyDescent="0.55000000000000004">
      <c r="A455" s="3" t="s">
        <v>679</v>
      </c>
      <c r="B455" s="4" t="s">
        <v>169</v>
      </c>
      <c r="C455" s="3" t="s">
        <v>1269</v>
      </c>
      <c r="D455" s="3" t="s">
        <v>2164</v>
      </c>
      <c r="E455" s="4" t="s">
        <v>2165</v>
      </c>
      <c r="F455" s="3">
        <v>-18.600000000000001</v>
      </c>
      <c r="G455" s="3">
        <v>224</v>
      </c>
      <c r="H455" s="3">
        <v>216</v>
      </c>
      <c r="I455" s="3">
        <v>-21.6</v>
      </c>
      <c r="J455" s="3">
        <v>201</v>
      </c>
      <c r="K455" s="3">
        <v>224</v>
      </c>
      <c r="L455" s="3">
        <v>144</v>
      </c>
      <c r="M455" s="3">
        <v>-21.4</v>
      </c>
      <c r="N455" s="3">
        <v>200</v>
      </c>
      <c r="O455" s="3">
        <v>224</v>
      </c>
      <c r="P455" s="3">
        <v>0.99526297303219902</v>
      </c>
    </row>
    <row r="456" spans="1:16" x14ac:dyDescent="0.55000000000000004">
      <c r="A456" s="3" t="s">
        <v>677</v>
      </c>
      <c r="B456" s="4" t="s">
        <v>30</v>
      </c>
      <c r="C456" s="3" t="s">
        <v>1322</v>
      </c>
      <c r="D456" s="3" t="s">
        <v>2526</v>
      </c>
      <c r="E456" s="4" t="s">
        <v>2527</v>
      </c>
      <c r="F456" s="3">
        <v>-21.5</v>
      </c>
      <c r="G456" s="3">
        <v>146</v>
      </c>
      <c r="H456" s="3">
        <v>139</v>
      </c>
      <c r="I456" s="3">
        <v>-23.25</v>
      </c>
      <c r="J456" s="3">
        <v>124</v>
      </c>
      <c r="K456" s="3">
        <v>146</v>
      </c>
      <c r="L456" s="3">
        <v>165</v>
      </c>
      <c r="M456" s="3">
        <v>-22.2</v>
      </c>
      <c r="N456" s="3">
        <v>123</v>
      </c>
      <c r="O456" s="3">
        <v>146</v>
      </c>
      <c r="P456" s="3">
        <v>0.99411734149611297</v>
      </c>
    </row>
    <row r="457" spans="1:16" x14ac:dyDescent="0.55000000000000004">
      <c r="A457" s="3" t="s">
        <v>677</v>
      </c>
      <c r="B457" s="4" t="s">
        <v>64</v>
      </c>
      <c r="C457" s="3" t="s">
        <v>1195</v>
      </c>
      <c r="D457" s="3" t="s">
        <v>2343</v>
      </c>
      <c r="E457" s="4" t="s">
        <v>2344</v>
      </c>
      <c r="F457" s="3">
        <v>-20.399999999999999</v>
      </c>
      <c r="G457" s="3">
        <v>38</v>
      </c>
      <c r="H457" s="3">
        <v>31</v>
      </c>
      <c r="I457" s="3">
        <v>-22.99</v>
      </c>
      <c r="J457" s="3">
        <v>19</v>
      </c>
      <c r="K457" s="3">
        <v>38</v>
      </c>
      <c r="L457" s="3">
        <v>158</v>
      </c>
      <c r="M457" s="3">
        <v>-21.4</v>
      </c>
      <c r="N457" s="3">
        <v>18</v>
      </c>
      <c r="O457" s="3">
        <v>38</v>
      </c>
      <c r="P457" s="3">
        <v>0.99411734149611297</v>
      </c>
    </row>
    <row r="458" spans="1:16" x14ac:dyDescent="0.55000000000000004">
      <c r="A458" s="3" t="s">
        <v>677</v>
      </c>
      <c r="B458" s="4" t="s">
        <v>249</v>
      </c>
      <c r="C458" s="3" t="s">
        <v>743</v>
      </c>
      <c r="D458" s="3" t="s">
        <v>1775</v>
      </c>
      <c r="E458" s="4" t="s">
        <v>1367</v>
      </c>
      <c r="F458" s="3">
        <v>-18.3</v>
      </c>
      <c r="G458" s="3">
        <v>81</v>
      </c>
      <c r="H458" s="3">
        <v>73</v>
      </c>
      <c r="I458" s="3">
        <v>-21.35</v>
      </c>
      <c r="J458" s="3">
        <v>63</v>
      </c>
      <c r="K458" s="3">
        <v>81</v>
      </c>
      <c r="L458" s="3">
        <v>164</v>
      </c>
      <c r="M458" s="3">
        <v>-19.2</v>
      </c>
      <c r="N458" s="3">
        <v>63</v>
      </c>
      <c r="O458" s="3">
        <v>81</v>
      </c>
      <c r="P458" s="3">
        <v>0.99124128469953499</v>
      </c>
    </row>
    <row r="459" spans="1:16" x14ac:dyDescent="0.55000000000000004">
      <c r="A459" s="3" t="s">
        <v>677</v>
      </c>
      <c r="B459" s="4" t="s">
        <v>32</v>
      </c>
      <c r="C459" s="3" t="s">
        <v>823</v>
      </c>
      <c r="D459" s="3" t="s">
        <v>1408</v>
      </c>
      <c r="E459" s="4" t="s">
        <v>1409</v>
      </c>
      <c r="F459" s="3">
        <v>-19.5</v>
      </c>
      <c r="G459" s="3">
        <v>417</v>
      </c>
      <c r="H459" s="3">
        <v>409</v>
      </c>
      <c r="I459" s="3">
        <v>-21.99</v>
      </c>
      <c r="J459" s="3">
        <v>399</v>
      </c>
      <c r="K459" s="3">
        <v>417</v>
      </c>
      <c r="L459" s="3">
        <v>164</v>
      </c>
      <c r="M459" s="3">
        <v>-20.7</v>
      </c>
      <c r="N459" s="3">
        <v>399</v>
      </c>
      <c r="O459" s="3">
        <v>417</v>
      </c>
      <c r="P459" s="3">
        <v>0.99556311599362801</v>
      </c>
    </row>
    <row r="460" spans="1:16" x14ac:dyDescent="0.55000000000000004">
      <c r="A460" s="3" t="s">
        <v>687</v>
      </c>
      <c r="B460" s="4" t="s">
        <v>23</v>
      </c>
      <c r="C460" s="3" t="s">
        <v>945</v>
      </c>
      <c r="D460" s="3" t="s">
        <v>2074</v>
      </c>
      <c r="E460" s="4" t="s">
        <v>2075</v>
      </c>
      <c r="F460" s="3">
        <v>-21.1</v>
      </c>
      <c r="G460" s="3">
        <v>581</v>
      </c>
      <c r="H460" s="3">
        <v>574</v>
      </c>
      <c r="I460" s="3">
        <v>-22.28</v>
      </c>
      <c r="J460" s="3">
        <v>556</v>
      </c>
      <c r="K460" s="3">
        <v>581</v>
      </c>
      <c r="L460" s="3">
        <v>167</v>
      </c>
      <c r="M460" s="3">
        <v>-21.1</v>
      </c>
      <c r="N460" s="3">
        <v>558</v>
      </c>
      <c r="O460" s="3">
        <v>580</v>
      </c>
      <c r="P460" s="3">
        <v>0.99118700590918496</v>
      </c>
    </row>
    <row r="461" spans="1:16" x14ac:dyDescent="0.55000000000000004">
      <c r="A461" s="3" t="s">
        <v>687</v>
      </c>
      <c r="B461" s="4" t="s">
        <v>33</v>
      </c>
      <c r="C461" s="3" t="s">
        <v>985</v>
      </c>
      <c r="D461" s="3" t="s">
        <v>1736</v>
      </c>
      <c r="E461" s="4" t="s">
        <v>1367</v>
      </c>
      <c r="F461" s="3">
        <v>-21</v>
      </c>
      <c r="G461" s="3">
        <v>214</v>
      </c>
      <c r="H461" s="3">
        <v>207</v>
      </c>
      <c r="I461" s="3">
        <v>-23.53</v>
      </c>
      <c r="J461" s="3">
        <v>187</v>
      </c>
      <c r="K461" s="3">
        <v>214</v>
      </c>
      <c r="L461" s="3">
        <v>158</v>
      </c>
      <c r="M461" s="3">
        <v>-21.7</v>
      </c>
      <c r="N461" s="3">
        <v>185</v>
      </c>
      <c r="O461" s="3">
        <v>214</v>
      </c>
      <c r="P461" s="3">
        <v>0.99240659487415805</v>
      </c>
    </row>
    <row r="462" spans="1:16" x14ac:dyDescent="0.55000000000000004">
      <c r="A462" s="3" t="s">
        <v>687</v>
      </c>
      <c r="B462" s="4" t="s">
        <v>307</v>
      </c>
      <c r="C462" s="3" t="s">
        <v>988</v>
      </c>
      <c r="D462" s="3" t="s">
        <v>1501</v>
      </c>
      <c r="E462" s="4" t="s">
        <v>1386</v>
      </c>
      <c r="F462" s="3">
        <v>-19.350000000000001</v>
      </c>
      <c r="G462" s="3">
        <v>368</v>
      </c>
      <c r="H462" s="3">
        <v>361</v>
      </c>
      <c r="I462" s="3">
        <v>-20.03</v>
      </c>
      <c r="J462" s="3">
        <v>345</v>
      </c>
      <c r="K462" s="3">
        <v>368</v>
      </c>
      <c r="L462" s="3">
        <v>161</v>
      </c>
      <c r="M462" s="3">
        <v>-20.05</v>
      </c>
      <c r="N462" s="3">
        <v>324</v>
      </c>
      <c r="O462" s="3">
        <v>368</v>
      </c>
      <c r="P462" s="3">
        <v>0.99282920569087196</v>
      </c>
    </row>
    <row r="463" spans="1:16" x14ac:dyDescent="0.55000000000000004">
      <c r="A463" s="3" t="s">
        <v>687</v>
      </c>
      <c r="B463" s="4" t="s">
        <v>529</v>
      </c>
      <c r="C463" s="3" t="s">
        <v>1043</v>
      </c>
      <c r="D463" s="3" t="s">
        <v>1912</v>
      </c>
      <c r="E463" s="4" t="s">
        <v>1367</v>
      </c>
      <c r="F463" s="3">
        <v>-20.05</v>
      </c>
      <c r="G463" s="3">
        <v>542</v>
      </c>
      <c r="H463" s="3">
        <v>534</v>
      </c>
      <c r="I463" s="3">
        <v>-18.47</v>
      </c>
      <c r="J463" s="3">
        <v>518</v>
      </c>
      <c r="K463" s="3">
        <v>542</v>
      </c>
      <c r="L463" s="3">
        <v>155</v>
      </c>
      <c r="M463" s="3">
        <v>-20.75</v>
      </c>
      <c r="N463" s="3">
        <v>499</v>
      </c>
      <c r="O463" s="3">
        <v>542</v>
      </c>
      <c r="P463" s="3">
        <v>0.99901487002435996</v>
      </c>
    </row>
    <row r="464" spans="1:16" x14ac:dyDescent="0.55000000000000004">
      <c r="A464" s="3" t="s">
        <v>687</v>
      </c>
      <c r="B464" s="4" t="s">
        <v>516</v>
      </c>
      <c r="C464" s="3" t="s">
        <v>1063</v>
      </c>
      <c r="D464" s="3" t="s">
        <v>2122</v>
      </c>
      <c r="E464" s="4" t="s">
        <v>2123</v>
      </c>
      <c r="F464" s="3">
        <v>-19.91</v>
      </c>
      <c r="G464" s="3">
        <v>339</v>
      </c>
      <c r="H464" s="3">
        <v>332</v>
      </c>
      <c r="I464" s="3">
        <v>-20.190000000000001</v>
      </c>
      <c r="J464" s="3">
        <v>317</v>
      </c>
      <c r="K464" s="3">
        <v>339</v>
      </c>
      <c r="L464" s="3">
        <v>152</v>
      </c>
      <c r="M464" s="3">
        <v>-20.91</v>
      </c>
      <c r="N464" s="3">
        <v>300</v>
      </c>
      <c r="O464" s="3">
        <v>339</v>
      </c>
      <c r="P464" s="3">
        <v>0.99751044034991798</v>
      </c>
    </row>
    <row r="465" spans="1:16" x14ac:dyDescent="0.55000000000000004">
      <c r="A465" s="3" t="s">
        <v>687</v>
      </c>
      <c r="B465" s="4" t="s">
        <v>540</v>
      </c>
      <c r="C465" s="3" t="s">
        <v>1160</v>
      </c>
      <c r="D465" s="3" t="s">
        <v>1923</v>
      </c>
      <c r="E465" s="4" t="s">
        <v>1924</v>
      </c>
      <c r="F465" s="3">
        <v>-18.600000000000001</v>
      </c>
      <c r="G465" s="3">
        <v>1008</v>
      </c>
      <c r="H465" s="3">
        <v>1001</v>
      </c>
      <c r="I465" s="3">
        <v>-20.100000000000001</v>
      </c>
      <c r="J465" s="3">
        <v>984</v>
      </c>
      <c r="K465" s="3">
        <v>1008</v>
      </c>
      <c r="L465" s="3">
        <v>156</v>
      </c>
      <c r="M465" s="3">
        <v>-19.8</v>
      </c>
      <c r="N465" s="3">
        <v>984</v>
      </c>
      <c r="O465" s="3">
        <v>1008</v>
      </c>
      <c r="P465" s="3">
        <v>0.99303621822534005</v>
      </c>
    </row>
    <row r="466" spans="1:16" x14ac:dyDescent="0.55000000000000004">
      <c r="A466" s="3" t="s">
        <v>687</v>
      </c>
      <c r="B466" s="4" t="s">
        <v>54</v>
      </c>
      <c r="C466" s="3" t="s">
        <v>759</v>
      </c>
      <c r="D466" s="3" t="s">
        <v>2021</v>
      </c>
      <c r="E466" s="4" t="s">
        <v>2022</v>
      </c>
      <c r="F466" s="3">
        <v>-18.7</v>
      </c>
      <c r="G466" s="3">
        <v>41</v>
      </c>
      <c r="H466" s="3">
        <v>34</v>
      </c>
      <c r="I466" s="3">
        <v>-20.02</v>
      </c>
      <c r="J466" s="3">
        <v>18</v>
      </c>
      <c r="K466" s="3">
        <v>41</v>
      </c>
      <c r="L466" s="3">
        <v>148</v>
      </c>
      <c r="M466" s="3">
        <v>-18.7</v>
      </c>
      <c r="N466" s="3">
        <v>19</v>
      </c>
      <c r="O466" s="3">
        <v>40</v>
      </c>
      <c r="P466" s="3">
        <v>0.99463710657134796</v>
      </c>
    </row>
    <row r="467" spans="1:16" x14ac:dyDescent="0.55000000000000004">
      <c r="A467" s="3" t="s">
        <v>687</v>
      </c>
      <c r="B467" s="4" t="s">
        <v>400</v>
      </c>
      <c r="C467" s="3" t="s">
        <v>702</v>
      </c>
      <c r="D467" s="3" t="s">
        <v>1689</v>
      </c>
      <c r="E467" s="4" t="s">
        <v>1367</v>
      </c>
      <c r="F467" s="3">
        <v>-19.71</v>
      </c>
      <c r="G467" s="3">
        <v>1621</v>
      </c>
      <c r="H467" s="3">
        <v>1614</v>
      </c>
      <c r="I467" s="3">
        <v>-20.68</v>
      </c>
      <c r="J467" s="3">
        <v>1599</v>
      </c>
      <c r="K467" s="3">
        <v>1621</v>
      </c>
      <c r="L467" s="3">
        <v>174</v>
      </c>
      <c r="M467" s="3">
        <v>-19.71</v>
      </c>
      <c r="N467" s="3">
        <v>1586</v>
      </c>
      <c r="O467" s="3">
        <v>1620</v>
      </c>
      <c r="P467" s="3">
        <v>0.99302854738044999</v>
      </c>
    </row>
    <row r="468" spans="1:16" x14ac:dyDescent="0.55000000000000004">
      <c r="A468" s="3" t="s">
        <v>687</v>
      </c>
      <c r="B468" s="4" t="s">
        <v>413</v>
      </c>
      <c r="C468" s="3" t="s">
        <v>807</v>
      </c>
      <c r="D468" s="3" t="s">
        <v>1934</v>
      </c>
      <c r="E468" s="4" t="s">
        <v>1935</v>
      </c>
      <c r="F468" s="3">
        <v>-18.3</v>
      </c>
      <c r="G468" s="3">
        <v>506</v>
      </c>
      <c r="H468" s="3">
        <v>499</v>
      </c>
      <c r="I468" s="3">
        <v>-20.239999999999998</v>
      </c>
      <c r="J468" s="3">
        <v>484</v>
      </c>
      <c r="K468" s="3">
        <v>506</v>
      </c>
      <c r="L468" s="3">
        <v>169</v>
      </c>
      <c r="M468" s="3">
        <v>-18.3</v>
      </c>
      <c r="N468" s="3">
        <v>483</v>
      </c>
      <c r="O468" s="3">
        <v>505</v>
      </c>
      <c r="P468" s="3">
        <v>0.99118700590918496</v>
      </c>
    </row>
    <row r="469" spans="1:16" x14ac:dyDescent="0.55000000000000004">
      <c r="A469" s="3" t="s">
        <v>687</v>
      </c>
      <c r="B469" s="4" t="s">
        <v>365</v>
      </c>
      <c r="C469" s="3" t="s">
        <v>859</v>
      </c>
      <c r="D469" s="3" t="s">
        <v>1972</v>
      </c>
      <c r="E469" s="4" t="s">
        <v>1973</v>
      </c>
      <c r="F469" s="3">
        <v>-19.05</v>
      </c>
      <c r="G469" s="3">
        <v>280</v>
      </c>
      <c r="H469" s="3">
        <v>273</v>
      </c>
      <c r="I469" s="3">
        <v>-20.11</v>
      </c>
      <c r="J469" s="3">
        <v>794</v>
      </c>
      <c r="K469" s="3">
        <v>819</v>
      </c>
      <c r="L469" s="3">
        <v>140</v>
      </c>
      <c r="M469" s="3">
        <v>-20.05</v>
      </c>
      <c r="N469" s="3">
        <v>235</v>
      </c>
      <c r="O469" s="3">
        <v>280</v>
      </c>
      <c r="P469" s="3">
        <v>0.99697160112347205</v>
      </c>
    </row>
    <row r="470" spans="1:16" x14ac:dyDescent="0.55000000000000004">
      <c r="A470" s="3" t="s">
        <v>687</v>
      </c>
      <c r="B470" s="4" t="s">
        <v>311</v>
      </c>
      <c r="C470" s="3" t="s">
        <v>889</v>
      </c>
      <c r="D470" s="3" t="s">
        <v>1784</v>
      </c>
      <c r="E470" s="4" t="s">
        <v>1785</v>
      </c>
      <c r="F470" s="3">
        <v>-20.309999999999999</v>
      </c>
      <c r="G470" s="3">
        <v>507</v>
      </c>
      <c r="H470" s="3">
        <v>499</v>
      </c>
      <c r="I470" s="3">
        <v>-18.16</v>
      </c>
      <c r="J470" s="3">
        <v>74</v>
      </c>
      <c r="K470" s="3">
        <v>94</v>
      </c>
      <c r="L470" s="3">
        <v>155</v>
      </c>
      <c r="M470" s="3">
        <v>-21.01</v>
      </c>
      <c r="N470" s="3">
        <v>460</v>
      </c>
      <c r="O470" s="3">
        <v>507</v>
      </c>
      <c r="P470" s="3">
        <v>0.99697160112347205</v>
      </c>
    </row>
    <row r="471" spans="1:16" x14ac:dyDescent="0.55000000000000004">
      <c r="A471" s="3" t="s">
        <v>687</v>
      </c>
      <c r="B471" s="4" t="s">
        <v>90</v>
      </c>
      <c r="C471" s="3" t="s">
        <v>1234</v>
      </c>
      <c r="D471" s="3" t="s">
        <v>2141</v>
      </c>
      <c r="E471" s="4" t="s">
        <v>2142</v>
      </c>
      <c r="F471" s="3">
        <v>-18.2</v>
      </c>
      <c r="G471" s="3">
        <v>1087</v>
      </c>
      <c r="H471" s="3">
        <v>1080</v>
      </c>
      <c r="I471" s="3">
        <v>-20.18</v>
      </c>
      <c r="J471" s="3">
        <v>1315</v>
      </c>
      <c r="K471" s="3">
        <v>1340</v>
      </c>
      <c r="L471" s="3">
        <v>155</v>
      </c>
      <c r="M471" s="3">
        <v>-18.2</v>
      </c>
      <c r="N471" s="3">
        <v>1316</v>
      </c>
      <c r="O471" s="3">
        <v>1340</v>
      </c>
      <c r="P471" s="3">
        <v>0.99443375146212898</v>
      </c>
    </row>
    <row r="472" spans="1:16" x14ac:dyDescent="0.55000000000000004">
      <c r="A472" s="3" t="s">
        <v>687</v>
      </c>
      <c r="B472" s="4" t="s">
        <v>617</v>
      </c>
      <c r="C472" s="3" t="s">
        <v>1286</v>
      </c>
      <c r="D472" s="3" t="s">
        <v>1557</v>
      </c>
      <c r="E472" s="4" t="s">
        <v>1558</v>
      </c>
      <c r="F472" s="3">
        <v>-18.2</v>
      </c>
      <c r="G472" s="3">
        <v>986</v>
      </c>
      <c r="H472" s="3">
        <v>979</v>
      </c>
      <c r="I472" s="3">
        <v>-20.95</v>
      </c>
      <c r="J472" s="3">
        <v>865</v>
      </c>
      <c r="K472" s="3">
        <v>887</v>
      </c>
      <c r="L472" s="3">
        <v>153</v>
      </c>
      <c r="M472" s="3">
        <v>-19.2</v>
      </c>
      <c r="N472" s="3">
        <v>866</v>
      </c>
      <c r="O472" s="3">
        <v>887</v>
      </c>
      <c r="P472" s="3">
        <v>0.99303621822534005</v>
      </c>
    </row>
    <row r="473" spans="1:16" x14ac:dyDescent="0.55000000000000004">
      <c r="A473" s="3" t="s">
        <v>686</v>
      </c>
      <c r="B473" s="4" t="s">
        <v>520</v>
      </c>
      <c r="C473" s="3" t="s">
        <v>937</v>
      </c>
      <c r="D473" s="3" t="s">
        <v>2219</v>
      </c>
      <c r="E473" s="4" t="s">
        <v>2220</v>
      </c>
      <c r="F473" s="3">
        <v>-22.21</v>
      </c>
      <c r="G473" s="3">
        <v>776</v>
      </c>
      <c r="H473" s="3">
        <v>768</v>
      </c>
      <c r="I473" s="3">
        <v>-24.94</v>
      </c>
      <c r="J473" s="3">
        <v>745</v>
      </c>
      <c r="K473" s="3">
        <v>776</v>
      </c>
      <c r="L473" s="3">
        <v>145</v>
      </c>
      <c r="M473" s="3">
        <v>-22.21</v>
      </c>
      <c r="N473" s="3">
        <v>747</v>
      </c>
      <c r="O473" s="3">
        <v>775</v>
      </c>
      <c r="P473" s="3">
        <v>0.99543437929705603</v>
      </c>
    </row>
    <row r="474" spans="1:16" x14ac:dyDescent="0.55000000000000004">
      <c r="A474" s="3" t="s">
        <v>686</v>
      </c>
      <c r="B474" s="4" t="s">
        <v>461</v>
      </c>
      <c r="C474" s="3" t="s">
        <v>1045</v>
      </c>
      <c r="D474" s="3" t="s">
        <v>1477</v>
      </c>
      <c r="E474" s="4" t="s">
        <v>1478</v>
      </c>
      <c r="F474" s="3">
        <v>-25.2</v>
      </c>
      <c r="G474" s="3">
        <v>140</v>
      </c>
      <c r="H474" s="3">
        <v>132</v>
      </c>
      <c r="I474" s="3">
        <v>-24.97</v>
      </c>
      <c r="J474" s="3">
        <v>119</v>
      </c>
      <c r="K474" s="3">
        <v>140</v>
      </c>
      <c r="L474" s="3">
        <v>162</v>
      </c>
      <c r="M474" s="3">
        <v>-19.61</v>
      </c>
      <c r="N474" s="3">
        <v>659</v>
      </c>
      <c r="O474" s="3">
        <v>707</v>
      </c>
      <c r="P474" s="3">
        <v>0.99977438193517298</v>
      </c>
    </row>
    <row r="475" spans="1:16" x14ac:dyDescent="0.55000000000000004">
      <c r="A475" s="3" t="s">
        <v>686</v>
      </c>
      <c r="B475" s="4" t="s">
        <v>21</v>
      </c>
      <c r="C475" s="3" t="s">
        <v>1052</v>
      </c>
      <c r="D475" s="3" t="s">
        <v>2405</v>
      </c>
      <c r="E475" s="4" t="s">
        <v>2406</v>
      </c>
      <c r="F475" s="3">
        <v>-19.2</v>
      </c>
      <c r="G475" s="3">
        <v>622</v>
      </c>
      <c r="H475" s="3">
        <v>615</v>
      </c>
      <c r="I475" s="3">
        <v>-22.1</v>
      </c>
      <c r="J475" s="3">
        <v>943</v>
      </c>
      <c r="K475" s="3">
        <v>967</v>
      </c>
      <c r="L475" s="3">
        <v>151</v>
      </c>
      <c r="M475" s="3">
        <v>-19.2</v>
      </c>
      <c r="N475" s="3">
        <v>593</v>
      </c>
      <c r="O475" s="3">
        <v>621</v>
      </c>
      <c r="P475" s="3">
        <v>0.99964165829743501</v>
      </c>
    </row>
    <row r="476" spans="1:16" x14ac:dyDescent="0.55000000000000004">
      <c r="A476" s="3" t="s">
        <v>686</v>
      </c>
      <c r="B476" s="4" t="s">
        <v>188</v>
      </c>
      <c r="C476" s="3" t="s">
        <v>706</v>
      </c>
      <c r="D476" s="3" t="s">
        <v>1628</v>
      </c>
      <c r="E476" s="4" t="s">
        <v>1629</v>
      </c>
      <c r="F476" s="3">
        <v>-19.059999999999999</v>
      </c>
      <c r="G476" s="3">
        <v>321</v>
      </c>
      <c r="H476" s="3">
        <v>314</v>
      </c>
      <c r="I476" s="3">
        <v>-21.69</v>
      </c>
      <c r="J476" s="3">
        <v>298</v>
      </c>
      <c r="K476" s="3">
        <v>321</v>
      </c>
      <c r="L476" s="3">
        <v>145</v>
      </c>
      <c r="M476" s="3">
        <v>-19.760000000000002</v>
      </c>
      <c r="N476" s="3">
        <v>298</v>
      </c>
      <c r="O476" s="3">
        <v>321</v>
      </c>
      <c r="P476" s="3">
        <v>0.99952728191007101</v>
      </c>
    </row>
    <row r="477" spans="1:16" x14ac:dyDescent="0.55000000000000004">
      <c r="A477" s="3" t="s">
        <v>686</v>
      </c>
      <c r="B477" s="4" t="s">
        <v>201</v>
      </c>
      <c r="C477" s="3" t="s">
        <v>880</v>
      </c>
      <c r="D477" s="3" t="s">
        <v>2105</v>
      </c>
      <c r="E477" s="4" t="s">
        <v>2106</v>
      </c>
      <c r="F477" s="3">
        <v>-18.41</v>
      </c>
      <c r="G477" s="3">
        <v>875</v>
      </c>
      <c r="H477" s="3">
        <v>867</v>
      </c>
      <c r="I477" s="3">
        <v>-18.82</v>
      </c>
      <c r="J477" s="3">
        <v>849</v>
      </c>
      <c r="K477" s="3">
        <v>875</v>
      </c>
      <c r="L477" s="3">
        <v>142</v>
      </c>
      <c r="M477" s="3">
        <v>-18.809999999999999</v>
      </c>
      <c r="N477" s="3">
        <v>827</v>
      </c>
      <c r="O477" s="3">
        <v>875</v>
      </c>
      <c r="P477" s="3">
        <v>0.99915827172171101</v>
      </c>
    </row>
    <row r="478" spans="1:16" x14ac:dyDescent="0.55000000000000004">
      <c r="A478" s="3" t="s">
        <v>686</v>
      </c>
      <c r="B478" s="4" t="s">
        <v>486</v>
      </c>
      <c r="C478" s="3" t="s">
        <v>1232</v>
      </c>
      <c r="D478" s="3" t="s">
        <v>1968</v>
      </c>
      <c r="E478" s="4" t="s">
        <v>1969</v>
      </c>
      <c r="F478" s="3">
        <v>-23.5</v>
      </c>
      <c r="G478" s="3">
        <v>312</v>
      </c>
      <c r="H478" s="3">
        <v>304</v>
      </c>
      <c r="I478" s="3">
        <v>-23.42</v>
      </c>
      <c r="J478" s="3">
        <v>290</v>
      </c>
      <c r="K478" s="3">
        <v>312</v>
      </c>
      <c r="L478" s="3">
        <v>171</v>
      </c>
      <c r="M478" s="3">
        <v>-24.2</v>
      </c>
      <c r="N478" s="3">
        <v>280</v>
      </c>
      <c r="O478" s="3">
        <v>312</v>
      </c>
      <c r="P478" s="3">
        <v>0.99483555178630201</v>
      </c>
    </row>
    <row r="479" spans="1:16" x14ac:dyDescent="0.55000000000000004">
      <c r="A479" s="3" t="s">
        <v>686</v>
      </c>
      <c r="B479" s="4" t="s">
        <v>108</v>
      </c>
      <c r="C479" s="3" t="s">
        <v>1241</v>
      </c>
      <c r="D479" s="3" t="s">
        <v>1596</v>
      </c>
      <c r="E479" s="4" t="s">
        <v>1597</v>
      </c>
      <c r="F479" s="3">
        <v>-21.55</v>
      </c>
      <c r="G479" s="3">
        <v>930</v>
      </c>
      <c r="H479" s="3">
        <v>924</v>
      </c>
      <c r="I479" s="3">
        <v>-20.53</v>
      </c>
      <c r="J479" s="3">
        <v>906</v>
      </c>
      <c r="K479" s="3">
        <v>930</v>
      </c>
      <c r="L479" s="3">
        <v>142</v>
      </c>
      <c r="M479" s="3">
        <v>-21.55</v>
      </c>
      <c r="N479" s="3">
        <v>882</v>
      </c>
      <c r="O479" s="3">
        <v>929</v>
      </c>
      <c r="P479" s="3">
        <v>0.99973585265929399</v>
      </c>
    </row>
    <row r="480" spans="1:16" x14ac:dyDescent="0.55000000000000004">
      <c r="A480" s="3" t="s">
        <v>686</v>
      </c>
      <c r="B480" s="4" t="s">
        <v>609</v>
      </c>
      <c r="C480" s="3" t="s">
        <v>1301</v>
      </c>
      <c r="D480" s="3" t="s">
        <v>1433</v>
      </c>
      <c r="E480" s="4" t="s">
        <v>1434</v>
      </c>
      <c r="F480" s="3">
        <v>-23.5</v>
      </c>
      <c r="G480" s="3">
        <v>75</v>
      </c>
      <c r="H480" s="3">
        <v>67</v>
      </c>
      <c r="I480" s="3">
        <v>-24.14</v>
      </c>
      <c r="J480" s="3">
        <v>51</v>
      </c>
      <c r="K480" s="3">
        <v>75</v>
      </c>
      <c r="L480" s="3">
        <v>167</v>
      </c>
      <c r="M480" s="3">
        <v>-24.2</v>
      </c>
      <c r="N480" s="3">
        <v>43</v>
      </c>
      <c r="O480" s="3">
        <v>75</v>
      </c>
      <c r="P480" s="3">
        <v>0.99545802316554599</v>
      </c>
    </row>
    <row r="481" spans="1:16" x14ac:dyDescent="0.55000000000000004">
      <c r="A481" s="3" t="s">
        <v>686</v>
      </c>
      <c r="B481" s="4" t="s">
        <v>49</v>
      </c>
      <c r="C481" s="3" t="s">
        <v>909</v>
      </c>
      <c r="D481" s="3" t="s">
        <v>1741</v>
      </c>
      <c r="E481" s="4" t="s">
        <v>1742</v>
      </c>
      <c r="F481" s="3">
        <v>-19.5</v>
      </c>
      <c r="G481" s="3">
        <v>606</v>
      </c>
      <c r="H481" s="3">
        <v>598</v>
      </c>
      <c r="I481" s="3">
        <v>-18.399999999999999</v>
      </c>
      <c r="J481" s="3">
        <v>582</v>
      </c>
      <c r="K481" s="3">
        <v>606</v>
      </c>
      <c r="L481" s="3">
        <v>162</v>
      </c>
      <c r="M481" s="3">
        <v>-20.2</v>
      </c>
      <c r="N481" s="3">
        <v>574</v>
      </c>
      <c r="O481" s="3">
        <v>606</v>
      </c>
      <c r="P481" s="3">
        <v>0.99201312353571003</v>
      </c>
    </row>
    <row r="482" spans="1:16" x14ac:dyDescent="0.55000000000000004">
      <c r="A482" s="3" t="s">
        <v>686</v>
      </c>
      <c r="B482" s="4" t="s">
        <v>40</v>
      </c>
      <c r="C482" s="3" t="s">
        <v>829</v>
      </c>
      <c r="D482" s="3" t="s">
        <v>1532</v>
      </c>
      <c r="E482" s="4" t="s">
        <v>1533</v>
      </c>
      <c r="F482" s="3">
        <v>-20.399999999999999</v>
      </c>
      <c r="G482" s="3">
        <v>301</v>
      </c>
      <c r="H482" s="3">
        <v>293</v>
      </c>
      <c r="I482" s="3">
        <v>-23.33</v>
      </c>
      <c r="J482" s="3">
        <v>274</v>
      </c>
      <c r="K482" s="3">
        <v>301</v>
      </c>
      <c r="L482" s="3">
        <v>169</v>
      </c>
      <c r="M482" s="3">
        <v>-21.1</v>
      </c>
      <c r="N482" s="3">
        <v>269</v>
      </c>
      <c r="O482" s="3">
        <v>301</v>
      </c>
      <c r="P482" s="3">
        <v>0.99201312353571003</v>
      </c>
    </row>
    <row r="483" spans="1:16" x14ac:dyDescent="0.55000000000000004">
      <c r="A483" s="3" t="s">
        <v>686</v>
      </c>
      <c r="B483" s="4" t="s">
        <v>571</v>
      </c>
      <c r="C483" s="3" t="s">
        <v>867</v>
      </c>
      <c r="D483" s="3" t="s">
        <v>1876</v>
      </c>
      <c r="E483" s="4" t="s">
        <v>1877</v>
      </c>
      <c r="F483" s="3">
        <v>-25.3</v>
      </c>
      <c r="G483" s="3">
        <v>870</v>
      </c>
      <c r="H483" s="3">
        <v>862</v>
      </c>
      <c r="I483" s="3">
        <v>-19.75</v>
      </c>
      <c r="J483" s="3">
        <v>741</v>
      </c>
      <c r="K483" s="3">
        <v>764</v>
      </c>
      <c r="L483" s="3">
        <v>162</v>
      </c>
      <c r="M483" s="3">
        <v>-18.8</v>
      </c>
      <c r="N483" s="3">
        <v>745</v>
      </c>
      <c r="O483" s="3">
        <v>763</v>
      </c>
      <c r="P483" s="3">
        <v>0.99971604918439805</v>
      </c>
    </row>
    <row r="484" spans="1:16" x14ac:dyDescent="0.55000000000000004">
      <c r="A484" s="3" t="s">
        <v>686</v>
      </c>
      <c r="B484" s="4" t="s">
        <v>464</v>
      </c>
      <c r="C484" s="3" t="s">
        <v>1231</v>
      </c>
      <c r="D484" s="3" t="s">
        <v>1373</v>
      </c>
      <c r="E484" s="4" t="s">
        <v>1367</v>
      </c>
      <c r="F484" s="3">
        <v>-23.5</v>
      </c>
      <c r="G484" s="3">
        <v>60</v>
      </c>
      <c r="H484" s="3">
        <v>52</v>
      </c>
      <c r="I484" s="3">
        <v>-24.14</v>
      </c>
      <c r="J484" s="3">
        <v>36</v>
      </c>
      <c r="K484" s="3">
        <v>60</v>
      </c>
      <c r="L484" s="3">
        <v>167</v>
      </c>
      <c r="M484" s="3">
        <v>-24.2</v>
      </c>
      <c r="N484" s="3">
        <v>28</v>
      </c>
      <c r="O484" s="3">
        <v>60</v>
      </c>
      <c r="P484" s="3">
        <v>0.99545802316554599</v>
      </c>
    </row>
    <row r="485" spans="1:16" x14ac:dyDescent="0.55000000000000004">
      <c r="A485" s="3" t="s">
        <v>686</v>
      </c>
      <c r="B485" s="4" t="s">
        <v>665</v>
      </c>
      <c r="C485" s="3" t="s">
        <v>1325</v>
      </c>
      <c r="D485" s="3" t="s">
        <v>1687</v>
      </c>
      <c r="E485" s="4" t="s">
        <v>1688</v>
      </c>
      <c r="F485" s="3">
        <v>-21.47</v>
      </c>
      <c r="G485" s="3">
        <v>52</v>
      </c>
      <c r="H485" s="3">
        <v>45</v>
      </c>
      <c r="I485" s="3">
        <v>-23.14</v>
      </c>
      <c r="J485" s="3">
        <v>24</v>
      </c>
      <c r="K485" s="3">
        <v>52</v>
      </c>
      <c r="L485" s="3">
        <v>153</v>
      </c>
      <c r="M485" s="3">
        <v>-22.17</v>
      </c>
      <c r="N485" s="3">
        <v>5</v>
      </c>
      <c r="O485" s="3">
        <v>52</v>
      </c>
      <c r="P485" s="3">
        <v>0.99737111545712498</v>
      </c>
    </row>
    <row r="486" spans="1:16" x14ac:dyDescent="0.55000000000000004">
      <c r="A486" s="3" t="s">
        <v>686</v>
      </c>
      <c r="B486" s="4" t="s">
        <v>250</v>
      </c>
      <c r="C486" s="3" t="s">
        <v>1327</v>
      </c>
      <c r="D486" s="3" t="s">
        <v>2323</v>
      </c>
      <c r="E486" s="4" t="s">
        <v>2324</v>
      </c>
      <c r="F486" s="3">
        <v>-20.5</v>
      </c>
      <c r="G486" s="3">
        <v>51</v>
      </c>
      <c r="H486" s="3">
        <v>43</v>
      </c>
      <c r="I486" s="3">
        <v>-23.73</v>
      </c>
      <c r="J486" s="3">
        <v>28</v>
      </c>
      <c r="K486" s="3">
        <v>51</v>
      </c>
      <c r="L486" s="3">
        <v>149</v>
      </c>
      <c r="M486" s="3">
        <v>-21</v>
      </c>
      <c r="N486" s="3">
        <v>28</v>
      </c>
      <c r="O486" s="3">
        <v>51</v>
      </c>
      <c r="P486" s="3">
        <v>0.99349677280509796</v>
      </c>
    </row>
    <row r="487" spans="1:16" x14ac:dyDescent="0.55000000000000004">
      <c r="A487" s="3" t="s">
        <v>686</v>
      </c>
      <c r="B487" s="4" t="s">
        <v>406</v>
      </c>
      <c r="C487" s="3" t="s">
        <v>1331</v>
      </c>
      <c r="D487" s="3" t="s">
        <v>1368</v>
      </c>
      <c r="E487" s="4" t="s">
        <v>1367</v>
      </c>
      <c r="F487" s="3">
        <v>-18.77</v>
      </c>
      <c r="G487" s="3">
        <v>170</v>
      </c>
      <c r="H487" s="3">
        <v>163</v>
      </c>
      <c r="I487" s="3">
        <v>-19.739999999999998</v>
      </c>
      <c r="J487" s="3">
        <v>145</v>
      </c>
      <c r="K487" s="3">
        <v>170</v>
      </c>
      <c r="L487" s="3">
        <v>154</v>
      </c>
      <c r="M487" s="3">
        <v>-19.47</v>
      </c>
      <c r="N487" s="3">
        <v>126</v>
      </c>
      <c r="O487" s="3">
        <v>170</v>
      </c>
      <c r="P487" s="3">
        <v>0.99955029223462799</v>
      </c>
    </row>
    <row r="488" spans="1:16" x14ac:dyDescent="0.55000000000000004">
      <c r="A488" s="3" t="s">
        <v>686</v>
      </c>
      <c r="B488" s="4" t="s">
        <v>345</v>
      </c>
      <c r="C488" s="3" t="s">
        <v>1333</v>
      </c>
      <c r="D488" s="3" t="s">
        <v>2427</v>
      </c>
      <c r="E488" s="4" t="s">
        <v>2428</v>
      </c>
      <c r="F488" s="3">
        <v>-19.5</v>
      </c>
      <c r="G488" s="3">
        <v>1076</v>
      </c>
      <c r="H488" s="3">
        <v>1069</v>
      </c>
      <c r="I488" s="3">
        <v>-21.26</v>
      </c>
      <c r="J488" s="3">
        <v>1050</v>
      </c>
      <c r="K488" s="3">
        <v>1076</v>
      </c>
      <c r="L488" s="3">
        <v>154</v>
      </c>
      <c r="M488" s="3">
        <v>-20</v>
      </c>
      <c r="N488" s="3">
        <v>1046</v>
      </c>
      <c r="O488" s="3">
        <v>1076</v>
      </c>
      <c r="P488" s="3">
        <v>0.99446452008494501</v>
      </c>
    </row>
    <row r="489" spans="1:16" x14ac:dyDescent="0.55000000000000004">
      <c r="A489" s="3" t="s">
        <v>686</v>
      </c>
      <c r="B489" s="4" t="s">
        <v>176</v>
      </c>
      <c r="C489" s="3" t="s">
        <v>1339</v>
      </c>
      <c r="D489" s="3" t="s">
        <v>2184</v>
      </c>
      <c r="E489" s="4" t="s">
        <v>2185</v>
      </c>
      <c r="F489" s="3">
        <v>-18.61</v>
      </c>
      <c r="G489" s="3">
        <v>138</v>
      </c>
      <c r="H489" s="3">
        <v>132</v>
      </c>
      <c r="I489" s="3">
        <v>-20.52</v>
      </c>
      <c r="J489" s="3">
        <v>114</v>
      </c>
      <c r="K489" s="3">
        <v>138</v>
      </c>
      <c r="L489" s="3">
        <v>144</v>
      </c>
      <c r="M489" s="3">
        <v>-18.61</v>
      </c>
      <c r="N489" s="3">
        <v>92</v>
      </c>
      <c r="O489" s="3">
        <v>137</v>
      </c>
      <c r="P489" s="3">
        <v>0.99905064581472902</v>
      </c>
    </row>
    <row r="490" spans="1:16" x14ac:dyDescent="0.55000000000000004">
      <c r="A490" s="3" t="s">
        <v>686</v>
      </c>
      <c r="B490" s="4" t="s">
        <v>454</v>
      </c>
      <c r="C490" s="3" t="s">
        <v>1343</v>
      </c>
      <c r="D490" s="3" t="s">
        <v>2147</v>
      </c>
      <c r="E490" s="4" t="s">
        <v>2148</v>
      </c>
      <c r="F490" s="3">
        <v>-18.3</v>
      </c>
      <c r="G490" s="3">
        <v>499</v>
      </c>
      <c r="H490" s="3">
        <v>492</v>
      </c>
      <c r="I490" s="3">
        <v>-19.79</v>
      </c>
      <c r="J490" s="3">
        <v>471</v>
      </c>
      <c r="K490" s="3">
        <v>499</v>
      </c>
      <c r="L490" s="3">
        <v>161</v>
      </c>
      <c r="M490" s="3">
        <v>-18.3</v>
      </c>
      <c r="N490" s="3">
        <v>475</v>
      </c>
      <c r="O490" s="3">
        <v>498</v>
      </c>
      <c r="P490" s="3">
        <v>0.99642374559229696</v>
      </c>
    </row>
    <row r="491" spans="1:16" x14ac:dyDescent="0.55000000000000004">
      <c r="A491" s="3" t="s">
        <v>686</v>
      </c>
      <c r="B491" s="4" t="s">
        <v>28</v>
      </c>
      <c r="C491" s="3" t="s">
        <v>1341</v>
      </c>
      <c r="D491" s="3" t="s">
        <v>1544</v>
      </c>
      <c r="E491" s="4" t="s">
        <v>1545</v>
      </c>
      <c r="F491" s="3">
        <v>-19.559999999999999</v>
      </c>
      <c r="G491" s="3">
        <v>460</v>
      </c>
      <c r="H491" s="3">
        <v>452</v>
      </c>
      <c r="I491" s="3">
        <v>-18.93</v>
      </c>
      <c r="J491" s="3">
        <v>437</v>
      </c>
      <c r="K491" s="3">
        <v>460</v>
      </c>
      <c r="L491" s="3">
        <v>145</v>
      </c>
      <c r="M491" s="3">
        <v>-20.3</v>
      </c>
      <c r="N491" s="3">
        <v>6</v>
      </c>
      <c r="O491" s="3">
        <v>30</v>
      </c>
      <c r="P491" s="3">
        <v>0.99232051157849799</v>
      </c>
    </row>
    <row r="492" spans="1:16" x14ac:dyDescent="0.55000000000000004">
      <c r="A492" s="3" t="s">
        <v>686</v>
      </c>
      <c r="B492" s="4" t="s">
        <v>96</v>
      </c>
      <c r="C492" s="3" t="s">
        <v>1344</v>
      </c>
      <c r="D492" s="3" t="s">
        <v>2308</v>
      </c>
      <c r="E492" s="4" t="s">
        <v>2309</v>
      </c>
      <c r="F492" s="3">
        <v>-19.18</v>
      </c>
      <c r="G492" s="3">
        <v>747</v>
      </c>
      <c r="H492" s="3">
        <v>740</v>
      </c>
      <c r="I492" s="3">
        <v>-18.32</v>
      </c>
      <c r="J492" s="3">
        <v>722</v>
      </c>
      <c r="K492" s="3">
        <v>747</v>
      </c>
      <c r="L492" s="3">
        <v>145</v>
      </c>
      <c r="M492" s="3">
        <v>-20.420000000000002</v>
      </c>
      <c r="N492" s="3">
        <v>672</v>
      </c>
      <c r="O492" s="3">
        <v>747</v>
      </c>
      <c r="P492" s="3">
        <v>0.99901487002435996</v>
      </c>
    </row>
    <row r="493" spans="1:16" x14ac:dyDescent="0.55000000000000004">
      <c r="A493" s="3" t="s">
        <v>686</v>
      </c>
      <c r="B493" s="4" t="s">
        <v>274</v>
      </c>
      <c r="C493" s="3" t="s">
        <v>1348</v>
      </c>
      <c r="D493" s="3" t="s">
        <v>1820</v>
      </c>
      <c r="E493" s="4" t="s">
        <v>1821</v>
      </c>
      <c r="F493" s="3">
        <v>-19</v>
      </c>
      <c r="G493" s="3">
        <v>506</v>
      </c>
      <c r="H493" s="3">
        <v>499</v>
      </c>
      <c r="I493" s="3">
        <v>-19.350000000000001</v>
      </c>
      <c r="J493" s="3">
        <v>480</v>
      </c>
      <c r="K493" s="3">
        <v>506</v>
      </c>
      <c r="L493" s="3">
        <v>159</v>
      </c>
      <c r="M493" s="3">
        <v>-19.21</v>
      </c>
      <c r="N493" s="3">
        <v>269</v>
      </c>
      <c r="O493" s="3">
        <v>318</v>
      </c>
      <c r="P493" s="3">
        <v>0.99350251259552302</v>
      </c>
    </row>
    <row r="494" spans="1:16" x14ac:dyDescent="0.55000000000000004">
      <c r="A494" s="3" t="s">
        <v>686</v>
      </c>
      <c r="B494" s="4" t="s">
        <v>506</v>
      </c>
      <c r="C494" s="3" t="s">
        <v>1349</v>
      </c>
      <c r="D494" s="3" t="s">
        <v>2504</v>
      </c>
      <c r="E494" s="4" t="s">
        <v>2505</v>
      </c>
      <c r="F494" s="3">
        <v>-21.7</v>
      </c>
      <c r="G494" s="3">
        <v>371</v>
      </c>
      <c r="H494" s="3">
        <v>363</v>
      </c>
      <c r="I494" s="3">
        <v>-24.9</v>
      </c>
      <c r="J494" s="3">
        <v>347</v>
      </c>
      <c r="K494" s="3">
        <v>371</v>
      </c>
      <c r="L494" s="3">
        <v>147</v>
      </c>
      <c r="M494" s="3">
        <v>-19.22</v>
      </c>
      <c r="N494" s="3">
        <v>189</v>
      </c>
      <c r="O494" s="3">
        <v>235</v>
      </c>
      <c r="P494" s="3">
        <v>0.998274457999626</v>
      </c>
    </row>
    <row r="495" spans="1:16" x14ac:dyDescent="0.55000000000000004">
      <c r="A495" s="3" t="s">
        <v>686</v>
      </c>
      <c r="B495" s="4" t="s">
        <v>284</v>
      </c>
      <c r="C495" s="3" t="s">
        <v>1353</v>
      </c>
      <c r="D495" s="3" t="s">
        <v>2266</v>
      </c>
      <c r="E495" s="4" t="s">
        <v>2267</v>
      </c>
      <c r="F495" s="3">
        <v>-19.5</v>
      </c>
      <c r="G495" s="3">
        <v>530</v>
      </c>
      <c r="H495" s="3">
        <v>523</v>
      </c>
      <c r="I495" s="3">
        <v>-22.28</v>
      </c>
      <c r="J495" s="3">
        <v>505</v>
      </c>
      <c r="K495" s="3">
        <v>530</v>
      </c>
      <c r="L495" s="3">
        <v>166</v>
      </c>
      <c r="M495" s="3">
        <v>-19.899999999999999</v>
      </c>
      <c r="N495" s="3">
        <v>504</v>
      </c>
      <c r="O495" s="3">
        <v>530</v>
      </c>
      <c r="P495" s="3">
        <v>0.99543437929705603</v>
      </c>
    </row>
    <row r="496" spans="1:16" x14ac:dyDescent="0.55000000000000004">
      <c r="A496" s="3" t="s">
        <v>686</v>
      </c>
      <c r="B496" s="4" t="s">
        <v>258</v>
      </c>
      <c r="C496" s="3" t="s">
        <v>1355</v>
      </c>
      <c r="D496" s="3" t="s">
        <v>2452</v>
      </c>
      <c r="E496" s="4" t="s">
        <v>2453</v>
      </c>
      <c r="F496" s="3">
        <v>-23.5</v>
      </c>
      <c r="G496" s="3">
        <v>457</v>
      </c>
      <c r="H496" s="3">
        <v>449</v>
      </c>
      <c r="I496" s="3">
        <v>-24.14</v>
      </c>
      <c r="J496" s="3">
        <v>433</v>
      </c>
      <c r="K496" s="3">
        <v>457</v>
      </c>
      <c r="L496" s="3">
        <v>167</v>
      </c>
      <c r="M496" s="3">
        <v>-24.2</v>
      </c>
      <c r="N496" s="3">
        <v>425</v>
      </c>
      <c r="O496" s="3">
        <v>457</v>
      </c>
      <c r="P496" s="3">
        <v>0.99201312353571003</v>
      </c>
    </row>
    <row r="497" spans="1:16" x14ac:dyDescent="0.55000000000000004">
      <c r="A497" s="3" t="s">
        <v>686</v>
      </c>
      <c r="B497" s="4" t="s">
        <v>39</v>
      </c>
      <c r="C497" s="3" t="s">
        <v>1357</v>
      </c>
      <c r="D497" s="3" t="s">
        <v>2152</v>
      </c>
      <c r="E497" s="4" t="s">
        <v>2153</v>
      </c>
      <c r="F497" s="3">
        <v>-19.760000000000002</v>
      </c>
      <c r="G497" s="3">
        <v>344</v>
      </c>
      <c r="H497" s="3">
        <v>336</v>
      </c>
      <c r="I497" s="3">
        <v>-19.63</v>
      </c>
      <c r="J497" s="3">
        <v>321</v>
      </c>
      <c r="K497" s="3">
        <v>344</v>
      </c>
      <c r="L497" s="3">
        <v>156</v>
      </c>
      <c r="M497" s="3">
        <v>-21.12</v>
      </c>
      <c r="N497" s="3">
        <v>269</v>
      </c>
      <c r="O497" s="3">
        <v>344</v>
      </c>
      <c r="P497" s="3">
        <v>0.99697160112347205</v>
      </c>
    </row>
    <row r="498" spans="1:16" x14ac:dyDescent="0.55000000000000004">
      <c r="A498" s="3" t="s">
        <v>686</v>
      </c>
      <c r="B498" s="4" t="s">
        <v>489</v>
      </c>
      <c r="C498" s="3" t="s">
        <v>1358</v>
      </c>
      <c r="D498" s="3" t="s">
        <v>2154</v>
      </c>
      <c r="E498" s="4" t="s">
        <v>2155</v>
      </c>
      <c r="F498" s="3">
        <v>-19.2</v>
      </c>
      <c r="G498" s="3">
        <v>839</v>
      </c>
      <c r="H498" s="3">
        <v>831</v>
      </c>
      <c r="I498" s="3">
        <v>-21.2</v>
      </c>
      <c r="J498" s="3">
        <v>814</v>
      </c>
      <c r="K498" s="3">
        <v>839</v>
      </c>
      <c r="L498" s="3">
        <v>169</v>
      </c>
      <c r="M498" s="3">
        <v>-19.16</v>
      </c>
      <c r="N498" s="3">
        <v>373</v>
      </c>
      <c r="O498" s="3">
        <v>410</v>
      </c>
      <c r="P498" s="3">
        <v>0.99912552790712394</v>
      </c>
    </row>
    <row r="499" spans="1:16" x14ac:dyDescent="0.55000000000000004">
      <c r="A499" s="3" t="s">
        <v>686</v>
      </c>
      <c r="B499" s="4" t="s">
        <v>463</v>
      </c>
      <c r="C499" s="3" t="s">
        <v>949</v>
      </c>
      <c r="D499" s="3" t="s">
        <v>2068</v>
      </c>
      <c r="E499" s="4" t="s">
        <v>2069</v>
      </c>
      <c r="F499" s="3">
        <v>-19.66</v>
      </c>
      <c r="G499" s="3">
        <v>345</v>
      </c>
      <c r="H499" s="3">
        <v>337</v>
      </c>
      <c r="I499" s="3">
        <v>-23.19</v>
      </c>
      <c r="J499" s="3">
        <v>320</v>
      </c>
      <c r="K499" s="3">
        <v>345</v>
      </c>
      <c r="L499" s="3">
        <v>154</v>
      </c>
      <c r="M499" s="3">
        <v>-20.36</v>
      </c>
      <c r="N499" s="3">
        <v>299</v>
      </c>
      <c r="O499" s="3">
        <v>345</v>
      </c>
      <c r="P499" s="3">
        <v>0.99831758688779704</v>
      </c>
    </row>
    <row r="500" spans="1:16" x14ac:dyDescent="0.55000000000000004">
      <c r="A500" s="3" t="s">
        <v>686</v>
      </c>
      <c r="B500" s="4" t="s">
        <v>447</v>
      </c>
      <c r="C500" s="3" t="s">
        <v>952</v>
      </c>
      <c r="D500" s="3" t="s">
        <v>1986</v>
      </c>
      <c r="E500" s="4" t="s">
        <v>1987</v>
      </c>
      <c r="F500" s="3">
        <v>-19.600000000000001</v>
      </c>
      <c r="G500" s="3">
        <v>500</v>
      </c>
      <c r="H500" s="3">
        <v>492</v>
      </c>
      <c r="I500" s="3">
        <v>-21.8</v>
      </c>
      <c r="J500" s="3">
        <v>474</v>
      </c>
      <c r="K500" s="3">
        <v>500</v>
      </c>
      <c r="L500" s="3">
        <v>144</v>
      </c>
      <c r="M500" s="3">
        <v>-20</v>
      </c>
      <c r="N500" s="3">
        <v>476</v>
      </c>
      <c r="O500" s="3">
        <v>500</v>
      </c>
      <c r="P500" s="3">
        <v>0.99160708109529405</v>
      </c>
    </row>
    <row r="501" spans="1:16" x14ac:dyDescent="0.55000000000000004">
      <c r="A501" s="3" t="s">
        <v>686</v>
      </c>
      <c r="B501" s="4" t="s">
        <v>122</v>
      </c>
      <c r="C501" s="3" t="s">
        <v>966</v>
      </c>
      <c r="D501" s="3" t="s">
        <v>1457</v>
      </c>
      <c r="E501" s="4" t="s">
        <v>1458</v>
      </c>
      <c r="F501" s="3">
        <v>-18.3</v>
      </c>
      <c r="G501" s="3">
        <v>514</v>
      </c>
      <c r="H501" s="3">
        <v>506</v>
      </c>
      <c r="I501" s="3">
        <v>-21.02</v>
      </c>
      <c r="J501" s="3">
        <v>490</v>
      </c>
      <c r="K501" s="3">
        <v>514</v>
      </c>
      <c r="L501" s="3">
        <v>167</v>
      </c>
      <c r="M501" s="3">
        <v>-19</v>
      </c>
      <c r="N501" s="3">
        <v>491</v>
      </c>
      <c r="O501" s="3">
        <v>514</v>
      </c>
      <c r="P501" s="3">
        <v>0.99869781381398004</v>
      </c>
    </row>
    <row r="502" spans="1:16" x14ac:dyDescent="0.55000000000000004">
      <c r="A502" s="3" t="s">
        <v>686</v>
      </c>
      <c r="B502" s="4" t="s">
        <v>408</v>
      </c>
      <c r="C502" s="3" t="s">
        <v>953</v>
      </c>
      <c r="D502" s="3" t="s">
        <v>1892</v>
      </c>
      <c r="E502" s="4" t="s">
        <v>1893</v>
      </c>
      <c r="F502" s="3">
        <v>-22.1</v>
      </c>
      <c r="G502" s="3">
        <v>638</v>
      </c>
      <c r="H502" s="3">
        <v>630</v>
      </c>
      <c r="I502" s="3">
        <v>-26.26</v>
      </c>
      <c r="J502" s="3">
        <v>611</v>
      </c>
      <c r="K502" s="3">
        <v>638</v>
      </c>
      <c r="L502" s="3">
        <v>172</v>
      </c>
      <c r="M502" s="3">
        <v>-25.51</v>
      </c>
      <c r="N502" s="3">
        <v>584</v>
      </c>
      <c r="O502" s="3">
        <v>638</v>
      </c>
      <c r="P502" s="3">
        <v>0.99549377187231503</v>
      </c>
    </row>
    <row r="503" spans="1:16" x14ac:dyDescent="0.55000000000000004">
      <c r="A503" s="3" t="s">
        <v>686</v>
      </c>
      <c r="B503" s="4" t="s">
        <v>601</v>
      </c>
      <c r="C503" s="3" t="s">
        <v>951</v>
      </c>
      <c r="D503" s="3" t="s">
        <v>1908</v>
      </c>
      <c r="E503" s="4" t="s">
        <v>1909</v>
      </c>
      <c r="F503" s="3">
        <v>-20.21</v>
      </c>
      <c r="G503" s="3">
        <v>109</v>
      </c>
      <c r="H503" s="3">
        <v>102</v>
      </c>
      <c r="I503" s="3">
        <v>-21.39</v>
      </c>
      <c r="J503" s="3">
        <v>85</v>
      </c>
      <c r="K503" s="3">
        <v>109</v>
      </c>
      <c r="L503" s="3">
        <v>162</v>
      </c>
      <c r="M503" s="3">
        <v>-20.51</v>
      </c>
      <c r="N503" s="3">
        <v>59</v>
      </c>
      <c r="O503" s="3">
        <v>108</v>
      </c>
      <c r="P503" s="3">
        <v>0.99931801265362297</v>
      </c>
    </row>
    <row r="504" spans="1:16" x14ac:dyDescent="0.55000000000000004">
      <c r="A504" s="3" t="s">
        <v>686</v>
      </c>
      <c r="B504" s="4" t="s">
        <v>244</v>
      </c>
      <c r="C504" s="3" t="s">
        <v>963</v>
      </c>
      <c r="D504" s="3" t="s">
        <v>1413</v>
      </c>
      <c r="E504" s="4" t="s">
        <v>1367</v>
      </c>
      <c r="F504" s="3">
        <v>-19.100000000000001</v>
      </c>
      <c r="G504" s="3">
        <v>778</v>
      </c>
      <c r="H504" s="3">
        <v>771</v>
      </c>
      <c r="I504" s="3">
        <v>-20.49</v>
      </c>
      <c r="J504" s="3">
        <v>749</v>
      </c>
      <c r="K504" s="3">
        <v>778</v>
      </c>
      <c r="L504" s="3">
        <v>150</v>
      </c>
      <c r="M504" s="3">
        <v>-19.600000000000001</v>
      </c>
      <c r="N504" s="3">
        <v>94</v>
      </c>
      <c r="O504" s="3">
        <v>124</v>
      </c>
      <c r="P504" s="3">
        <v>0.99191286483437002</v>
      </c>
    </row>
    <row r="505" spans="1:16" x14ac:dyDescent="0.55000000000000004">
      <c r="A505" s="3" t="s">
        <v>686</v>
      </c>
      <c r="B505" s="4" t="s">
        <v>219</v>
      </c>
      <c r="C505" s="3" t="s">
        <v>965</v>
      </c>
      <c r="D505" s="3" t="s">
        <v>2462</v>
      </c>
      <c r="E505" s="4" t="s">
        <v>2463</v>
      </c>
      <c r="F505" s="3">
        <v>-19.399999999999999</v>
      </c>
      <c r="G505" s="3">
        <v>661</v>
      </c>
      <c r="H505" s="3">
        <v>654</v>
      </c>
      <c r="I505" s="3">
        <v>-23.09</v>
      </c>
      <c r="J505" s="3">
        <v>637</v>
      </c>
      <c r="K505" s="3">
        <v>661</v>
      </c>
      <c r="L505" s="3">
        <v>160</v>
      </c>
      <c r="M505" s="3">
        <v>-19.8</v>
      </c>
      <c r="N505" s="3">
        <v>625</v>
      </c>
      <c r="O505" s="3">
        <v>661</v>
      </c>
      <c r="P505" s="3">
        <v>0.99930008603564702</v>
      </c>
    </row>
    <row r="506" spans="1:16" x14ac:dyDescent="0.55000000000000004">
      <c r="A506" s="3" t="s">
        <v>686</v>
      </c>
      <c r="B506" s="4" t="s">
        <v>147</v>
      </c>
      <c r="C506" s="3" t="s">
        <v>976</v>
      </c>
      <c r="D506" s="3" t="s">
        <v>2160</v>
      </c>
      <c r="E506" s="4" t="s">
        <v>1367</v>
      </c>
      <c r="F506" s="3">
        <v>-20.149999999999999</v>
      </c>
      <c r="G506" s="3">
        <v>220</v>
      </c>
      <c r="H506" s="3">
        <v>212</v>
      </c>
      <c r="I506" s="3">
        <v>-20.53</v>
      </c>
      <c r="J506" s="3">
        <v>197</v>
      </c>
      <c r="K506" s="3">
        <v>220</v>
      </c>
      <c r="L506" s="3">
        <v>148</v>
      </c>
      <c r="M506" s="3">
        <v>-20.85</v>
      </c>
      <c r="N506" s="3">
        <v>171</v>
      </c>
      <c r="O506" s="3">
        <v>220</v>
      </c>
      <c r="P506" s="3">
        <v>0.99979801744042596</v>
      </c>
    </row>
    <row r="507" spans="1:16" x14ac:dyDescent="0.55000000000000004">
      <c r="A507" s="3" t="s">
        <v>686</v>
      </c>
      <c r="B507" s="4" t="s">
        <v>491</v>
      </c>
      <c r="C507" s="3" t="s">
        <v>971</v>
      </c>
      <c r="D507" s="3" t="s">
        <v>1913</v>
      </c>
      <c r="E507" s="4" t="s">
        <v>1914</v>
      </c>
      <c r="F507" s="3">
        <v>-18.7</v>
      </c>
      <c r="G507" s="3">
        <v>313</v>
      </c>
      <c r="H507" s="3">
        <v>305</v>
      </c>
      <c r="I507" s="3">
        <v>-21.19</v>
      </c>
      <c r="J507" s="3">
        <v>291</v>
      </c>
      <c r="K507" s="3">
        <v>313</v>
      </c>
      <c r="L507" s="3">
        <v>172</v>
      </c>
      <c r="M507" s="3">
        <v>-19.399999999999999</v>
      </c>
      <c r="N507" s="3">
        <v>298</v>
      </c>
      <c r="O507" s="3">
        <v>313</v>
      </c>
      <c r="P507" s="3">
        <v>0.99675799947959698</v>
      </c>
    </row>
    <row r="508" spans="1:16" x14ac:dyDescent="0.55000000000000004">
      <c r="A508" s="3" t="s">
        <v>686</v>
      </c>
      <c r="B508" s="4" t="s">
        <v>431</v>
      </c>
      <c r="C508" s="3" t="s">
        <v>978</v>
      </c>
      <c r="D508" s="3" t="s">
        <v>1583</v>
      </c>
      <c r="E508" s="4" t="s">
        <v>1367</v>
      </c>
      <c r="F508" s="3">
        <v>-18.8</v>
      </c>
      <c r="G508" s="3">
        <v>628</v>
      </c>
      <c r="H508" s="3">
        <v>620</v>
      </c>
      <c r="I508" s="3">
        <v>-19.47</v>
      </c>
      <c r="J508" s="3">
        <v>605</v>
      </c>
      <c r="K508" s="3">
        <v>628</v>
      </c>
      <c r="L508" s="3">
        <v>144</v>
      </c>
      <c r="M508" s="3">
        <v>-19.59</v>
      </c>
      <c r="N508" s="3">
        <v>548</v>
      </c>
      <c r="O508" s="3">
        <v>627</v>
      </c>
      <c r="P508" s="3">
        <v>0.99982722016289305</v>
      </c>
    </row>
    <row r="509" spans="1:16" x14ac:dyDescent="0.55000000000000004">
      <c r="A509" s="3" t="s">
        <v>686</v>
      </c>
      <c r="B509" s="4" t="s">
        <v>248</v>
      </c>
      <c r="C509" s="3" t="s">
        <v>986</v>
      </c>
      <c r="D509" s="3" t="s">
        <v>1794</v>
      </c>
      <c r="E509" s="4" t="s">
        <v>1795</v>
      </c>
      <c r="F509" s="3">
        <v>-19.21</v>
      </c>
      <c r="G509" s="3">
        <v>68</v>
      </c>
      <c r="H509" s="3">
        <v>60</v>
      </c>
      <c r="I509" s="3">
        <v>-19.86</v>
      </c>
      <c r="J509" s="3">
        <v>44</v>
      </c>
      <c r="K509" s="3">
        <v>68</v>
      </c>
      <c r="L509" s="3">
        <v>147</v>
      </c>
      <c r="M509" s="3">
        <v>-19.510000000000002</v>
      </c>
      <c r="N509" s="3">
        <v>18</v>
      </c>
      <c r="O509" s="3">
        <v>67</v>
      </c>
      <c r="P509" s="3">
        <v>0.99897215743317302</v>
      </c>
    </row>
    <row r="510" spans="1:16" x14ac:dyDescent="0.55000000000000004">
      <c r="A510" s="3" t="s">
        <v>686</v>
      </c>
      <c r="B510" s="4" t="s">
        <v>423</v>
      </c>
      <c r="C510" s="3" t="s">
        <v>997</v>
      </c>
      <c r="D510" s="3" t="s">
        <v>2419</v>
      </c>
      <c r="E510" s="4" t="s">
        <v>2420</v>
      </c>
      <c r="F510" s="3">
        <v>-18.760000000000002</v>
      </c>
      <c r="G510" s="3">
        <v>48</v>
      </c>
      <c r="H510" s="3">
        <v>40</v>
      </c>
      <c r="I510" s="3">
        <v>-18.28</v>
      </c>
      <c r="J510" s="3">
        <v>19</v>
      </c>
      <c r="K510" s="3">
        <v>48</v>
      </c>
      <c r="L510" s="3">
        <v>154</v>
      </c>
      <c r="M510" s="3">
        <v>-18.760000000000002</v>
      </c>
      <c r="N510" s="3">
        <v>7</v>
      </c>
      <c r="O510" s="3">
        <v>47</v>
      </c>
      <c r="P510" s="3">
        <v>0.99490813787725296</v>
      </c>
    </row>
    <row r="511" spans="1:16" x14ac:dyDescent="0.55000000000000004">
      <c r="A511" s="3" t="s">
        <v>686</v>
      </c>
      <c r="B511" s="4" t="s">
        <v>225</v>
      </c>
      <c r="C511" s="3" t="s">
        <v>980</v>
      </c>
      <c r="D511" s="3" t="s">
        <v>2205</v>
      </c>
      <c r="E511" s="4" t="s">
        <v>2206</v>
      </c>
      <c r="F511" s="3">
        <v>-22.6</v>
      </c>
      <c r="G511" s="3">
        <v>103</v>
      </c>
      <c r="H511" s="3">
        <v>95</v>
      </c>
      <c r="I511" s="3">
        <v>-23.6</v>
      </c>
      <c r="J511" s="3">
        <v>78</v>
      </c>
      <c r="K511" s="3">
        <v>103</v>
      </c>
      <c r="L511" s="3">
        <v>144</v>
      </c>
      <c r="M511" s="3">
        <v>-18.59</v>
      </c>
      <c r="N511" s="3">
        <v>981</v>
      </c>
      <c r="O511" s="3">
        <v>1014</v>
      </c>
      <c r="P511" s="3">
        <v>0.99968904154101401</v>
      </c>
    </row>
    <row r="512" spans="1:16" x14ac:dyDescent="0.55000000000000004">
      <c r="A512" s="3" t="s">
        <v>686</v>
      </c>
      <c r="B512" s="4" t="s">
        <v>578</v>
      </c>
      <c r="C512" s="3" t="s">
        <v>990</v>
      </c>
      <c r="D512" s="3" t="s">
        <v>2378</v>
      </c>
      <c r="E512" s="4" t="s">
        <v>1367</v>
      </c>
      <c r="F512" s="3">
        <v>-22.4</v>
      </c>
      <c r="G512" s="3">
        <v>410</v>
      </c>
      <c r="H512" s="3">
        <v>402</v>
      </c>
      <c r="I512" s="3">
        <v>-21.81</v>
      </c>
      <c r="J512" s="3">
        <v>387</v>
      </c>
      <c r="K512" s="3">
        <v>410</v>
      </c>
      <c r="L512" s="3">
        <v>152</v>
      </c>
      <c r="M512" s="3">
        <v>-23.1</v>
      </c>
      <c r="N512" s="3">
        <v>375</v>
      </c>
      <c r="O512" s="3">
        <v>410</v>
      </c>
      <c r="P512" s="3">
        <v>0.99201312353571003</v>
      </c>
    </row>
    <row r="513" spans="1:16" x14ac:dyDescent="0.55000000000000004">
      <c r="A513" s="3" t="s">
        <v>686</v>
      </c>
      <c r="B513" s="4" t="s">
        <v>471</v>
      </c>
      <c r="C513" s="3" t="s">
        <v>995</v>
      </c>
      <c r="D513" s="3" t="s">
        <v>1957</v>
      </c>
      <c r="E513" s="4" t="s">
        <v>1958</v>
      </c>
      <c r="F513" s="3">
        <v>-22.23</v>
      </c>
      <c r="G513" s="3">
        <v>36</v>
      </c>
      <c r="H513" s="3">
        <v>30</v>
      </c>
      <c r="I513" s="3">
        <v>-20.420000000000002</v>
      </c>
      <c r="J513" s="3">
        <v>426</v>
      </c>
      <c r="K513" s="3">
        <v>450</v>
      </c>
      <c r="L513" s="3">
        <v>159</v>
      </c>
      <c r="M513" s="3">
        <v>-20.45</v>
      </c>
      <c r="N513" s="3">
        <v>409</v>
      </c>
      <c r="O513" s="3">
        <v>450</v>
      </c>
      <c r="P513" s="3">
        <v>0.99954211442781904</v>
      </c>
    </row>
    <row r="514" spans="1:16" x14ac:dyDescent="0.55000000000000004">
      <c r="A514" s="3" t="s">
        <v>686</v>
      </c>
      <c r="B514" s="4" t="s">
        <v>267</v>
      </c>
      <c r="C514" s="3" t="s">
        <v>1004</v>
      </c>
      <c r="D514" s="3" t="s">
        <v>1420</v>
      </c>
      <c r="E514" s="4" t="s">
        <v>1367</v>
      </c>
      <c r="F514" s="3">
        <v>-19.350000000000001</v>
      </c>
      <c r="G514" s="3">
        <v>738</v>
      </c>
      <c r="H514" s="3">
        <v>731</v>
      </c>
      <c r="I514" s="3">
        <v>-18.96</v>
      </c>
      <c r="J514" s="3">
        <v>714</v>
      </c>
      <c r="K514" s="3">
        <v>738</v>
      </c>
      <c r="L514" s="3">
        <v>148</v>
      </c>
      <c r="M514" s="3">
        <v>-20.05</v>
      </c>
      <c r="N514" s="3">
        <v>695</v>
      </c>
      <c r="O514" s="3">
        <v>738</v>
      </c>
      <c r="P514" s="3">
        <v>0.99697160112347205</v>
      </c>
    </row>
    <row r="515" spans="1:16" x14ac:dyDescent="0.55000000000000004">
      <c r="A515" s="3" t="s">
        <v>686</v>
      </c>
      <c r="B515" s="4" t="s">
        <v>251</v>
      </c>
      <c r="C515" s="3" t="s">
        <v>981</v>
      </c>
      <c r="D515" s="3" t="s">
        <v>1620</v>
      </c>
      <c r="E515" s="4" t="s">
        <v>1621</v>
      </c>
      <c r="F515" s="3">
        <v>-19.899999999999999</v>
      </c>
      <c r="G515" s="3">
        <v>110</v>
      </c>
      <c r="H515" s="3">
        <v>102</v>
      </c>
      <c r="I515" s="3">
        <v>-21.68</v>
      </c>
      <c r="J515" s="3">
        <v>1140</v>
      </c>
      <c r="K515" s="3">
        <v>1164</v>
      </c>
      <c r="L515" s="3">
        <v>146</v>
      </c>
      <c r="M515" s="3">
        <v>-20.11</v>
      </c>
      <c r="N515" s="3">
        <v>1108</v>
      </c>
      <c r="O515" s="3">
        <v>1163</v>
      </c>
      <c r="P515" s="3">
        <v>0.99982861827118796</v>
      </c>
    </row>
    <row r="516" spans="1:16" x14ac:dyDescent="0.55000000000000004">
      <c r="A516" s="3" t="s">
        <v>686</v>
      </c>
      <c r="B516" s="4" t="s">
        <v>77</v>
      </c>
      <c r="C516" s="3" t="s">
        <v>1009</v>
      </c>
      <c r="D516" s="3" t="s">
        <v>2013</v>
      </c>
      <c r="E516" s="4" t="s">
        <v>2014</v>
      </c>
      <c r="F516" s="3">
        <v>-19.52</v>
      </c>
      <c r="G516" s="3">
        <v>999</v>
      </c>
      <c r="H516" s="3">
        <v>992</v>
      </c>
      <c r="I516" s="3">
        <v>-19.079999999999998</v>
      </c>
      <c r="J516" s="3">
        <v>974</v>
      </c>
      <c r="K516" s="3">
        <v>999</v>
      </c>
      <c r="L516" s="3">
        <v>150</v>
      </c>
      <c r="M516" s="3">
        <v>-20.22</v>
      </c>
      <c r="N516" s="3">
        <v>958</v>
      </c>
      <c r="O516" s="3">
        <v>999</v>
      </c>
      <c r="P516" s="3">
        <v>0.99930008603564702</v>
      </c>
    </row>
    <row r="517" spans="1:16" x14ac:dyDescent="0.55000000000000004">
      <c r="A517" s="3" t="s">
        <v>686</v>
      </c>
      <c r="B517" s="4" t="s">
        <v>492</v>
      </c>
      <c r="C517" s="3" t="s">
        <v>1019</v>
      </c>
      <c r="D517" s="3" t="s">
        <v>1921</v>
      </c>
      <c r="E517" s="4" t="s">
        <v>1922</v>
      </c>
      <c r="F517" s="3">
        <v>-18.690000000000001</v>
      </c>
      <c r="G517" s="3">
        <v>687</v>
      </c>
      <c r="H517" s="3">
        <v>679</v>
      </c>
      <c r="I517" s="3">
        <v>-18.89</v>
      </c>
      <c r="J517" s="3">
        <v>663</v>
      </c>
      <c r="K517" s="3">
        <v>687</v>
      </c>
      <c r="L517" s="3">
        <v>145</v>
      </c>
      <c r="M517" s="3">
        <v>-19.09</v>
      </c>
      <c r="N517" s="3">
        <v>641</v>
      </c>
      <c r="O517" s="3">
        <v>687</v>
      </c>
      <c r="P517" s="3">
        <v>0.99805533476735397</v>
      </c>
    </row>
    <row r="518" spans="1:16" x14ac:dyDescent="0.55000000000000004">
      <c r="A518" s="3" t="s">
        <v>686</v>
      </c>
      <c r="B518" s="4" t="s">
        <v>656</v>
      </c>
      <c r="C518" s="3" t="s">
        <v>1014</v>
      </c>
      <c r="D518" s="3" t="s">
        <v>2444</v>
      </c>
      <c r="E518" s="4" t="s">
        <v>1386</v>
      </c>
      <c r="F518" s="3">
        <v>-21.65</v>
      </c>
      <c r="G518" s="3">
        <v>132</v>
      </c>
      <c r="H518" s="3">
        <v>124</v>
      </c>
      <c r="I518" s="3">
        <v>-22.07</v>
      </c>
      <c r="J518" s="3">
        <v>109</v>
      </c>
      <c r="K518" s="3">
        <v>132</v>
      </c>
      <c r="L518" s="3">
        <v>162</v>
      </c>
      <c r="M518" s="3">
        <v>-21.65</v>
      </c>
      <c r="N518" s="3">
        <v>83</v>
      </c>
      <c r="O518" s="3">
        <v>131</v>
      </c>
      <c r="P518" s="3">
        <v>0.99662534759819299</v>
      </c>
    </row>
    <row r="519" spans="1:16" x14ac:dyDescent="0.55000000000000004">
      <c r="A519" s="3" t="s">
        <v>686</v>
      </c>
      <c r="B519" s="4" t="s">
        <v>26</v>
      </c>
      <c r="C519" s="3" t="s">
        <v>1016</v>
      </c>
      <c r="D519" s="3" t="s">
        <v>2333</v>
      </c>
      <c r="E519" s="4" t="s">
        <v>2334</v>
      </c>
      <c r="F519" s="3">
        <v>-18.2</v>
      </c>
      <c r="G519" s="3">
        <v>63</v>
      </c>
      <c r="H519" s="3">
        <v>55</v>
      </c>
      <c r="I519" s="3">
        <v>-19.059999999999999</v>
      </c>
      <c r="J519" s="3">
        <v>40</v>
      </c>
      <c r="K519" s="3">
        <v>63</v>
      </c>
      <c r="L519" s="3">
        <v>180</v>
      </c>
      <c r="M519" s="3">
        <v>-18.2</v>
      </c>
      <c r="N519" s="3">
        <v>42</v>
      </c>
      <c r="O519" s="3">
        <v>62</v>
      </c>
      <c r="P519" s="3">
        <v>0.99312957436821403</v>
      </c>
    </row>
    <row r="520" spans="1:16" x14ac:dyDescent="0.55000000000000004">
      <c r="A520" s="3" t="s">
        <v>686</v>
      </c>
      <c r="B520" s="4" t="s">
        <v>608</v>
      </c>
      <c r="C520" s="3" t="s">
        <v>1015</v>
      </c>
      <c r="D520" s="3" t="s">
        <v>2442</v>
      </c>
      <c r="E520" s="4" t="s">
        <v>2443</v>
      </c>
      <c r="F520" s="3">
        <v>-20.07</v>
      </c>
      <c r="G520" s="3">
        <v>273</v>
      </c>
      <c r="H520" s="3">
        <v>265</v>
      </c>
      <c r="I520" s="3">
        <v>-20.74</v>
      </c>
      <c r="J520" s="3">
        <v>247</v>
      </c>
      <c r="K520" s="3">
        <v>273</v>
      </c>
      <c r="L520" s="3">
        <v>146</v>
      </c>
      <c r="M520" s="3">
        <v>-20.77</v>
      </c>
      <c r="N520" s="3">
        <v>223</v>
      </c>
      <c r="O520" s="3">
        <v>273</v>
      </c>
      <c r="P520" s="3">
        <v>0.99890197739047404</v>
      </c>
    </row>
    <row r="521" spans="1:16" x14ac:dyDescent="0.55000000000000004">
      <c r="A521" s="3" t="s">
        <v>686</v>
      </c>
      <c r="B521" s="4" t="s">
        <v>257</v>
      </c>
      <c r="C521" s="3" t="s">
        <v>1027</v>
      </c>
      <c r="D521" s="3" t="s">
        <v>1979</v>
      </c>
      <c r="E521" s="4" t="s">
        <v>1980</v>
      </c>
      <c r="F521" s="3">
        <v>-18.8</v>
      </c>
      <c r="G521" s="3">
        <v>311</v>
      </c>
      <c r="H521" s="3">
        <v>304</v>
      </c>
      <c r="I521" s="3">
        <v>-20.350000000000001</v>
      </c>
      <c r="J521" s="3">
        <v>287</v>
      </c>
      <c r="K521" s="3">
        <v>311</v>
      </c>
      <c r="L521" s="3">
        <v>166</v>
      </c>
      <c r="M521" s="3">
        <v>-19.3</v>
      </c>
      <c r="N521" s="3">
        <v>288</v>
      </c>
      <c r="O521" s="3">
        <v>311</v>
      </c>
      <c r="P521" s="3">
        <v>0.99483555178630201</v>
      </c>
    </row>
    <row r="522" spans="1:16" x14ac:dyDescent="0.55000000000000004">
      <c r="A522" s="3" t="s">
        <v>686</v>
      </c>
      <c r="B522" s="4" t="s">
        <v>57</v>
      </c>
      <c r="C522" s="3" t="s">
        <v>1039</v>
      </c>
      <c r="D522" s="3" t="s">
        <v>2222</v>
      </c>
      <c r="E522" s="4" t="s">
        <v>2223</v>
      </c>
      <c r="F522" s="3">
        <v>-18.899999999999999</v>
      </c>
      <c r="G522" s="3">
        <v>155</v>
      </c>
      <c r="H522" s="3">
        <v>148</v>
      </c>
      <c r="I522" s="3">
        <v>-19.12</v>
      </c>
      <c r="J522" s="3">
        <v>131</v>
      </c>
      <c r="K522" s="3">
        <v>155</v>
      </c>
      <c r="L522" s="3">
        <v>149</v>
      </c>
      <c r="M522" s="3">
        <v>-19.600000000000001</v>
      </c>
      <c r="N522" s="3">
        <v>126</v>
      </c>
      <c r="O522" s="3">
        <v>155</v>
      </c>
      <c r="P522" s="3">
        <v>0.99536459175570902</v>
      </c>
    </row>
    <row r="523" spans="1:16" x14ac:dyDescent="0.55000000000000004">
      <c r="A523" s="3" t="s">
        <v>686</v>
      </c>
      <c r="B523" s="4" t="s">
        <v>625</v>
      </c>
      <c r="C523" s="3" t="s">
        <v>1034</v>
      </c>
      <c r="D523" s="3" t="s">
        <v>2489</v>
      </c>
      <c r="E523" s="4" t="s">
        <v>2490</v>
      </c>
      <c r="F523" s="3">
        <v>-19.46</v>
      </c>
      <c r="G523" s="3">
        <v>525</v>
      </c>
      <c r="H523" s="3">
        <v>518</v>
      </c>
      <c r="I523" s="3">
        <v>-19.48</v>
      </c>
      <c r="J523" s="3">
        <v>498</v>
      </c>
      <c r="K523" s="3">
        <v>525</v>
      </c>
      <c r="L523" s="3">
        <v>158</v>
      </c>
      <c r="M523" s="3">
        <v>-19.96</v>
      </c>
      <c r="N523" s="3">
        <v>477</v>
      </c>
      <c r="O523" s="3">
        <v>525</v>
      </c>
      <c r="P523" s="3">
        <v>0.99901487002435996</v>
      </c>
    </row>
    <row r="524" spans="1:16" x14ac:dyDescent="0.55000000000000004">
      <c r="A524" s="3" t="s">
        <v>686</v>
      </c>
      <c r="B524" s="4" t="s">
        <v>16</v>
      </c>
      <c r="C524" s="3" t="s">
        <v>1053</v>
      </c>
      <c r="D524" s="3" t="s">
        <v>2414</v>
      </c>
      <c r="E524" s="4" t="s">
        <v>1386</v>
      </c>
      <c r="F524" s="3">
        <v>-21.7</v>
      </c>
      <c r="G524" s="3">
        <v>648</v>
      </c>
      <c r="H524" s="3">
        <v>640</v>
      </c>
      <c r="I524" s="3">
        <v>-20.02</v>
      </c>
      <c r="J524" s="3">
        <v>626</v>
      </c>
      <c r="K524" s="3">
        <v>648</v>
      </c>
      <c r="L524" s="3">
        <v>152</v>
      </c>
      <c r="M524" s="3">
        <v>-22.1</v>
      </c>
      <c r="N524" s="3">
        <v>615</v>
      </c>
      <c r="O524" s="3">
        <v>648</v>
      </c>
      <c r="P524" s="3">
        <v>0.99163950215625496</v>
      </c>
    </row>
    <row r="525" spans="1:16" x14ac:dyDescent="0.55000000000000004">
      <c r="A525" s="3" t="s">
        <v>686</v>
      </c>
      <c r="B525" s="4" t="s">
        <v>535</v>
      </c>
      <c r="C525" s="3" t="s">
        <v>1054</v>
      </c>
      <c r="D525" s="3" t="s">
        <v>2431</v>
      </c>
      <c r="E525" s="4" t="s">
        <v>2432</v>
      </c>
      <c r="F525" s="3">
        <v>-20.7</v>
      </c>
      <c r="G525" s="3">
        <v>910</v>
      </c>
      <c r="H525" s="3">
        <v>904</v>
      </c>
      <c r="I525" s="3">
        <v>-20.2</v>
      </c>
      <c r="J525" s="3">
        <v>886</v>
      </c>
      <c r="K525" s="3">
        <v>910</v>
      </c>
      <c r="L525" s="3">
        <v>143</v>
      </c>
      <c r="M525" s="3">
        <v>-20.7</v>
      </c>
      <c r="N525" s="3">
        <v>881</v>
      </c>
      <c r="O525" s="3">
        <v>909</v>
      </c>
      <c r="P525" s="3">
        <v>0.997771742207891</v>
      </c>
    </row>
    <row r="526" spans="1:16" x14ac:dyDescent="0.55000000000000004">
      <c r="A526" s="3" t="s">
        <v>686</v>
      </c>
      <c r="B526" s="4" t="s">
        <v>418</v>
      </c>
      <c r="C526" s="3" t="s">
        <v>1067</v>
      </c>
      <c r="D526" s="3" t="s">
        <v>2011</v>
      </c>
      <c r="E526" s="4" t="s">
        <v>2012</v>
      </c>
      <c r="F526" s="3">
        <v>-20.6</v>
      </c>
      <c r="G526" s="3">
        <v>655</v>
      </c>
      <c r="H526" s="3">
        <v>648</v>
      </c>
      <c r="I526" s="3">
        <v>-25.38</v>
      </c>
      <c r="J526" s="3">
        <v>630</v>
      </c>
      <c r="K526" s="3">
        <v>655</v>
      </c>
      <c r="L526" s="3">
        <v>174</v>
      </c>
      <c r="M526" s="3">
        <v>-21.2</v>
      </c>
      <c r="N526" s="3">
        <v>614</v>
      </c>
      <c r="O526" s="3">
        <v>655</v>
      </c>
      <c r="P526" s="3">
        <v>0.99315165820610696</v>
      </c>
    </row>
    <row r="527" spans="1:16" x14ac:dyDescent="0.55000000000000004">
      <c r="A527" s="3" t="s">
        <v>686</v>
      </c>
      <c r="B527" s="4" t="s">
        <v>43</v>
      </c>
      <c r="C527" s="3" t="s">
        <v>1078</v>
      </c>
      <c r="D527" s="3" t="s">
        <v>1489</v>
      </c>
      <c r="E527" s="4" t="s">
        <v>1490</v>
      </c>
      <c r="F527" s="3">
        <v>-20.420000000000002</v>
      </c>
      <c r="G527" s="3">
        <v>515</v>
      </c>
      <c r="H527" s="3">
        <v>507</v>
      </c>
      <c r="I527" s="3">
        <v>-18.21</v>
      </c>
      <c r="J527" s="3">
        <v>490</v>
      </c>
      <c r="K527" s="3">
        <v>515</v>
      </c>
      <c r="L527" s="3">
        <v>158</v>
      </c>
      <c r="M527" s="3">
        <v>-20.420000000000002</v>
      </c>
      <c r="N527" s="3">
        <v>476</v>
      </c>
      <c r="O527" s="3">
        <v>514</v>
      </c>
      <c r="P527" s="3">
        <v>0.99443375146212898</v>
      </c>
    </row>
    <row r="528" spans="1:16" x14ac:dyDescent="0.55000000000000004">
      <c r="A528" s="3" t="s">
        <v>686</v>
      </c>
      <c r="B528" s="4" t="s">
        <v>109</v>
      </c>
      <c r="C528" s="3" t="s">
        <v>1082</v>
      </c>
      <c r="D528" s="3" t="s">
        <v>1896</v>
      </c>
      <c r="E528" s="4" t="s">
        <v>1897</v>
      </c>
      <c r="F528" s="3">
        <v>-18.100000000000001</v>
      </c>
      <c r="G528" s="3">
        <v>404</v>
      </c>
      <c r="H528" s="3">
        <v>397</v>
      </c>
      <c r="I528" s="3">
        <v>-21.21</v>
      </c>
      <c r="J528" s="3">
        <v>375</v>
      </c>
      <c r="K528" s="3">
        <v>404</v>
      </c>
      <c r="L528" s="3">
        <v>152</v>
      </c>
      <c r="M528" s="3">
        <v>-18.5</v>
      </c>
      <c r="N528" s="3">
        <v>380</v>
      </c>
      <c r="O528" s="3">
        <v>404</v>
      </c>
      <c r="P528" s="3">
        <v>0.99251789341989605</v>
      </c>
    </row>
    <row r="529" spans="1:16" x14ac:dyDescent="0.55000000000000004">
      <c r="A529" s="3" t="s">
        <v>686</v>
      </c>
      <c r="B529" s="4" t="s">
        <v>246</v>
      </c>
      <c r="C529" s="3" t="s">
        <v>1088</v>
      </c>
      <c r="D529" s="3" t="s">
        <v>2498</v>
      </c>
      <c r="E529" s="4" t="s">
        <v>2499</v>
      </c>
      <c r="F529" s="3">
        <v>-21.6</v>
      </c>
      <c r="G529" s="3">
        <v>106</v>
      </c>
      <c r="H529" s="3">
        <v>98</v>
      </c>
      <c r="I529" s="3">
        <v>-20.94</v>
      </c>
      <c r="J529" s="3">
        <v>82</v>
      </c>
      <c r="K529" s="3">
        <v>106</v>
      </c>
      <c r="L529" s="3">
        <v>168</v>
      </c>
      <c r="M529" s="3">
        <v>-22</v>
      </c>
      <c r="N529" s="3">
        <v>63</v>
      </c>
      <c r="O529" s="3">
        <v>106</v>
      </c>
      <c r="P529" s="3">
        <v>0.99526297303219902</v>
      </c>
    </row>
    <row r="530" spans="1:16" x14ac:dyDescent="0.55000000000000004">
      <c r="A530" s="3" t="s">
        <v>686</v>
      </c>
      <c r="B530" s="4" t="s">
        <v>557</v>
      </c>
      <c r="C530" s="3" t="s">
        <v>1090</v>
      </c>
      <c r="D530" s="3" t="s">
        <v>2262</v>
      </c>
      <c r="E530" s="4" t="s">
        <v>2263</v>
      </c>
      <c r="F530" s="3">
        <v>-19.600000000000001</v>
      </c>
      <c r="G530" s="3">
        <v>368</v>
      </c>
      <c r="H530" s="3">
        <v>360</v>
      </c>
      <c r="I530" s="3">
        <v>-22.25</v>
      </c>
      <c r="J530" s="3">
        <v>342</v>
      </c>
      <c r="K530" s="3">
        <v>368</v>
      </c>
      <c r="L530" s="3">
        <v>148</v>
      </c>
      <c r="M530" s="3">
        <v>-18.45</v>
      </c>
      <c r="N530" s="3">
        <v>445</v>
      </c>
      <c r="O530" s="3">
        <v>485</v>
      </c>
      <c r="P530" s="3">
        <v>0.99536459175570902</v>
      </c>
    </row>
    <row r="531" spans="1:16" x14ac:dyDescent="0.55000000000000004">
      <c r="A531" s="3" t="s">
        <v>686</v>
      </c>
      <c r="B531" s="4" t="s">
        <v>537</v>
      </c>
      <c r="C531" s="3" t="s">
        <v>1087</v>
      </c>
      <c r="D531" s="3" t="s">
        <v>2279</v>
      </c>
      <c r="E531" s="4" t="s">
        <v>2280</v>
      </c>
      <c r="F531" s="3">
        <v>-20.2</v>
      </c>
      <c r="G531" s="3">
        <v>179</v>
      </c>
      <c r="H531" s="3">
        <v>171</v>
      </c>
      <c r="I531" s="3">
        <v>-19.739999999999998</v>
      </c>
      <c r="J531" s="3">
        <v>155</v>
      </c>
      <c r="K531" s="3">
        <v>179</v>
      </c>
      <c r="L531" s="3">
        <v>150</v>
      </c>
      <c r="M531" s="3">
        <v>-20.2</v>
      </c>
      <c r="N531" s="3">
        <v>154</v>
      </c>
      <c r="O531" s="3">
        <v>178</v>
      </c>
      <c r="P531" s="3">
        <v>0.99160708109529405</v>
      </c>
    </row>
    <row r="532" spans="1:16" x14ac:dyDescent="0.55000000000000004">
      <c r="A532" s="3" t="s">
        <v>686</v>
      </c>
      <c r="B532" s="4" t="s">
        <v>644</v>
      </c>
      <c r="C532" s="3" t="s">
        <v>1099</v>
      </c>
      <c r="D532" s="3" t="s">
        <v>1662</v>
      </c>
      <c r="E532" s="4" t="s">
        <v>1663</v>
      </c>
      <c r="F532" s="3">
        <v>-19.399999999999999</v>
      </c>
      <c r="G532" s="3">
        <v>123</v>
      </c>
      <c r="H532" s="3">
        <v>116</v>
      </c>
      <c r="I532" s="3">
        <v>-20.97</v>
      </c>
      <c r="J532" s="3">
        <v>99</v>
      </c>
      <c r="K532" s="3">
        <v>123</v>
      </c>
      <c r="L532" s="3">
        <v>140</v>
      </c>
      <c r="M532" s="3">
        <v>-19.7</v>
      </c>
      <c r="N532" s="3">
        <v>317</v>
      </c>
      <c r="O532" s="3">
        <v>343</v>
      </c>
      <c r="P532" s="3">
        <v>0.99848334799976701</v>
      </c>
    </row>
    <row r="533" spans="1:16" x14ac:dyDescent="0.55000000000000004">
      <c r="A533" s="3" t="s">
        <v>686</v>
      </c>
      <c r="B533" s="4" t="s">
        <v>562</v>
      </c>
      <c r="C533" s="3" t="s">
        <v>1097</v>
      </c>
      <c r="D533" s="3" t="s">
        <v>2277</v>
      </c>
      <c r="E533" s="4" t="s">
        <v>2278</v>
      </c>
      <c r="F533" s="3">
        <v>-20.99</v>
      </c>
      <c r="G533" s="3">
        <v>878</v>
      </c>
      <c r="H533" s="3">
        <v>870</v>
      </c>
      <c r="I533" s="3">
        <v>-18.559999999999999</v>
      </c>
      <c r="J533" s="3">
        <v>853</v>
      </c>
      <c r="K533" s="3">
        <v>878</v>
      </c>
      <c r="L533" s="3">
        <v>156</v>
      </c>
      <c r="M533" s="3">
        <v>-20.99</v>
      </c>
      <c r="N533" s="3">
        <v>831</v>
      </c>
      <c r="O533" s="3">
        <v>877</v>
      </c>
      <c r="P533" s="3">
        <v>0.99805533476735397</v>
      </c>
    </row>
    <row r="534" spans="1:16" x14ac:dyDescent="0.55000000000000004">
      <c r="A534" s="3" t="s">
        <v>686</v>
      </c>
      <c r="B534" s="4" t="s">
        <v>308</v>
      </c>
      <c r="C534" s="3" t="s">
        <v>1094</v>
      </c>
      <c r="D534" s="3" t="s">
        <v>2433</v>
      </c>
      <c r="E534" s="4" t="s">
        <v>2434</v>
      </c>
      <c r="F534" s="3">
        <v>-20.7</v>
      </c>
      <c r="G534" s="3">
        <v>115</v>
      </c>
      <c r="H534" s="3">
        <v>108</v>
      </c>
      <c r="I534" s="3">
        <v>-23.8</v>
      </c>
      <c r="J534" s="3">
        <v>89</v>
      </c>
      <c r="K534" s="3">
        <v>115</v>
      </c>
      <c r="L534" s="3">
        <v>157</v>
      </c>
      <c r="M534" s="3">
        <v>-21.4</v>
      </c>
      <c r="N534" s="3">
        <v>89</v>
      </c>
      <c r="O534" s="3">
        <v>115</v>
      </c>
      <c r="P534" s="3">
        <v>0.99463710657134796</v>
      </c>
    </row>
    <row r="535" spans="1:16" x14ac:dyDescent="0.55000000000000004">
      <c r="A535" s="3" t="s">
        <v>686</v>
      </c>
      <c r="B535" s="4" t="s">
        <v>417</v>
      </c>
      <c r="C535" s="3" t="s">
        <v>1116</v>
      </c>
      <c r="D535" s="3" t="s">
        <v>2298</v>
      </c>
      <c r="E535" s="4" t="s">
        <v>2299</v>
      </c>
      <c r="F535" s="3">
        <v>-21.2</v>
      </c>
      <c r="G535" s="3">
        <v>461</v>
      </c>
      <c r="H535" s="3">
        <v>453</v>
      </c>
      <c r="I535" s="3">
        <v>-22.85</v>
      </c>
      <c r="J535" s="3">
        <v>441</v>
      </c>
      <c r="K535" s="3">
        <v>461</v>
      </c>
      <c r="L535" s="3">
        <v>154</v>
      </c>
      <c r="M535" s="3">
        <v>-21.9</v>
      </c>
      <c r="N535" s="3">
        <v>427</v>
      </c>
      <c r="O535" s="3">
        <v>461</v>
      </c>
      <c r="P535" s="3">
        <v>0.99588832086464296</v>
      </c>
    </row>
    <row r="536" spans="1:16" x14ac:dyDescent="0.55000000000000004">
      <c r="A536" s="3" t="s">
        <v>686</v>
      </c>
      <c r="B536" s="4" t="s">
        <v>226</v>
      </c>
      <c r="C536" s="3" t="s">
        <v>1123</v>
      </c>
      <c r="D536" s="3" t="s">
        <v>2174</v>
      </c>
      <c r="E536" s="4" t="s">
        <v>1386</v>
      </c>
      <c r="F536" s="3">
        <v>-22.8</v>
      </c>
      <c r="G536" s="3">
        <v>941</v>
      </c>
      <c r="H536" s="3">
        <v>933</v>
      </c>
      <c r="I536" s="3">
        <v>-24.72</v>
      </c>
      <c r="J536" s="3">
        <v>917</v>
      </c>
      <c r="K536" s="3">
        <v>941</v>
      </c>
      <c r="L536" s="3">
        <v>167</v>
      </c>
      <c r="M536" s="3">
        <v>-23.5</v>
      </c>
      <c r="N536" s="3">
        <v>909</v>
      </c>
      <c r="O536" s="3">
        <v>941</v>
      </c>
      <c r="P536" s="3">
        <v>0.99591181270365803</v>
      </c>
    </row>
    <row r="537" spans="1:16" x14ac:dyDescent="0.55000000000000004">
      <c r="A537" s="3" t="s">
        <v>686</v>
      </c>
      <c r="B537" s="4" t="s">
        <v>395</v>
      </c>
      <c r="C537" s="3" t="s">
        <v>1137</v>
      </c>
      <c r="D537" s="3" t="s">
        <v>1379</v>
      </c>
      <c r="E537" s="4" t="s">
        <v>1380</v>
      </c>
      <c r="F537" s="3">
        <v>-21.4</v>
      </c>
      <c r="G537" s="3">
        <v>1043</v>
      </c>
      <c r="H537" s="3">
        <v>1035</v>
      </c>
      <c r="I537" s="3">
        <v>-24.08</v>
      </c>
      <c r="J537" s="3">
        <v>1019</v>
      </c>
      <c r="K537" s="3">
        <v>1043</v>
      </c>
      <c r="L537" s="3">
        <v>167</v>
      </c>
      <c r="M537" s="3">
        <v>-21.4</v>
      </c>
      <c r="N537" s="3">
        <v>1024</v>
      </c>
      <c r="O537" s="3">
        <v>1042</v>
      </c>
      <c r="P537" s="3">
        <v>0.99366113789651</v>
      </c>
    </row>
    <row r="538" spans="1:16" x14ac:dyDescent="0.55000000000000004">
      <c r="A538" s="3" t="s">
        <v>686</v>
      </c>
      <c r="B538" s="4" t="s">
        <v>314</v>
      </c>
      <c r="C538" s="3" t="s">
        <v>1141</v>
      </c>
      <c r="D538" s="3" t="s">
        <v>1925</v>
      </c>
      <c r="E538" s="4" t="s">
        <v>1926</v>
      </c>
      <c r="F538" s="3">
        <v>-19.899999999999999</v>
      </c>
      <c r="G538" s="3">
        <v>1307</v>
      </c>
      <c r="H538" s="3">
        <v>1300</v>
      </c>
      <c r="I538" s="3">
        <v>-22.85</v>
      </c>
      <c r="J538" s="3">
        <v>1284</v>
      </c>
      <c r="K538" s="3">
        <v>1307</v>
      </c>
      <c r="L538" s="3">
        <v>146</v>
      </c>
      <c r="M538" s="3">
        <v>-20.6</v>
      </c>
      <c r="N538" s="3">
        <v>1285</v>
      </c>
      <c r="O538" s="3">
        <v>1307</v>
      </c>
      <c r="P538" s="3">
        <v>0.997346897501178</v>
      </c>
    </row>
    <row r="539" spans="1:16" x14ac:dyDescent="0.55000000000000004">
      <c r="A539" s="3" t="s">
        <v>686</v>
      </c>
      <c r="B539" s="4" t="s">
        <v>378</v>
      </c>
      <c r="C539" s="3" t="s">
        <v>1128</v>
      </c>
      <c r="D539" s="3" t="s">
        <v>2243</v>
      </c>
      <c r="E539" s="4" t="s">
        <v>1651</v>
      </c>
      <c r="F539" s="3">
        <v>-18.59</v>
      </c>
      <c r="G539" s="3">
        <v>987</v>
      </c>
      <c r="H539" s="3">
        <v>979</v>
      </c>
      <c r="I539" s="3">
        <v>-18.13</v>
      </c>
      <c r="J539" s="3">
        <v>962</v>
      </c>
      <c r="K539" s="3">
        <v>987</v>
      </c>
      <c r="L539" s="3">
        <v>158</v>
      </c>
      <c r="M539" s="3">
        <v>-18.59</v>
      </c>
      <c r="N539" s="3">
        <v>948</v>
      </c>
      <c r="O539" s="3">
        <v>986</v>
      </c>
      <c r="P539" s="3">
        <v>0.999601598502596</v>
      </c>
    </row>
    <row r="540" spans="1:16" x14ac:dyDescent="0.55000000000000004">
      <c r="A540" s="3" t="s">
        <v>686</v>
      </c>
      <c r="B540" s="4" t="s">
        <v>366</v>
      </c>
      <c r="C540" s="3" t="s">
        <v>1126</v>
      </c>
      <c r="D540" s="3" t="s">
        <v>1625</v>
      </c>
      <c r="E540" s="4" t="s">
        <v>1626</v>
      </c>
      <c r="F540" s="3">
        <v>-19.3</v>
      </c>
      <c r="G540" s="3">
        <v>755</v>
      </c>
      <c r="H540" s="3">
        <v>747</v>
      </c>
      <c r="I540" s="3">
        <v>-18.309999999999999</v>
      </c>
      <c r="J540" s="3">
        <v>732</v>
      </c>
      <c r="K540" s="3">
        <v>755</v>
      </c>
      <c r="L540" s="3">
        <v>140</v>
      </c>
      <c r="M540" s="3">
        <v>-19.8</v>
      </c>
      <c r="N540" s="3">
        <v>734</v>
      </c>
      <c r="O540" s="3">
        <v>755</v>
      </c>
      <c r="P540" s="3">
        <v>0.99570164325340604</v>
      </c>
    </row>
    <row r="541" spans="1:16" x14ac:dyDescent="0.55000000000000004">
      <c r="A541" s="3" t="s">
        <v>686</v>
      </c>
      <c r="B541" s="4" t="s">
        <v>641</v>
      </c>
      <c r="C541" s="3" t="s">
        <v>1138</v>
      </c>
      <c r="D541" s="3" t="s">
        <v>1451</v>
      </c>
      <c r="E541" s="4" t="s">
        <v>1452</v>
      </c>
      <c r="F541" s="3">
        <v>-20.6</v>
      </c>
      <c r="G541" s="3">
        <v>193</v>
      </c>
      <c r="H541" s="3">
        <v>186</v>
      </c>
      <c r="I541" s="3">
        <v>-25.07</v>
      </c>
      <c r="J541" s="3">
        <v>169</v>
      </c>
      <c r="K541" s="3">
        <v>193</v>
      </c>
      <c r="L541" s="3">
        <v>152</v>
      </c>
      <c r="M541" s="3">
        <v>-21.34</v>
      </c>
      <c r="N541" s="3">
        <v>121</v>
      </c>
      <c r="O541" s="3">
        <v>193</v>
      </c>
      <c r="P541" s="3">
        <v>0.99931801265362297</v>
      </c>
    </row>
    <row r="542" spans="1:16" x14ac:dyDescent="0.55000000000000004">
      <c r="A542" s="3" t="s">
        <v>686</v>
      </c>
      <c r="B542" s="4" t="s">
        <v>79</v>
      </c>
      <c r="C542" s="3" t="s">
        <v>1147</v>
      </c>
      <c r="D542" s="3" t="s">
        <v>1573</v>
      </c>
      <c r="E542" s="4" t="s">
        <v>1574</v>
      </c>
      <c r="F542" s="3">
        <v>-20.2</v>
      </c>
      <c r="G542" s="3">
        <v>308</v>
      </c>
      <c r="H542" s="3">
        <v>301</v>
      </c>
      <c r="I542" s="3">
        <v>-19.670000000000002</v>
      </c>
      <c r="J542" s="3">
        <v>284</v>
      </c>
      <c r="K542" s="3">
        <v>308</v>
      </c>
      <c r="L542" s="3">
        <v>159</v>
      </c>
      <c r="M542" s="3">
        <v>-20.9</v>
      </c>
      <c r="N542" s="3">
        <v>276</v>
      </c>
      <c r="O542" s="3">
        <v>308</v>
      </c>
      <c r="P542" s="3">
        <v>0.99543437929705603</v>
      </c>
    </row>
    <row r="543" spans="1:16" x14ac:dyDescent="0.55000000000000004">
      <c r="A543" s="3" t="s">
        <v>686</v>
      </c>
      <c r="B543" s="4" t="s">
        <v>281</v>
      </c>
      <c r="C543" s="3" t="s">
        <v>1152</v>
      </c>
      <c r="D543" s="3" t="s">
        <v>1808</v>
      </c>
      <c r="E543" s="4" t="s">
        <v>1809</v>
      </c>
      <c r="F543" s="3">
        <v>-20.9</v>
      </c>
      <c r="G543" s="3">
        <v>817</v>
      </c>
      <c r="H543" s="3">
        <v>809</v>
      </c>
      <c r="I543" s="3">
        <v>-19.66</v>
      </c>
      <c r="J543" s="3">
        <v>501</v>
      </c>
      <c r="K543" s="3">
        <v>525</v>
      </c>
      <c r="L543" s="3">
        <v>144</v>
      </c>
      <c r="M543" s="3">
        <v>-20.9</v>
      </c>
      <c r="N543" s="3">
        <v>773</v>
      </c>
      <c r="O543" s="3">
        <v>816</v>
      </c>
      <c r="P543" s="3">
        <v>0.99662534759819299</v>
      </c>
    </row>
    <row r="544" spans="1:16" x14ac:dyDescent="0.55000000000000004">
      <c r="A544" s="3" t="s">
        <v>686</v>
      </c>
      <c r="B544" s="4" t="s">
        <v>565</v>
      </c>
      <c r="C544" s="3" t="s">
        <v>1154</v>
      </c>
      <c r="D544" s="3" t="s">
        <v>1782</v>
      </c>
      <c r="E544" s="4" t="s">
        <v>1783</v>
      </c>
      <c r="F544" s="3">
        <v>-19.100000000000001</v>
      </c>
      <c r="G544" s="3">
        <v>403</v>
      </c>
      <c r="H544" s="3">
        <v>395</v>
      </c>
      <c r="I544" s="3">
        <v>-22.06</v>
      </c>
      <c r="J544" s="3">
        <v>379</v>
      </c>
      <c r="K544" s="3">
        <v>403</v>
      </c>
      <c r="L544" s="3">
        <v>159</v>
      </c>
      <c r="M544" s="3">
        <v>-18.14</v>
      </c>
      <c r="N544" s="3">
        <v>856</v>
      </c>
      <c r="O544" s="3">
        <v>902</v>
      </c>
      <c r="P544" s="3">
        <v>0.99968904154101401</v>
      </c>
    </row>
    <row r="545" spans="1:16" x14ac:dyDescent="0.55000000000000004">
      <c r="A545" s="3" t="s">
        <v>686</v>
      </c>
      <c r="B545" s="4" t="s">
        <v>399</v>
      </c>
      <c r="C545" s="3" t="s">
        <v>1159</v>
      </c>
      <c r="D545" s="3" t="s">
        <v>1426</v>
      </c>
      <c r="E545" s="4" t="s">
        <v>1367</v>
      </c>
      <c r="F545" s="3">
        <v>-21.4</v>
      </c>
      <c r="G545" s="3">
        <v>144</v>
      </c>
      <c r="H545" s="3">
        <v>137</v>
      </c>
      <c r="I545" s="3">
        <v>-21.54</v>
      </c>
      <c r="J545" s="3">
        <v>114</v>
      </c>
      <c r="K545" s="3">
        <v>144</v>
      </c>
      <c r="L545" s="3">
        <v>163</v>
      </c>
      <c r="M545" s="3">
        <v>-21.4</v>
      </c>
      <c r="N545" s="3">
        <v>116</v>
      </c>
      <c r="O545" s="3">
        <v>143</v>
      </c>
      <c r="P545" s="3">
        <v>0.99498642577620999</v>
      </c>
    </row>
    <row r="546" spans="1:16" x14ac:dyDescent="0.55000000000000004">
      <c r="A546" s="3" t="s">
        <v>686</v>
      </c>
      <c r="B546" s="4" t="s">
        <v>220</v>
      </c>
      <c r="C546" s="3" t="s">
        <v>1162</v>
      </c>
      <c r="D546" s="3" t="s">
        <v>1600</v>
      </c>
      <c r="E546" s="4" t="s">
        <v>1601</v>
      </c>
      <c r="F546" s="3">
        <v>-21.5</v>
      </c>
      <c r="G546" s="3">
        <v>462</v>
      </c>
      <c r="H546" s="3">
        <v>454</v>
      </c>
      <c r="I546" s="3">
        <v>-22.03</v>
      </c>
      <c r="J546" s="3">
        <v>438</v>
      </c>
      <c r="K546" s="3">
        <v>462</v>
      </c>
      <c r="L546" s="3">
        <v>151</v>
      </c>
      <c r="M546" s="3">
        <v>-22</v>
      </c>
      <c r="N546" s="3">
        <v>423</v>
      </c>
      <c r="O546" s="3">
        <v>462</v>
      </c>
      <c r="P546" s="3">
        <v>0.99732728159654405</v>
      </c>
    </row>
    <row r="547" spans="1:16" x14ac:dyDescent="0.55000000000000004">
      <c r="A547" s="3" t="s">
        <v>686</v>
      </c>
      <c r="B547" s="4" t="s">
        <v>495</v>
      </c>
      <c r="C547" s="3" t="s">
        <v>1166</v>
      </c>
      <c r="D547" s="3" t="s">
        <v>1426</v>
      </c>
      <c r="E547" s="4" t="s">
        <v>2470</v>
      </c>
      <c r="F547" s="3">
        <v>-25.4</v>
      </c>
      <c r="G547" s="3">
        <v>606</v>
      </c>
      <c r="H547" s="3">
        <v>598</v>
      </c>
      <c r="I547" s="3">
        <v>-25.79</v>
      </c>
      <c r="J547" s="3">
        <v>580</v>
      </c>
      <c r="K547" s="3">
        <v>606</v>
      </c>
      <c r="L547" s="3">
        <v>146</v>
      </c>
      <c r="M547" s="3">
        <v>-21.4</v>
      </c>
      <c r="N547" s="3">
        <v>111</v>
      </c>
      <c r="O547" s="3">
        <v>138</v>
      </c>
      <c r="P547" s="3">
        <v>0.99498642577620999</v>
      </c>
    </row>
    <row r="548" spans="1:16" x14ac:dyDescent="0.55000000000000004">
      <c r="A548" s="3" t="s">
        <v>686</v>
      </c>
      <c r="B548" s="4" t="s">
        <v>230</v>
      </c>
      <c r="C548" s="3" t="s">
        <v>1180</v>
      </c>
      <c r="D548" s="3" t="s">
        <v>2115</v>
      </c>
      <c r="E548" s="4" t="s">
        <v>2116</v>
      </c>
      <c r="F548" s="3">
        <v>-20</v>
      </c>
      <c r="G548" s="3">
        <v>680</v>
      </c>
      <c r="H548" s="3">
        <v>673</v>
      </c>
      <c r="I548" s="3">
        <v>-23.2</v>
      </c>
      <c r="J548" s="3">
        <v>655</v>
      </c>
      <c r="K548" s="3">
        <v>680</v>
      </c>
      <c r="L548" s="3">
        <v>162</v>
      </c>
      <c r="M548" s="3">
        <v>-20.7</v>
      </c>
      <c r="N548" s="3">
        <v>655</v>
      </c>
      <c r="O548" s="3">
        <v>680</v>
      </c>
      <c r="P548" s="3">
        <v>0.997346897501178</v>
      </c>
    </row>
    <row r="549" spans="1:16" x14ac:dyDescent="0.55000000000000004">
      <c r="A549" s="3" t="s">
        <v>686</v>
      </c>
      <c r="B549" s="4" t="s">
        <v>497</v>
      </c>
      <c r="C549" s="3" t="s">
        <v>1177</v>
      </c>
      <c r="D549" s="3" t="s">
        <v>2484</v>
      </c>
      <c r="E549" s="4" t="s">
        <v>2485</v>
      </c>
      <c r="F549" s="3">
        <v>-19.3</v>
      </c>
      <c r="G549" s="3">
        <v>1994</v>
      </c>
      <c r="H549" s="3">
        <v>1988</v>
      </c>
      <c r="I549" s="3">
        <v>-19.84</v>
      </c>
      <c r="J549" s="3">
        <v>1832</v>
      </c>
      <c r="K549" s="3">
        <v>1857</v>
      </c>
      <c r="L549" s="3">
        <v>161</v>
      </c>
      <c r="M549" s="3">
        <v>-19.3</v>
      </c>
      <c r="N549" s="3">
        <v>1967</v>
      </c>
      <c r="O549" s="3">
        <v>1993</v>
      </c>
      <c r="P549" s="3">
        <v>0.99770308146842301</v>
      </c>
    </row>
    <row r="550" spans="1:16" x14ac:dyDescent="0.55000000000000004">
      <c r="A550" s="3" t="s">
        <v>686</v>
      </c>
      <c r="B550" s="4" t="s">
        <v>383</v>
      </c>
      <c r="C550" s="3" t="s">
        <v>1176</v>
      </c>
      <c r="D550" s="3" t="s">
        <v>2250</v>
      </c>
      <c r="E550" s="4" t="s">
        <v>2251</v>
      </c>
      <c r="F550" s="3">
        <v>-20.100000000000001</v>
      </c>
      <c r="G550" s="3">
        <v>946</v>
      </c>
      <c r="H550" s="3">
        <v>939</v>
      </c>
      <c r="I550" s="3">
        <v>-21.98</v>
      </c>
      <c r="J550" s="3">
        <v>184</v>
      </c>
      <c r="K550" s="3">
        <v>211</v>
      </c>
      <c r="L550" s="3">
        <v>153</v>
      </c>
      <c r="M550" s="3">
        <v>-20.100000000000001</v>
      </c>
      <c r="N550" s="3">
        <v>924</v>
      </c>
      <c r="O550" s="3">
        <v>945</v>
      </c>
      <c r="P550" s="3">
        <v>0.99411483630747399</v>
      </c>
    </row>
    <row r="551" spans="1:16" x14ac:dyDescent="0.55000000000000004">
      <c r="A551" s="3" t="s">
        <v>686</v>
      </c>
      <c r="B551" s="4" t="s">
        <v>416</v>
      </c>
      <c r="C551" s="3" t="s">
        <v>1199</v>
      </c>
      <c r="D551" s="3" t="s">
        <v>2143</v>
      </c>
      <c r="E551" s="4" t="s">
        <v>2144</v>
      </c>
      <c r="F551" s="3">
        <v>-23.5</v>
      </c>
      <c r="G551" s="3">
        <v>588</v>
      </c>
      <c r="H551" s="3">
        <v>580</v>
      </c>
      <c r="I551" s="3">
        <v>-25.71</v>
      </c>
      <c r="J551" s="3">
        <v>564</v>
      </c>
      <c r="K551" s="3">
        <v>588</v>
      </c>
      <c r="L551" s="3">
        <v>171</v>
      </c>
      <c r="M551" s="3">
        <v>-24.2</v>
      </c>
      <c r="N551" s="3">
        <v>556</v>
      </c>
      <c r="O551" s="3">
        <v>588</v>
      </c>
      <c r="P551" s="3">
        <v>0.99201312353571003</v>
      </c>
    </row>
    <row r="552" spans="1:16" x14ac:dyDescent="0.55000000000000004">
      <c r="A552" s="3" t="s">
        <v>686</v>
      </c>
      <c r="B552" s="4" t="s">
        <v>178</v>
      </c>
      <c r="C552" s="3" t="s">
        <v>1202</v>
      </c>
      <c r="D552" s="3" t="s">
        <v>1461</v>
      </c>
      <c r="E552" s="4" t="s">
        <v>1462</v>
      </c>
      <c r="F552" s="3">
        <v>-20.49</v>
      </c>
      <c r="G552" s="3">
        <v>57</v>
      </c>
      <c r="H552" s="3">
        <v>51</v>
      </c>
      <c r="I552" s="3">
        <v>-19.09</v>
      </c>
      <c r="J552" s="3">
        <v>1066</v>
      </c>
      <c r="K552" s="3">
        <v>1089</v>
      </c>
      <c r="L552" s="3">
        <v>161</v>
      </c>
      <c r="M552" s="3">
        <v>-18.100000000000001</v>
      </c>
      <c r="N552" s="3">
        <v>1060</v>
      </c>
      <c r="O552" s="3">
        <v>1088</v>
      </c>
      <c r="P552" s="3">
        <v>0.99393417801516004</v>
      </c>
    </row>
    <row r="553" spans="1:16" x14ac:dyDescent="0.55000000000000004">
      <c r="A553" s="3" t="s">
        <v>686</v>
      </c>
      <c r="B553" s="4" t="s">
        <v>580</v>
      </c>
      <c r="C553" s="3" t="s">
        <v>1191</v>
      </c>
      <c r="D553" s="3" t="s">
        <v>1371</v>
      </c>
      <c r="E553" s="4" t="s">
        <v>2310</v>
      </c>
      <c r="F553" s="3">
        <v>-24.92</v>
      </c>
      <c r="G553" s="3">
        <v>289</v>
      </c>
      <c r="H553" s="3">
        <v>281</v>
      </c>
      <c r="I553" s="3">
        <v>-27.37</v>
      </c>
      <c r="J553" s="3">
        <v>265</v>
      </c>
      <c r="K553" s="3">
        <v>289</v>
      </c>
      <c r="L553" s="3">
        <v>175</v>
      </c>
      <c r="M553" s="3">
        <v>-25.62</v>
      </c>
      <c r="N553" s="3">
        <v>247</v>
      </c>
      <c r="O553" s="3">
        <v>289</v>
      </c>
      <c r="P553" s="3">
        <v>0.99410073489010298</v>
      </c>
    </row>
    <row r="554" spans="1:16" x14ac:dyDescent="0.55000000000000004">
      <c r="A554" s="3" t="s">
        <v>686</v>
      </c>
      <c r="B554" s="4" t="s">
        <v>310</v>
      </c>
      <c r="C554" s="3" t="s">
        <v>917</v>
      </c>
      <c r="D554" s="3" t="s">
        <v>1824</v>
      </c>
      <c r="E554" s="4" t="s">
        <v>1367</v>
      </c>
      <c r="F554" s="3">
        <v>-22.1</v>
      </c>
      <c r="G554" s="3">
        <v>786</v>
      </c>
      <c r="H554" s="3">
        <v>778</v>
      </c>
      <c r="I554" s="3">
        <v>-24.64</v>
      </c>
      <c r="J554" s="3">
        <v>762</v>
      </c>
      <c r="K554" s="3">
        <v>786</v>
      </c>
      <c r="L554" s="3">
        <v>167</v>
      </c>
      <c r="M554" s="3">
        <v>-22.8</v>
      </c>
      <c r="N554" s="3">
        <v>754</v>
      </c>
      <c r="O554" s="3">
        <v>786</v>
      </c>
      <c r="P554" s="3">
        <v>0.99668114092978799</v>
      </c>
    </row>
    <row r="555" spans="1:16" x14ac:dyDescent="0.55000000000000004">
      <c r="A555" s="3" t="s">
        <v>686</v>
      </c>
      <c r="B555" s="4" t="s">
        <v>104</v>
      </c>
      <c r="C555" s="3" t="s">
        <v>925</v>
      </c>
      <c r="D555" s="3" t="s">
        <v>1996</v>
      </c>
      <c r="E555" s="4" t="s">
        <v>1997</v>
      </c>
      <c r="F555" s="3">
        <v>-18.16</v>
      </c>
      <c r="G555" s="3">
        <v>172</v>
      </c>
      <c r="H555" s="3">
        <v>165</v>
      </c>
      <c r="I555" s="3">
        <v>-19.21</v>
      </c>
      <c r="J555" s="3">
        <v>148</v>
      </c>
      <c r="K555" s="3">
        <v>172</v>
      </c>
      <c r="L555" s="3">
        <v>145</v>
      </c>
      <c r="M555" s="3">
        <v>-18.059999999999999</v>
      </c>
      <c r="N555" s="3">
        <v>130</v>
      </c>
      <c r="O555" s="3">
        <v>173</v>
      </c>
      <c r="P555" s="3">
        <v>0.99097582106744397</v>
      </c>
    </row>
    <row r="556" spans="1:16" x14ac:dyDescent="0.55000000000000004">
      <c r="A556" s="3" t="s">
        <v>686</v>
      </c>
      <c r="B556" s="4" t="s">
        <v>510</v>
      </c>
      <c r="C556" s="3" t="s">
        <v>726</v>
      </c>
      <c r="D556" s="3" t="s">
        <v>2302</v>
      </c>
      <c r="E556" s="4" t="s">
        <v>2303</v>
      </c>
      <c r="F556" s="3">
        <v>-18.899999999999999</v>
      </c>
      <c r="G556" s="3">
        <v>984</v>
      </c>
      <c r="H556" s="3">
        <v>976</v>
      </c>
      <c r="I556" s="3">
        <v>-22.66</v>
      </c>
      <c r="J556" s="3">
        <v>959</v>
      </c>
      <c r="K556" s="3">
        <v>984</v>
      </c>
      <c r="L556" s="3">
        <v>164</v>
      </c>
      <c r="M556" s="3">
        <v>-19.600000000000001</v>
      </c>
      <c r="N556" s="3">
        <v>959</v>
      </c>
      <c r="O556" s="3">
        <v>984</v>
      </c>
      <c r="P556" s="3">
        <v>0.99505662110414805</v>
      </c>
    </row>
    <row r="557" spans="1:16" x14ac:dyDescent="0.55000000000000004">
      <c r="A557" s="3" t="s">
        <v>686</v>
      </c>
      <c r="B557" s="4" t="s">
        <v>144</v>
      </c>
      <c r="C557" s="3" t="s">
        <v>735</v>
      </c>
      <c r="D557" s="3" t="s">
        <v>2004</v>
      </c>
      <c r="E557" s="4" t="s">
        <v>2005</v>
      </c>
      <c r="F557" s="3">
        <v>-19</v>
      </c>
      <c r="G557" s="3">
        <v>504</v>
      </c>
      <c r="H557" s="3">
        <v>498</v>
      </c>
      <c r="I557" s="3">
        <v>-20.67</v>
      </c>
      <c r="J557" s="3">
        <v>474</v>
      </c>
      <c r="K557" s="3">
        <v>504</v>
      </c>
      <c r="L557" s="3">
        <v>140</v>
      </c>
      <c r="M557" s="3">
        <v>-19.399999999999999</v>
      </c>
      <c r="N557" s="3">
        <v>482</v>
      </c>
      <c r="O557" s="3">
        <v>504</v>
      </c>
      <c r="P557" s="3">
        <v>0.99251789341989605</v>
      </c>
    </row>
    <row r="558" spans="1:16" x14ac:dyDescent="0.55000000000000004">
      <c r="A558" s="3" t="s">
        <v>686</v>
      </c>
      <c r="B558" s="4" t="s">
        <v>179</v>
      </c>
      <c r="C558" s="3" t="s">
        <v>696</v>
      </c>
      <c r="D558" s="3" t="s">
        <v>1713</v>
      </c>
      <c r="E558" s="4" t="s">
        <v>1386</v>
      </c>
      <c r="F558" s="3">
        <v>-18.100000000000001</v>
      </c>
      <c r="G558" s="3">
        <v>150</v>
      </c>
      <c r="H558" s="3">
        <v>143</v>
      </c>
      <c r="I558" s="3">
        <v>-19.59</v>
      </c>
      <c r="J558" s="3">
        <v>125</v>
      </c>
      <c r="K558" s="3">
        <v>150</v>
      </c>
      <c r="L558" s="3">
        <v>146</v>
      </c>
      <c r="M558" s="3">
        <v>-18.5</v>
      </c>
      <c r="N558" s="3">
        <v>125</v>
      </c>
      <c r="O558" s="3">
        <v>150</v>
      </c>
      <c r="P558" s="3">
        <v>0.99736777174865698</v>
      </c>
    </row>
    <row r="559" spans="1:16" x14ac:dyDescent="0.55000000000000004">
      <c r="A559" s="3" t="s">
        <v>686</v>
      </c>
      <c r="B559" s="4" t="s">
        <v>598</v>
      </c>
      <c r="C559" s="3" t="s">
        <v>779</v>
      </c>
      <c r="D559" s="3" t="s">
        <v>1843</v>
      </c>
      <c r="E559" s="4" t="s">
        <v>1844</v>
      </c>
      <c r="F559" s="3">
        <v>-21.3</v>
      </c>
      <c r="G559" s="3">
        <v>59</v>
      </c>
      <c r="H559" s="3">
        <v>53</v>
      </c>
      <c r="I559" s="3">
        <v>-23.31</v>
      </c>
      <c r="J559" s="3">
        <v>31</v>
      </c>
      <c r="K559" s="3">
        <v>59</v>
      </c>
      <c r="L559" s="3">
        <v>145</v>
      </c>
      <c r="M559" s="3">
        <v>-22</v>
      </c>
      <c r="N559" s="3">
        <v>30</v>
      </c>
      <c r="O559" s="3">
        <v>59</v>
      </c>
      <c r="P559" s="3">
        <v>0.99411734149611297</v>
      </c>
    </row>
    <row r="560" spans="1:16" x14ac:dyDescent="0.55000000000000004">
      <c r="A560" s="3" t="s">
        <v>686</v>
      </c>
      <c r="B560" s="4" t="s">
        <v>177</v>
      </c>
      <c r="C560" s="3" t="s">
        <v>783</v>
      </c>
      <c r="D560" s="3" t="s">
        <v>1735</v>
      </c>
      <c r="E560" s="4" t="s">
        <v>1367</v>
      </c>
      <c r="F560" s="3">
        <v>-18.100000000000001</v>
      </c>
      <c r="G560" s="3">
        <v>338</v>
      </c>
      <c r="H560" s="3">
        <v>331</v>
      </c>
      <c r="I560" s="3">
        <v>-23.77</v>
      </c>
      <c r="J560" s="3">
        <v>314</v>
      </c>
      <c r="K560" s="3">
        <v>338</v>
      </c>
      <c r="L560" s="3">
        <v>167</v>
      </c>
      <c r="M560" s="3">
        <v>-18.920000000000002</v>
      </c>
      <c r="N560" s="3">
        <v>196</v>
      </c>
      <c r="O560" s="3">
        <v>235</v>
      </c>
      <c r="P560" s="3">
        <v>0.99311233149476996</v>
      </c>
    </row>
    <row r="561" spans="1:16" x14ac:dyDescent="0.55000000000000004">
      <c r="A561" s="3" t="s">
        <v>686</v>
      </c>
      <c r="B561" s="4" t="s">
        <v>66</v>
      </c>
      <c r="C561" s="3" t="s">
        <v>803</v>
      </c>
      <c r="D561" s="3" t="s">
        <v>2009</v>
      </c>
      <c r="E561" s="4" t="s">
        <v>2010</v>
      </c>
      <c r="F561" s="3">
        <v>-18.61</v>
      </c>
      <c r="G561" s="3">
        <v>760</v>
      </c>
      <c r="H561" s="3">
        <v>753</v>
      </c>
      <c r="I561" s="3">
        <v>-18.11</v>
      </c>
      <c r="J561" s="3">
        <v>734</v>
      </c>
      <c r="K561" s="3">
        <v>760</v>
      </c>
      <c r="L561" s="3">
        <v>149</v>
      </c>
      <c r="M561" s="3">
        <v>-19.309999999999999</v>
      </c>
      <c r="N561" s="3">
        <v>724</v>
      </c>
      <c r="O561" s="3">
        <v>760</v>
      </c>
      <c r="P561" s="3">
        <v>0.99692089791368199</v>
      </c>
    </row>
    <row r="562" spans="1:16" x14ac:dyDescent="0.55000000000000004">
      <c r="A562" s="3" t="s">
        <v>686</v>
      </c>
      <c r="B562" s="4" t="s">
        <v>118</v>
      </c>
      <c r="C562" s="3" t="s">
        <v>805</v>
      </c>
      <c r="D562" s="3" t="s">
        <v>1624</v>
      </c>
      <c r="E562" s="4" t="s">
        <v>1367</v>
      </c>
      <c r="F562" s="3">
        <v>-22.8</v>
      </c>
      <c r="G562" s="3">
        <v>1129</v>
      </c>
      <c r="H562" s="3">
        <v>1122</v>
      </c>
      <c r="I562" s="3">
        <v>-26.35</v>
      </c>
      <c r="J562" s="3">
        <v>1105</v>
      </c>
      <c r="K562" s="3">
        <v>1129</v>
      </c>
      <c r="L562" s="3">
        <v>177</v>
      </c>
      <c r="M562" s="3">
        <v>-23.5</v>
      </c>
      <c r="N562" s="3">
        <v>1108</v>
      </c>
      <c r="O562" s="3">
        <v>1129</v>
      </c>
      <c r="P562" s="3">
        <v>0.99411483630747399</v>
      </c>
    </row>
    <row r="563" spans="1:16" x14ac:dyDescent="0.55000000000000004">
      <c r="A563" s="3" t="s">
        <v>686</v>
      </c>
      <c r="B563" s="4" t="s">
        <v>222</v>
      </c>
      <c r="C563" s="3" t="s">
        <v>838</v>
      </c>
      <c r="D563" s="3" t="s">
        <v>1680</v>
      </c>
      <c r="E563" s="4" t="s">
        <v>1367</v>
      </c>
      <c r="F563" s="3">
        <v>-19.91</v>
      </c>
      <c r="G563" s="3">
        <v>876</v>
      </c>
      <c r="H563" s="3">
        <v>868</v>
      </c>
      <c r="I563" s="3">
        <v>-18.05</v>
      </c>
      <c r="J563" s="3">
        <v>853</v>
      </c>
      <c r="K563" s="3">
        <v>876</v>
      </c>
      <c r="L563" s="3">
        <v>140</v>
      </c>
      <c r="M563" s="3">
        <v>-19.91</v>
      </c>
      <c r="N563" s="3">
        <v>851</v>
      </c>
      <c r="O563" s="3">
        <v>875</v>
      </c>
      <c r="P563" s="3">
        <v>0.99453478452307698</v>
      </c>
    </row>
    <row r="564" spans="1:16" x14ac:dyDescent="0.55000000000000004">
      <c r="A564" s="3" t="s">
        <v>686</v>
      </c>
      <c r="B564" s="4" t="s">
        <v>628</v>
      </c>
      <c r="C564" s="3" t="s">
        <v>853</v>
      </c>
      <c r="D564" s="3" t="s">
        <v>1981</v>
      </c>
      <c r="E564" s="4" t="s">
        <v>1367</v>
      </c>
      <c r="F564" s="3">
        <v>-21.23</v>
      </c>
      <c r="G564" s="3">
        <v>150</v>
      </c>
      <c r="H564" s="3">
        <v>143</v>
      </c>
      <c r="I564" s="3">
        <v>-18.04</v>
      </c>
      <c r="J564" s="3">
        <v>128</v>
      </c>
      <c r="K564" s="3">
        <v>150</v>
      </c>
      <c r="L564" s="3">
        <v>148</v>
      </c>
      <c r="M564" s="3">
        <v>-21.93</v>
      </c>
      <c r="N564" s="3">
        <v>114</v>
      </c>
      <c r="O564" s="3">
        <v>150</v>
      </c>
      <c r="P564" s="3">
        <v>0.99393417801516004</v>
      </c>
    </row>
    <row r="565" spans="1:16" x14ac:dyDescent="0.55000000000000004">
      <c r="A565" s="3" t="s">
        <v>686</v>
      </c>
      <c r="B565" s="4" t="s">
        <v>167</v>
      </c>
      <c r="C565" s="3" t="s">
        <v>697</v>
      </c>
      <c r="D565" s="3" t="s">
        <v>1546</v>
      </c>
      <c r="E565" s="4" t="s">
        <v>1547</v>
      </c>
      <c r="F565" s="3">
        <v>-26.2</v>
      </c>
      <c r="G565" s="3">
        <v>172</v>
      </c>
      <c r="H565" s="3">
        <v>164</v>
      </c>
      <c r="I565" s="3">
        <v>-23.19</v>
      </c>
      <c r="J565" s="3">
        <v>148</v>
      </c>
      <c r="K565" s="3">
        <v>172</v>
      </c>
      <c r="L565" s="3">
        <v>167</v>
      </c>
      <c r="M565" s="3">
        <v>-26.9</v>
      </c>
      <c r="N565" s="3">
        <v>139</v>
      </c>
      <c r="O565" s="3">
        <v>172</v>
      </c>
      <c r="P565" s="3">
        <v>0.99124128469953499</v>
      </c>
    </row>
    <row r="566" spans="1:16" x14ac:dyDescent="0.55000000000000004">
      <c r="A566" s="3" t="s">
        <v>686</v>
      </c>
      <c r="B566" s="4" t="s">
        <v>645</v>
      </c>
      <c r="C566" s="3" t="s">
        <v>881</v>
      </c>
      <c r="D566" s="3" t="s">
        <v>1553</v>
      </c>
      <c r="E566" s="4" t="s">
        <v>1554</v>
      </c>
      <c r="F566" s="3">
        <v>-19.04</v>
      </c>
      <c r="G566" s="3">
        <v>32</v>
      </c>
      <c r="H566" s="3">
        <v>25</v>
      </c>
      <c r="I566" s="3">
        <v>-18.84</v>
      </c>
      <c r="J566" s="3">
        <v>8</v>
      </c>
      <c r="K566" s="3">
        <v>32</v>
      </c>
      <c r="L566" s="3">
        <v>163</v>
      </c>
      <c r="M566" s="3">
        <v>-19.04</v>
      </c>
      <c r="N566" s="3">
        <v>2</v>
      </c>
      <c r="O566" s="3">
        <v>31</v>
      </c>
      <c r="P566" s="3">
        <v>0.99968904154101401</v>
      </c>
    </row>
    <row r="567" spans="1:16" x14ac:dyDescent="0.55000000000000004">
      <c r="A567" s="3" t="s">
        <v>686</v>
      </c>
      <c r="B567" s="4" t="s">
        <v>469</v>
      </c>
      <c r="C567" s="3" t="s">
        <v>717</v>
      </c>
      <c r="D567" s="3" t="s">
        <v>1870</v>
      </c>
      <c r="E567" s="4" t="s">
        <v>1871</v>
      </c>
      <c r="F567" s="3">
        <v>-18.13</v>
      </c>
      <c r="G567" s="3">
        <v>137</v>
      </c>
      <c r="H567" s="3">
        <v>129</v>
      </c>
      <c r="I567" s="3">
        <v>-18.96</v>
      </c>
      <c r="J567" s="3">
        <v>113</v>
      </c>
      <c r="K567" s="3">
        <v>137</v>
      </c>
      <c r="L567" s="3">
        <v>142</v>
      </c>
      <c r="M567" s="3">
        <v>-18.63</v>
      </c>
      <c r="N567" s="3">
        <v>97</v>
      </c>
      <c r="O567" s="3">
        <v>137</v>
      </c>
      <c r="P567" s="3">
        <v>0.99528745932269103</v>
      </c>
    </row>
    <row r="568" spans="1:16" x14ac:dyDescent="0.55000000000000004">
      <c r="A568" s="3" t="s">
        <v>686</v>
      </c>
      <c r="B568" s="4" t="s">
        <v>430</v>
      </c>
      <c r="C568" s="3" t="s">
        <v>897</v>
      </c>
      <c r="D568" s="3" t="s">
        <v>1862</v>
      </c>
      <c r="E568" s="4" t="s">
        <v>1863</v>
      </c>
      <c r="F568" s="3">
        <v>-20.7</v>
      </c>
      <c r="G568" s="3">
        <v>683</v>
      </c>
      <c r="H568" s="3">
        <v>676</v>
      </c>
      <c r="I568" s="3">
        <v>-23.7</v>
      </c>
      <c r="J568" s="3">
        <v>653</v>
      </c>
      <c r="K568" s="3">
        <v>683</v>
      </c>
      <c r="L568" s="3">
        <v>150</v>
      </c>
      <c r="M568" s="3">
        <v>-21.4</v>
      </c>
      <c r="N568" s="3">
        <v>654</v>
      </c>
      <c r="O568" s="3">
        <v>683</v>
      </c>
      <c r="P568" s="3">
        <v>0.99303621822534005</v>
      </c>
    </row>
    <row r="569" spans="1:16" x14ac:dyDescent="0.55000000000000004">
      <c r="A569" s="3" t="s">
        <v>686</v>
      </c>
      <c r="B569" s="4" t="s">
        <v>81</v>
      </c>
      <c r="C569" s="3" t="s">
        <v>933</v>
      </c>
      <c r="D569" s="3" t="s">
        <v>1900</v>
      </c>
      <c r="E569" s="4" t="s">
        <v>1901</v>
      </c>
      <c r="F569" s="3">
        <v>-18.149999999999999</v>
      </c>
      <c r="G569" s="3">
        <v>960</v>
      </c>
      <c r="H569" s="3">
        <v>953</v>
      </c>
      <c r="I569" s="3">
        <v>-21.06</v>
      </c>
      <c r="J569" s="3">
        <v>43</v>
      </c>
      <c r="K569" s="3">
        <v>66</v>
      </c>
      <c r="L569" s="3">
        <v>141</v>
      </c>
      <c r="M569" s="3">
        <v>-18.45</v>
      </c>
      <c r="N569" s="3">
        <v>910</v>
      </c>
      <c r="O569" s="3">
        <v>959</v>
      </c>
      <c r="P569" s="3">
        <v>0.99995954356718397</v>
      </c>
    </row>
    <row r="570" spans="1:16" x14ac:dyDescent="0.55000000000000004">
      <c r="A570" s="3" t="s">
        <v>686</v>
      </c>
      <c r="B570" s="4" t="s">
        <v>514</v>
      </c>
      <c r="C570" s="3" t="s">
        <v>723</v>
      </c>
      <c r="D570" s="3" t="s">
        <v>1722</v>
      </c>
      <c r="E570" s="4" t="s">
        <v>1723</v>
      </c>
      <c r="F570" s="3">
        <v>-18.100000000000001</v>
      </c>
      <c r="G570" s="3">
        <v>100</v>
      </c>
      <c r="H570" s="3">
        <v>93</v>
      </c>
      <c r="I570" s="3">
        <v>-21.62</v>
      </c>
      <c r="J570" s="3">
        <v>77</v>
      </c>
      <c r="K570" s="3">
        <v>100</v>
      </c>
      <c r="L570" s="3">
        <v>165</v>
      </c>
      <c r="M570" s="3">
        <v>-18.8</v>
      </c>
      <c r="N570" s="3">
        <v>77</v>
      </c>
      <c r="O570" s="3">
        <v>100</v>
      </c>
      <c r="P570" s="3">
        <v>0.99740747933052998</v>
      </c>
    </row>
    <row r="571" spans="1:16" x14ac:dyDescent="0.55000000000000004">
      <c r="A571" s="3" t="s">
        <v>686</v>
      </c>
      <c r="B571" s="4" t="s">
        <v>150</v>
      </c>
      <c r="C571" s="3" t="s">
        <v>748</v>
      </c>
      <c r="D571" s="3" t="s">
        <v>2170</v>
      </c>
      <c r="E571" s="4" t="s">
        <v>1367</v>
      </c>
      <c r="F571" s="3">
        <v>-21.4</v>
      </c>
      <c r="G571" s="3">
        <v>439</v>
      </c>
      <c r="H571" s="3">
        <v>431</v>
      </c>
      <c r="I571" s="3">
        <v>-24.14</v>
      </c>
      <c r="J571" s="3">
        <v>415</v>
      </c>
      <c r="K571" s="3">
        <v>439</v>
      </c>
      <c r="L571" s="3">
        <v>167</v>
      </c>
      <c r="M571" s="3">
        <v>-22.1</v>
      </c>
      <c r="N571" s="3">
        <v>420</v>
      </c>
      <c r="O571" s="3">
        <v>439</v>
      </c>
      <c r="P571" s="3">
        <v>0.99590359037643195</v>
      </c>
    </row>
    <row r="572" spans="1:16" x14ac:dyDescent="0.55000000000000004">
      <c r="A572" s="3" t="s">
        <v>686</v>
      </c>
      <c r="B572" s="4" t="s">
        <v>280</v>
      </c>
      <c r="C572" s="3" t="s">
        <v>751</v>
      </c>
      <c r="D572" s="3" t="s">
        <v>1750</v>
      </c>
      <c r="E572" s="4" t="s">
        <v>1751</v>
      </c>
      <c r="F572" s="3">
        <v>-19.600000000000001</v>
      </c>
      <c r="G572" s="3">
        <v>364</v>
      </c>
      <c r="H572" s="3">
        <v>357</v>
      </c>
      <c r="I572" s="3">
        <v>-19.91</v>
      </c>
      <c r="J572" s="3">
        <v>338</v>
      </c>
      <c r="K572" s="3">
        <v>364</v>
      </c>
      <c r="L572" s="3">
        <v>158</v>
      </c>
      <c r="M572" s="3">
        <v>-19.600000000000001</v>
      </c>
      <c r="N572" s="3">
        <v>344</v>
      </c>
      <c r="O572" s="3">
        <v>363</v>
      </c>
      <c r="P572" s="3">
        <v>0.99986309412280605</v>
      </c>
    </row>
    <row r="573" spans="1:16" x14ac:dyDescent="0.55000000000000004">
      <c r="A573" s="3" t="s">
        <v>686</v>
      </c>
      <c r="B573" s="4" t="s">
        <v>589</v>
      </c>
      <c r="C573" s="3" t="s">
        <v>700</v>
      </c>
      <c r="D573" s="3" t="s">
        <v>2345</v>
      </c>
      <c r="E573" s="4" t="s">
        <v>2346</v>
      </c>
      <c r="F573" s="3">
        <v>-20.5</v>
      </c>
      <c r="G573" s="3">
        <v>1063</v>
      </c>
      <c r="H573" s="3">
        <v>1055</v>
      </c>
      <c r="I573" s="3">
        <v>-19.5</v>
      </c>
      <c r="J573" s="3">
        <v>1028</v>
      </c>
      <c r="K573" s="3">
        <v>1052</v>
      </c>
      <c r="L573" s="3">
        <v>169</v>
      </c>
      <c r="M573" s="3">
        <v>-18.899999999999999</v>
      </c>
      <c r="N573" s="3">
        <v>894</v>
      </c>
      <c r="O573" s="3">
        <v>929</v>
      </c>
      <c r="P573" s="3">
        <v>0.99358245220422903</v>
      </c>
    </row>
    <row r="574" spans="1:16" x14ac:dyDescent="0.55000000000000004">
      <c r="A574" s="3" t="s">
        <v>686</v>
      </c>
      <c r="B574" s="4" t="s">
        <v>466</v>
      </c>
      <c r="C574" s="3" t="s">
        <v>703</v>
      </c>
      <c r="D574" s="3" t="s">
        <v>1845</v>
      </c>
      <c r="E574" s="4" t="s">
        <v>1846</v>
      </c>
      <c r="F574" s="3">
        <v>-22.4</v>
      </c>
      <c r="G574" s="3">
        <v>133</v>
      </c>
      <c r="H574" s="3">
        <v>126</v>
      </c>
      <c r="I574" s="3">
        <v>-20.6</v>
      </c>
      <c r="J574" s="3">
        <v>109</v>
      </c>
      <c r="K574" s="3">
        <v>133</v>
      </c>
      <c r="L574" s="3">
        <v>146</v>
      </c>
      <c r="M574" s="3">
        <v>-23.1</v>
      </c>
      <c r="N574" s="3">
        <v>88</v>
      </c>
      <c r="O574" s="3">
        <v>133</v>
      </c>
      <c r="P574" s="3">
        <v>0.99958449484706402</v>
      </c>
    </row>
    <row r="575" spans="1:16" x14ac:dyDescent="0.55000000000000004">
      <c r="A575" s="3" t="s">
        <v>686</v>
      </c>
      <c r="B575" s="4" t="s">
        <v>627</v>
      </c>
      <c r="C575" s="3" t="s">
        <v>777</v>
      </c>
      <c r="D575" s="3" t="s">
        <v>1540</v>
      </c>
      <c r="E575" s="4" t="s">
        <v>1541</v>
      </c>
      <c r="F575" s="3">
        <v>-23.7</v>
      </c>
      <c r="G575" s="3">
        <v>384</v>
      </c>
      <c r="H575" s="3">
        <v>376</v>
      </c>
      <c r="I575" s="3">
        <v>-20.7</v>
      </c>
      <c r="J575" s="3">
        <v>40</v>
      </c>
      <c r="K575" s="3">
        <v>64</v>
      </c>
      <c r="L575" s="3">
        <v>159</v>
      </c>
      <c r="M575" s="3">
        <v>-20.99</v>
      </c>
      <c r="N575" s="3">
        <v>15</v>
      </c>
      <c r="O575" s="3">
        <v>64</v>
      </c>
      <c r="P575" s="3">
        <v>0.99463710657134796</v>
      </c>
    </row>
    <row r="576" spans="1:16" x14ac:dyDescent="0.55000000000000004">
      <c r="A576" s="3" t="s">
        <v>686</v>
      </c>
      <c r="B576" s="4" t="s">
        <v>17</v>
      </c>
      <c r="C576" s="3" t="s">
        <v>782</v>
      </c>
      <c r="D576" s="3" t="s">
        <v>1733</v>
      </c>
      <c r="E576" s="4" t="s">
        <v>1734</v>
      </c>
      <c r="F576" s="3">
        <v>-25.5</v>
      </c>
      <c r="G576" s="3">
        <v>571</v>
      </c>
      <c r="H576" s="3">
        <v>563</v>
      </c>
      <c r="I576" s="3">
        <v>-27.47</v>
      </c>
      <c r="J576" s="3">
        <v>547</v>
      </c>
      <c r="K576" s="3">
        <v>571</v>
      </c>
      <c r="L576" s="3">
        <v>162</v>
      </c>
      <c r="M576" s="3">
        <v>-19.100000000000001</v>
      </c>
      <c r="N576" s="3">
        <v>62</v>
      </c>
      <c r="O576" s="3">
        <v>88</v>
      </c>
      <c r="P576" s="3">
        <v>0.99463710657134796</v>
      </c>
    </row>
    <row r="577" spans="1:16" x14ac:dyDescent="0.55000000000000004">
      <c r="A577" s="3" t="s">
        <v>686</v>
      </c>
      <c r="B577" s="4" t="s">
        <v>485</v>
      </c>
      <c r="C577" s="3" t="s">
        <v>785</v>
      </c>
      <c r="D577" s="3" t="s">
        <v>2156</v>
      </c>
      <c r="E577" s="4" t="s">
        <v>2157</v>
      </c>
      <c r="F577" s="3">
        <v>-22</v>
      </c>
      <c r="G577" s="3">
        <v>1022</v>
      </c>
      <c r="H577" s="3">
        <v>1014</v>
      </c>
      <c r="I577" s="3">
        <v>-24.14</v>
      </c>
      <c r="J577" s="3">
        <v>998</v>
      </c>
      <c r="K577" s="3">
        <v>1022</v>
      </c>
      <c r="L577" s="3">
        <v>167</v>
      </c>
      <c r="M577" s="3">
        <v>-24.92</v>
      </c>
      <c r="N577" s="3">
        <v>963</v>
      </c>
      <c r="O577" s="3">
        <v>1022</v>
      </c>
      <c r="P577" s="3">
        <v>0.99875939716225604</v>
      </c>
    </row>
    <row r="578" spans="1:16" x14ac:dyDescent="0.55000000000000004">
      <c r="A578" s="3" t="s">
        <v>686</v>
      </c>
      <c r="B578" s="4" t="s">
        <v>175</v>
      </c>
      <c r="C578" s="3" t="s">
        <v>790</v>
      </c>
      <c r="D578" s="3" t="s">
        <v>2060</v>
      </c>
      <c r="E578" s="4" t="s">
        <v>2061</v>
      </c>
      <c r="F578" s="3">
        <v>-18.2</v>
      </c>
      <c r="G578" s="3">
        <v>411</v>
      </c>
      <c r="H578" s="3">
        <v>403</v>
      </c>
      <c r="I578" s="3">
        <v>-21.27</v>
      </c>
      <c r="J578" s="3">
        <v>383</v>
      </c>
      <c r="K578" s="3">
        <v>411</v>
      </c>
      <c r="L578" s="3">
        <v>142</v>
      </c>
      <c r="M578" s="3">
        <v>-18.600000000000001</v>
      </c>
      <c r="N578" s="3">
        <v>383</v>
      </c>
      <c r="O578" s="3">
        <v>411</v>
      </c>
      <c r="P578" s="3">
        <v>0.99526297303219902</v>
      </c>
    </row>
    <row r="579" spans="1:16" x14ac:dyDescent="0.55000000000000004">
      <c r="A579" s="3" t="s">
        <v>686</v>
      </c>
      <c r="B579" s="4" t="s">
        <v>337</v>
      </c>
      <c r="C579" s="3" t="s">
        <v>795</v>
      </c>
      <c r="D579" s="3" t="s">
        <v>1646</v>
      </c>
      <c r="E579" s="4" t="s">
        <v>1647</v>
      </c>
      <c r="F579" s="3">
        <v>-23.3</v>
      </c>
      <c r="G579" s="3">
        <v>469</v>
      </c>
      <c r="H579" s="3">
        <v>461</v>
      </c>
      <c r="I579" s="3">
        <v>-23.19</v>
      </c>
      <c r="J579" s="3">
        <v>445</v>
      </c>
      <c r="K579" s="3">
        <v>469</v>
      </c>
      <c r="L579" s="3">
        <v>165</v>
      </c>
      <c r="M579" s="3">
        <v>-24</v>
      </c>
      <c r="N579" s="3">
        <v>437</v>
      </c>
      <c r="O579" s="3">
        <v>469</v>
      </c>
      <c r="P579" s="3">
        <v>0.99201312353571003</v>
      </c>
    </row>
    <row r="580" spans="1:16" x14ac:dyDescent="0.55000000000000004">
      <c r="A580" s="3" t="s">
        <v>686</v>
      </c>
      <c r="B580" s="4" t="s">
        <v>483</v>
      </c>
      <c r="C580" s="3" t="s">
        <v>809</v>
      </c>
      <c r="D580" s="3" t="s">
        <v>1510</v>
      </c>
      <c r="E580" s="4" t="s">
        <v>1511</v>
      </c>
      <c r="F580" s="3">
        <v>-20.399999999999999</v>
      </c>
      <c r="G580" s="3">
        <v>749</v>
      </c>
      <c r="H580" s="3">
        <v>743</v>
      </c>
      <c r="I580" s="3">
        <v>-22.44</v>
      </c>
      <c r="J580" s="3">
        <v>724</v>
      </c>
      <c r="K580" s="3">
        <v>749</v>
      </c>
      <c r="L580" s="3">
        <v>146</v>
      </c>
      <c r="M580" s="3">
        <v>-20.399999999999999</v>
      </c>
      <c r="N580" s="3">
        <v>727</v>
      </c>
      <c r="O580" s="3">
        <v>748</v>
      </c>
      <c r="P580" s="3">
        <v>0.99973585265929399</v>
      </c>
    </row>
    <row r="581" spans="1:16" x14ac:dyDescent="0.55000000000000004">
      <c r="A581" s="3" t="s">
        <v>686</v>
      </c>
      <c r="B581" s="4" t="s">
        <v>217</v>
      </c>
      <c r="C581" s="3" t="s">
        <v>709</v>
      </c>
      <c r="D581" s="3" t="s">
        <v>1542</v>
      </c>
      <c r="E581" s="4" t="s">
        <v>1543</v>
      </c>
      <c r="F581" s="3">
        <v>-22.1</v>
      </c>
      <c r="G581" s="3">
        <v>492</v>
      </c>
      <c r="H581" s="3">
        <v>484</v>
      </c>
      <c r="I581" s="3">
        <v>-24.64</v>
      </c>
      <c r="J581" s="3">
        <v>468</v>
      </c>
      <c r="K581" s="3">
        <v>492</v>
      </c>
      <c r="L581" s="3">
        <v>167</v>
      </c>
      <c r="M581" s="3">
        <v>-22.8</v>
      </c>
      <c r="N581" s="3">
        <v>460</v>
      </c>
      <c r="O581" s="3">
        <v>492</v>
      </c>
      <c r="P581" s="3">
        <v>0.99483555178630201</v>
      </c>
    </row>
    <row r="582" spans="1:16" x14ac:dyDescent="0.55000000000000004">
      <c r="A582" s="3" t="s">
        <v>686</v>
      </c>
      <c r="B582" s="4" t="s">
        <v>256</v>
      </c>
      <c r="C582" s="3" t="s">
        <v>811</v>
      </c>
      <c r="D582" s="3" t="s">
        <v>2192</v>
      </c>
      <c r="E582" s="4" t="s">
        <v>2193</v>
      </c>
      <c r="F582" s="3">
        <v>-21.1</v>
      </c>
      <c r="G582" s="3">
        <v>766</v>
      </c>
      <c r="H582" s="3">
        <v>759</v>
      </c>
      <c r="I582" s="3">
        <v>-24.62</v>
      </c>
      <c r="J582" s="3">
        <v>741</v>
      </c>
      <c r="K582" s="3">
        <v>766</v>
      </c>
      <c r="L582" s="3">
        <v>162</v>
      </c>
      <c r="M582" s="3">
        <v>-21.8</v>
      </c>
      <c r="N582" s="3">
        <v>741</v>
      </c>
      <c r="O582" s="3">
        <v>766</v>
      </c>
      <c r="P582" s="3">
        <v>0.99904583421487902</v>
      </c>
    </row>
    <row r="583" spans="1:16" x14ac:dyDescent="0.55000000000000004">
      <c r="A583" s="3" t="s">
        <v>686</v>
      </c>
      <c r="B583" s="4" t="s">
        <v>552</v>
      </c>
      <c r="C583" s="3" t="s">
        <v>813</v>
      </c>
      <c r="D583" s="3" t="s">
        <v>1473</v>
      </c>
      <c r="E583" s="4" t="s">
        <v>1548</v>
      </c>
      <c r="F583" s="3">
        <v>-18.600000000000001</v>
      </c>
      <c r="G583" s="3">
        <v>193</v>
      </c>
      <c r="H583" s="3">
        <v>186</v>
      </c>
      <c r="I583" s="3">
        <v>-21.09</v>
      </c>
      <c r="J583" s="3">
        <v>169</v>
      </c>
      <c r="K583" s="3">
        <v>193</v>
      </c>
      <c r="L583" s="3">
        <v>174</v>
      </c>
      <c r="M583" s="3">
        <v>-19.3</v>
      </c>
      <c r="N583" s="3">
        <v>171</v>
      </c>
      <c r="O583" s="3">
        <v>193</v>
      </c>
      <c r="P583" s="3">
        <v>0.99543437929705603</v>
      </c>
    </row>
    <row r="584" spans="1:16" x14ac:dyDescent="0.55000000000000004">
      <c r="A584" s="3" t="s">
        <v>686</v>
      </c>
      <c r="B584" s="4" t="s">
        <v>152</v>
      </c>
      <c r="C584" s="3" t="s">
        <v>815</v>
      </c>
      <c r="D584" s="3" t="s">
        <v>1502</v>
      </c>
      <c r="E584" s="4" t="s">
        <v>1503</v>
      </c>
      <c r="F584" s="3">
        <v>-23.39</v>
      </c>
      <c r="G584" s="3">
        <v>144</v>
      </c>
      <c r="H584" s="3">
        <v>137</v>
      </c>
      <c r="I584" s="3">
        <v>-21.71</v>
      </c>
      <c r="J584" s="3">
        <v>117</v>
      </c>
      <c r="K584" s="3">
        <v>144</v>
      </c>
      <c r="L584" s="3">
        <v>153</v>
      </c>
      <c r="M584" s="3">
        <v>-23.89</v>
      </c>
      <c r="N584" s="3">
        <v>108</v>
      </c>
      <c r="O584" s="3">
        <v>144</v>
      </c>
      <c r="P584" s="3">
        <v>0.99380156812049403</v>
      </c>
    </row>
    <row r="585" spans="1:16" x14ac:dyDescent="0.55000000000000004">
      <c r="A585" s="3" t="s">
        <v>686</v>
      </c>
      <c r="B585" s="4" t="s">
        <v>277</v>
      </c>
      <c r="C585" s="3" t="s">
        <v>820</v>
      </c>
      <c r="D585" s="3" t="s">
        <v>1668</v>
      </c>
      <c r="E585" s="4" t="s">
        <v>1669</v>
      </c>
      <c r="F585" s="3">
        <v>-19.2</v>
      </c>
      <c r="G585" s="3">
        <v>125</v>
      </c>
      <c r="H585" s="3">
        <v>118</v>
      </c>
      <c r="I585" s="3">
        <v>-18.03</v>
      </c>
      <c r="J585" s="3">
        <v>100</v>
      </c>
      <c r="K585" s="3">
        <v>125</v>
      </c>
      <c r="L585" s="3">
        <v>149</v>
      </c>
      <c r="M585" s="3">
        <v>-19.899999999999999</v>
      </c>
      <c r="N585" s="3">
        <v>94</v>
      </c>
      <c r="O585" s="3">
        <v>125</v>
      </c>
      <c r="P585" s="3">
        <v>0.99543437929705603</v>
      </c>
    </row>
    <row r="586" spans="1:16" x14ac:dyDescent="0.55000000000000004">
      <c r="A586" s="3" t="s">
        <v>686</v>
      </c>
      <c r="B586" s="4" t="s">
        <v>62</v>
      </c>
      <c r="C586" s="3" t="s">
        <v>821</v>
      </c>
      <c r="D586" s="3" t="s">
        <v>1518</v>
      </c>
      <c r="E586" s="4" t="s">
        <v>1519</v>
      </c>
      <c r="F586" s="3">
        <v>-22.2</v>
      </c>
      <c r="G586" s="3">
        <v>1162</v>
      </c>
      <c r="H586" s="3">
        <v>1155</v>
      </c>
      <c r="I586" s="3">
        <v>-24.86</v>
      </c>
      <c r="J586" s="3">
        <v>1141</v>
      </c>
      <c r="K586" s="3">
        <v>1162</v>
      </c>
      <c r="L586" s="3">
        <v>158</v>
      </c>
      <c r="M586" s="3">
        <v>-22.7</v>
      </c>
      <c r="N586" s="3">
        <v>1141</v>
      </c>
      <c r="O586" s="3">
        <v>1162</v>
      </c>
      <c r="P586" s="3">
        <v>0.99236248840477603</v>
      </c>
    </row>
    <row r="587" spans="1:16" x14ac:dyDescent="0.55000000000000004">
      <c r="A587" s="3" t="s">
        <v>686</v>
      </c>
      <c r="B587" s="4" t="s">
        <v>371</v>
      </c>
      <c r="C587" s="3" t="s">
        <v>712</v>
      </c>
      <c r="D587" s="3" t="s">
        <v>1660</v>
      </c>
      <c r="E587" s="4" t="s">
        <v>1661</v>
      </c>
      <c r="F587" s="3">
        <v>-19.93</v>
      </c>
      <c r="G587" s="3">
        <v>345</v>
      </c>
      <c r="H587" s="3">
        <v>337</v>
      </c>
      <c r="I587" s="3">
        <v>-23.32</v>
      </c>
      <c r="J587" s="3">
        <v>320</v>
      </c>
      <c r="K587" s="3">
        <v>345</v>
      </c>
      <c r="L587" s="3">
        <v>149</v>
      </c>
      <c r="M587" s="3">
        <v>-20.63</v>
      </c>
      <c r="N587" s="3">
        <v>298</v>
      </c>
      <c r="O587" s="3">
        <v>345</v>
      </c>
      <c r="P587" s="3">
        <v>0.99584115182849997</v>
      </c>
    </row>
    <row r="588" spans="1:16" x14ac:dyDescent="0.55000000000000004">
      <c r="A588" s="3" t="s">
        <v>686</v>
      </c>
      <c r="B588" s="4" t="s">
        <v>351</v>
      </c>
      <c r="C588" s="3" t="s">
        <v>865</v>
      </c>
      <c r="D588" s="3" t="s">
        <v>2178</v>
      </c>
      <c r="E588" s="4" t="s">
        <v>2179</v>
      </c>
      <c r="F588" s="3">
        <v>-18.399999999999999</v>
      </c>
      <c r="G588" s="3">
        <v>238</v>
      </c>
      <c r="H588" s="3">
        <v>230</v>
      </c>
      <c r="I588" s="3">
        <v>-19.79</v>
      </c>
      <c r="J588" s="3">
        <v>214</v>
      </c>
      <c r="K588" s="3">
        <v>238</v>
      </c>
      <c r="L588" s="3">
        <v>167</v>
      </c>
      <c r="M588" s="3">
        <v>-19.100000000000001</v>
      </c>
      <c r="N588" s="3">
        <v>206</v>
      </c>
      <c r="O588" s="3">
        <v>238</v>
      </c>
      <c r="P588" s="3">
        <v>0.99483555178630201</v>
      </c>
    </row>
    <row r="589" spans="1:16" x14ac:dyDescent="0.55000000000000004">
      <c r="A589" s="3" t="s">
        <v>686</v>
      </c>
      <c r="B589" s="4" t="s">
        <v>632</v>
      </c>
      <c r="C589" s="3" t="s">
        <v>871</v>
      </c>
      <c r="D589" s="3" t="s">
        <v>1930</v>
      </c>
      <c r="E589" s="4" t="s">
        <v>1931</v>
      </c>
      <c r="F589" s="3">
        <v>-20.399999999999999</v>
      </c>
      <c r="G589" s="3">
        <v>193</v>
      </c>
      <c r="H589" s="3">
        <v>186</v>
      </c>
      <c r="I589" s="3">
        <v>-21.75</v>
      </c>
      <c r="J589" s="3">
        <v>127</v>
      </c>
      <c r="K589" s="3">
        <v>150</v>
      </c>
      <c r="L589" s="3">
        <v>162</v>
      </c>
      <c r="M589" s="3">
        <v>-20.399999999999999</v>
      </c>
      <c r="N589" s="3">
        <v>131</v>
      </c>
      <c r="O589" s="3">
        <v>149</v>
      </c>
      <c r="P589" s="3">
        <v>0.99964165829743501</v>
      </c>
    </row>
    <row r="590" spans="1:16" x14ac:dyDescent="0.55000000000000004">
      <c r="A590" s="3" t="s">
        <v>686</v>
      </c>
      <c r="B590" s="4" t="s">
        <v>652</v>
      </c>
      <c r="C590" s="3" t="s">
        <v>872</v>
      </c>
      <c r="D590" s="3" t="s">
        <v>2126</v>
      </c>
      <c r="E590" s="4" t="s">
        <v>2127</v>
      </c>
      <c r="F590" s="3">
        <v>-18.8</v>
      </c>
      <c r="G590" s="3">
        <v>234</v>
      </c>
      <c r="H590" s="3">
        <v>227</v>
      </c>
      <c r="I590" s="3">
        <v>-21.04</v>
      </c>
      <c r="J590" s="3">
        <v>208</v>
      </c>
      <c r="K590" s="3">
        <v>234</v>
      </c>
      <c r="L590" s="3">
        <v>151</v>
      </c>
      <c r="M590" s="3">
        <v>-19.3</v>
      </c>
      <c r="N590" s="3">
        <v>208</v>
      </c>
      <c r="O590" s="3">
        <v>234</v>
      </c>
      <c r="P590" s="3">
        <v>0.99650413154155904</v>
      </c>
    </row>
    <row r="591" spans="1:16" x14ac:dyDescent="0.55000000000000004">
      <c r="A591" s="3" t="s">
        <v>686</v>
      </c>
      <c r="B591" s="4" t="s">
        <v>294</v>
      </c>
      <c r="C591" s="3" t="s">
        <v>879</v>
      </c>
      <c r="D591" s="3" t="s">
        <v>1925</v>
      </c>
      <c r="E591" s="4" t="s">
        <v>2045</v>
      </c>
      <c r="F591" s="3">
        <v>-20</v>
      </c>
      <c r="G591" s="3">
        <v>1371</v>
      </c>
      <c r="H591" s="3">
        <v>1364</v>
      </c>
      <c r="I591" s="3">
        <v>-23.17</v>
      </c>
      <c r="J591" s="3">
        <v>1348</v>
      </c>
      <c r="K591" s="3">
        <v>1371</v>
      </c>
      <c r="L591" s="3">
        <v>144</v>
      </c>
      <c r="M591" s="3">
        <v>-20.7</v>
      </c>
      <c r="N591" s="3">
        <v>1349</v>
      </c>
      <c r="O591" s="3">
        <v>1371</v>
      </c>
      <c r="P591" s="3">
        <v>0.99276436162453396</v>
      </c>
    </row>
    <row r="592" spans="1:16" x14ac:dyDescent="0.55000000000000004">
      <c r="A592" s="3" t="s">
        <v>686</v>
      </c>
      <c r="B592" s="4" t="s">
        <v>525</v>
      </c>
      <c r="C592" s="3" t="s">
        <v>895</v>
      </c>
      <c r="D592" s="3" t="s">
        <v>1786</v>
      </c>
      <c r="E592" s="4" t="s">
        <v>1787</v>
      </c>
      <c r="F592" s="3">
        <v>-24.1</v>
      </c>
      <c r="G592" s="3">
        <v>1061</v>
      </c>
      <c r="H592" s="3">
        <v>1053</v>
      </c>
      <c r="I592" s="3">
        <v>-26.26</v>
      </c>
      <c r="J592" s="3">
        <v>1034</v>
      </c>
      <c r="K592" s="3">
        <v>1061</v>
      </c>
      <c r="L592" s="3">
        <v>172</v>
      </c>
      <c r="M592" s="3">
        <v>-18.8</v>
      </c>
      <c r="N592" s="3">
        <v>933</v>
      </c>
      <c r="O592" s="3">
        <v>967</v>
      </c>
      <c r="P592" s="3">
        <v>0.99303621822534005</v>
      </c>
    </row>
    <row r="593" spans="1:16" x14ac:dyDescent="0.55000000000000004">
      <c r="A593" s="3" t="s">
        <v>686</v>
      </c>
      <c r="B593" s="4" t="s">
        <v>31</v>
      </c>
      <c r="C593" s="3" t="s">
        <v>896</v>
      </c>
      <c r="D593" s="3" t="s">
        <v>1998</v>
      </c>
      <c r="E593" s="4" t="s">
        <v>1999</v>
      </c>
      <c r="F593" s="3">
        <v>-19.2</v>
      </c>
      <c r="G593" s="3">
        <v>1225</v>
      </c>
      <c r="H593" s="3">
        <v>1217</v>
      </c>
      <c r="I593" s="3">
        <v>-18.600000000000001</v>
      </c>
      <c r="J593" s="3">
        <v>811</v>
      </c>
      <c r="K593" s="3">
        <v>834</v>
      </c>
      <c r="L593" s="3">
        <v>141</v>
      </c>
      <c r="M593" s="3">
        <v>-19.899999999999999</v>
      </c>
      <c r="N593" s="3">
        <v>1198</v>
      </c>
      <c r="O593" s="3">
        <v>1225</v>
      </c>
      <c r="P593" s="3">
        <v>0.99570164325340604</v>
      </c>
    </row>
    <row r="594" spans="1:16" x14ac:dyDescent="0.55000000000000004">
      <c r="A594" s="3" t="s">
        <v>686</v>
      </c>
      <c r="B594" s="4" t="s">
        <v>613</v>
      </c>
      <c r="C594" s="3" t="s">
        <v>898</v>
      </c>
      <c r="D594" s="3" t="s">
        <v>1833</v>
      </c>
      <c r="E594" s="4" t="s">
        <v>1834</v>
      </c>
      <c r="F594" s="3">
        <v>-19.7</v>
      </c>
      <c r="G594" s="3">
        <v>305</v>
      </c>
      <c r="H594" s="3">
        <v>298</v>
      </c>
      <c r="I594" s="3">
        <v>-19.510000000000002</v>
      </c>
      <c r="J594" s="3">
        <v>279</v>
      </c>
      <c r="K594" s="3">
        <v>305</v>
      </c>
      <c r="L594" s="3">
        <v>154</v>
      </c>
      <c r="M594" s="3">
        <v>-19.7</v>
      </c>
      <c r="N594" s="3">
        <v>275</v>
      </c>
      <c r="O594" s="3">
        <v>304</v>
      </c>
      <c r="P594" s="3">
        <v>0.999817842406728</v>
      </c>
    </row>
    <row r="595" spans="1:16" x14ac:dyDescent="0.55000000000000004">
      <c r="A595" s="3" t="s">
        <v>686</v>
      </c>
      <c r="B595" s="4" t="s">
        <v>658</v>
      </c>
      <c r="C595" s="3" t="s">
        <v>901</v>
      </c>
      <c r="D595" s="3" t="s">
        <v>1634</v>
      </c>
      <c r="E595" s="4" t="s">
        <v>1635</v>
      </c>
      <c r="F595" s="3">
        <v>-20.53</v>
      </c>
      <c r="G595" s="3">
        <v>36</v>
      </c>
      <c r="H595" s="3">
        <v>28</v>
      </c>
      <c r="I595" s="3">
        <v>-22.3</v>
      </c>
      <c r="J595" s="3">
        <v>10</v>
      </c>
      <c r="K595" s="3">
        <v>36</v>
      </c>
      <c r="L595" s="3">
        <v>156</v>
      </c>
      <c r="M595" s="3">
        <v>-20.93</v>
      </c>
      <c r="N595" s="3">
        <v>0</v>
      </c>
      <c r="O595" s="3">
        <v>36</v>
      </c>
      <c r="P595" s="3">
        <v>0.99837031422758704</v>
      </c>
    </row>
    <row r="596" spans="1:16" x14ac:dyDescent="0.55000000000000004">
      <c r="A596" s="3" t="s">
        <v>686</v>
      </c>
      <c r="B596" s="4" t="s">
        <v>433</v>
      </c>
      <c r="C596" s="3" t="s">
        <v>903</v>
      </c>
      <c r="D596" s="3" t="s">
        <v>1520</v>
      </c>
      <c r="E596" s="4" t="s">
        <v>1521</v>
      </c>
      <c r="F596" s="3">
        <v>-20.329999999999998</v>
      </c>
      <c r="G596" s="3">
        <v>36</v>
      </c>
      <c r="H596" s="3">
        <v>29</v>
      </c>
      <c r="I596" s="3">
        <v>-20.03</v>
      </c>
      <c r="J596" s="3">
        <v>12</v>
      </c>
      <c r="K596" s="3">
        <v>36</v>
      </c>
      <c r="L596" s="3">
        <v>143</v>
      </c>
      <c r="M596" s="3">
        <v>-19.399999999999999</v>
      </c>
      <c r="N596" s="3">
        <v>7</v>
      </c>
      <c r="O596" s="3">
        <v>36</v>
      </c>
      <c r="P596" s="3">
        <v>0.99855886125679005</v>
      </c>
    </row>
    <row r="597" spans="1:16" x14ac:dyDescent="0.55000000000000004">
      <c r="A597" s="3" t="s">
        <v>686</v>
      </c>
      <c r="B597" s="4" t="s">
        <v>133</v>
      </c>
      <c r="C597" s="3" t="s">
        <v>1205</v>
      </c>
      <c r="D597" s="3" t="s">
        <v>2403</v>
      </c>
      <c r="E597" s="4" t="s">
        <v>2404</v>
      </c>
      <c r="F597" s="3">
        <v>-18.5</v>
      </c>
      <c r="G597" s="3">
        <v>400</v>
      </c>
      <c r="H597" s="3">
        <v>392</v>
      </c>
      <c r="I597" s="3">
        <v>-21.55</v>
      </c>
      <c r="J597" s="3">
        <v>375</v>
      </c>
      <c r="K597" s="3">
        <v>400</v>
      </c>
      <c r="L597" s="3">
        <v>140</v>
      </c>
      <c r="M597" s="3">
        <v>-19.2</v>
      </c>
      <c r="N597" s="3">
        <v>375</v>
      </c>
      <c r="O597" s="3">
        <v>400</v>
      </c>
      <c r="P597" s="3">
        <v>0.99414535869558096</v>
      </c>
    </row>
    <row r="598" spans="1:16" x14ac:dyDescent="0.55000000000000004">
      <c r="A598" s="3" t="s">
        <v>686</v>
      </c>
      <c r="B598" s="4" t="s">
        <v>143</v>
      </c>
      <c r="C598" s="3" t="s">
        <v>1230</v>
      </c>
      <c r="D598" s="3" t="s">
        <v>2235</v>
      </c>
      <c r="E598" s="4" t="s">
        <v>2236</v>
      </c>
      <c r="F598" s="3">
        <v>-21.6</v>
      </c>
      <c r="G598" s="3">
        <v>122</v>
      </c>
      <c r="H598" s="3">
        <v>114</v>
      </c>
      <c r="I598" s="3">
        <v>-25.99</v>
      </c>
      <c r="J598" s="3">
        <v>97</v>
      </c>
      <c r="K598" s="3">
        <v>122</v>
      </c>
      <c r="L598" s="3">
        <v>178</v>
      </c>
      <c r="M598" s="3">
        <v>-22.1</v>
      </c>
      <c r="N598" s="3">
        <v>97</v>
      </c>
      <c r="O598" s="3">
        <v>122</v>
      </c>
      <c r="P598" s="3">
        <v>0.99140200830821601</v>
      </c>
    </row>
    <row r="599" spans="1:16" x14ac:dyDescent="0.55000000000000004">
      <c r="A599" s="3" t="s">
        <v>686</v>
      </c>
      <c r="B599" s="4" t="s">
        <v>20</v>
      </c>
      <c r="C599" s="3" t="s">
        <v>1243</v>
      </c>
      <c r="D599" s="3" t="s">
        <v>1946</v>
      </c>
      <c r="E599" s="4" t="s">
        <v>1947</v>
      </c>
      <c r="F599" s="3">
        <v>-18.86</v>
      </c>
      <c r="G599" s="3">
        <v>714</v>
      </c>
      <c r="H599" s="3">
        <v>706</v>
      </c>
      <c r="I599" s="3">
        <v>-19.59</v>
      </c>
      <c r="J599" s="3">
        <v>691</v>
      </c>
      <c r="K599" s="3">
        <v>714</v>
      </c>
      <c r="L599" s="3">
        <v>161</v>
      </c>
      <c r="M599" s="3">
        <v>-19.559999999999999</v>
      </c>
      <c r="N599" s="3">
        <v>674</v>
      </c>
      <c r="O599" s="3">
        <v>714</v>
      </c>
      <c r="P599" s="3">
        <v>0.99853266864664103</v>
      </c>
    </row>
    <row r="600" spans="1:16" x14ac:dyDescent="0.55000000000000004">
      <c r="A600" s="3" t="s">
        <v>686</v>
      </c>
      <c r="B600" s="4" t="s">
        <v>200</v>
      </c>
      <c r="C600" s="3" t="s">
        <v>1265</v>
      </c>
      <c r="D600" s="3" t="s">
        <v>1489</v>
      </c>
      <c r="E600" s="4" t="s">
        <v>1490</v>
      </c>
      <c r="F600" s="3">
        <v>-19.309999999999999</v>
      </c>
      <c r="G600" s="3">
        <v>469</v>
      </c>
      <c r="H600" s="3">
        <v>461</v>
      </c>
      <c r="I600" s="3">
        <v>-18.21</v>
      </c>
      <c r="J600" s="3">
        <v>444</v>
      </c>
      <c r="K600" s="3">
        <v>469</v>
      </c>
      <c r="L600" s="3">
        <v>158</v>
      </c>
      <c r="M600" s="3">
        <v>-19.309999999999999</v>
      </c>
      <c r="N600" s="3">
        <v>441</v>
      </c>
      <c r="O600" s="3">
        <v>468</v>
      </c>
      <c r="P600" s="3">
        <v>0.99686283601435099</v>
      </c>
    </row>
    <row r="601" spans="1:16" x14ac:dyDescent="0.55000000000000004">
      <c r="A601" s="3" t="s">
        <v>686</v>
      </c>
      <c r="B601" s="4" t="s">
        <v>575</v>
      </c>
      <c r="C601" s="3" t="s">
        <v>1257</v>
      </c>
      <c r="D601" s="3" t="s">
        <v>2511</v>
      </c>
      <c r="E601" s="4" t="s">
        <v>1386</v>
      </c>
      <c r="F601" s="3">
        <v>-23.5</v>
      </c>
      <c r="G601" s="3">
        <v>532</v>
      </c>
      <c r="H601" s="3">
        <v>524</v>
      </c>
      <c r="I601" s="3">
        <v>-24.14</v>
      </c>
      <c r="J601" s="3">
        <v>508</v>
      </c>
      <c r="K601" s="3">
        <v>532</v>
      </c>
      <c r="L601" s="3">
        <v>167</v>
      </c>
      <c r="M601" s="3">
        <v>-24.2</v>
      </c>
      <c r="N601" s="3">
        <v>500</v>
      </c>
      <c r="O601" s="3">
        <v>532</v>
      </c>
      <c r="P601" s="3">
        <v>0.99486213849479799</v>
      </c>
    </row>
    <row r="602" spans="1:16" x14ac:dyDescent="0.55000000000000004">
      <c r="A602" s="3" t="s">
        <v>686</v>
      </c>
      <c r="B602" s="4" t="s">
        <v>330</v>
      </c>
      <c r="C602" s="3" t="s">
        <v>1260</v>
      </c>
      <c r="D602" s="3" t="s">
        <v>1886</v>
      </c>
      <c r="E602" s="4" t="s">
        <v>1887</v>
      </c>
      <c r="F602" s="3">
        <v>-22.5</v>
      </c>
      <c r="G602" s="3">
        <v>81</v>
      </c>
      <c r="H602" s="3">
        <v>73</v>
      </c>
      <c r="I602" s="3">
        <v>-23.37</v>
      </c>
      <c r="J602" s="3">
        <v>57</v>
      </c>
      <c r="K602" s="3">
        <v>81</v>
      </c>
      <c r="L602" s="3">
        <v>148</v>
      </c>
      <c r="M602" s="3">
        <v>-20.5</v>
      </c>
      <c r="N602" s="3">
        <v>1008</v>
      </c>
      <c r="O602" s="3">
        <v>1036</v>
      </c>
      <c r="P602" s="3">
        <v>0.99685068201115901</v>
      </c>
    </row>
    <row r="603" spans="1:16" x14ac:dyDescent="0.55000000000000004">
      <c r="A603" s="3" t="s">
        <v>686</v>
      </c>
      <c r="B603" s="4" t="s">
        <v>659</v>
      </c>
      <c r="C603" s="3" t="s">
        <v>1266</v>
      </c>
      <c r="D603" s="3" t="s">
        <v>2024</v>
      </c>
      <c r="E603" s="4" t="s">
        <v>2025</v>
      </c>
      <c r="F603" s="3">
        <v>-23.5</v>
      </c>
      <c r="G603" s="3">
        <v>209</v>
      </c>
      <c r="H603" s="3">
        <v>201</v>
      </c>
      <c r="I603" s="3">
        <v>-24.14</v>
      </c>
      <c r="J603" s="3">
        <v>185</v>
      </c>
      <c r="K603" s="3">
        <v>209</v>
      </c>
      <c r="L603" s="3">
        <v>167</v>
      </c>
      <c r="M603" s="3">
        <v>-24.2</v>
      </c>
      <c r="N603" s="3">
        <v>177</v>
      </c>
      <c r="O603" s="3">
        <v>209</v>
      </c>
      <c r="P603" s="3">
        <v>0.99201312353571003</v>
      </c>
    </row>
    <row r="604" spans="1:16" x14ac:dyDescent="0.55000000000000004">
      <c r="A604" s="3" t="s">
        <v>686</v>
      </c>
      <c r="B604" s="4" t="s">
        <v>496</v>
      </c>
      <c r="C604" s="3" t="s">
        <v>1283</v>
      </c>
      <c r="D604" s="3" t="s">
        <v>2239</v>
      </c>
      <c r="E604" s="4" t="s">
        <v>2240</v>
      </c>
      <c r="F604" s="3">
        <v>-18.37</v>
      </c>
      <c r="G604" s="3">
        <v>743</v>
      </c>
      <c r="H604" s="3">
        <v>737</v>
      </c>
      <c r="I604" s="3">
        <v>-21.18</v>
      </c>
      <c r="J604" s="3">
        <v>985</v>
      </c>
      <c r="K604" s="3">
        <v>1008</v>
      </c>
      <c r="L604" s="3">
        <v>141</v>
      </c>
      <c r="M604" s="3">
        <v>-19.07</v>
      </c>
      <c r="N604" s="3">
        <v>702</v>
      </c>
      <c r="O604" s="3">
        <v>743</v>
      </c>
      <c r="P604" s="3">
        <v>0.999626006644599</v>
      </c>
    </row>
    <row r="605" spans="1:16" x14ac:dyDescent="0.55000000000000004">
      <c r="A605" s="3" t="s">
        <v>686</v>
      </c>
      <c r="B605" s="4" t="s">
        <v>237</v>
      </c>
      <c r="C605" s="3" t="s">
        <v>1272</v>
      </c>
      <c r="D605" s="3" t="s">
        <v>2234</v>
      </c>
      <c r="E605" s="4" t="s">
        <v>1562</v>
      </c>
      <c r="F605" s="3">
        <v>-19.100000000000001</v>
      </c>
      <c r="G605" s="3">
        <v>669</v>
      </c>
      <c r="H605" s="3">
        <v>662</v>
      </c>
      <c r="I605" s="3">
        <v>-22.11</v>
      </c>
      <c r="J605" s="3">
        <v>639</v>
      </c>
      <c r="K605" s="3">
        <v>669</v>
      </c>
      <c r="L605" s="3">
        <v>156</v>
      </c>
      <c r="M605" s="3">
        <v>-19.600000000000001</v>
      </c>
      <c r="N605" s="3">
        <v>650</v>
      </c>
      <c r="O605" s="3">
        <v>669</v>
      </c>
      <c r="P605" s="3">
        <v>0.99251789341989605</v>
      </c>
    </row>
    <row r="606" spans="1:16" x14ac:dyDescent="0.55000000000000004">
      <c r="A606" s="3" t="s">
        <v>686</v>
      </c>
      <c r="B606" s="4" t="s">
        <v>332</v>
      </c>
      <c r="C606" s="3" t="s">
        <v>1308</v>
      </c>
      <c r="D606" s="3" t="s">
        <v>2076</v>
      </c>
      <c r="E606" s="4" t="s">
        <v>1367</v>
      </c>
      <c r="F606" s="3">
        <v>-18.77</v>
      </c>
      <c r="G606" s="3">
        <v>55</v>
      </c>
      <c r="H606" s="3">
        <v>48</v>
      </c>
      <c r="I606" s="3">
        <v>-20.21</v>
      </c>
      <c r="J606" s="3">
        <v>31</v>
      </c>
      <c r="K606" s="3">
        <v>55</v>
      </c>
      <c r="L606" s="3">
        <v>156</v>
      </c>
      <c r="M606" s="3">
        <v>-18.77</v>
      </c>
      <c r="N606" s="3">
        <v>6</v>
      </c>
      <c r="O606" s="3">
        <v>54</v>
      </c>
      <c r="P606" s="3">
        <v>0.99110886493849804</v>
      </c>
    </row>
    <row r="607" spans="1:16" x14ac:dyDescent="0.55000000000000004">
      <c r="A607" s="3" t="s">
        <v>686</v>
      </c>
      <c r="B607" s="4" t="s">
        <v>405</v>
      </c>
      <c r="C607" s="3" t="s">
        <v>1306</v>
      </c>
      <c r="D607" s="3" t="s">
        <v>1730</v>
      </c>
      <c r="E607" s="4" t="s">
        <v>1731</v>
      </c>
      <c r="F607" s="3">
        <v>-23.2</v>
      </c>
      <c r="G607" s="3">
        <v>145</v>
      </c>
      <c r="H607" s="3">
        <v>137</v>
      </c>
      <c r="I607" s="3">
        <v>-21.55</v>
      </c>
      <c r="J607" s="3">
        <v>122</v>
      </c>
      <c r="K607" s="3">
        <v>145</v>
      </c>
      <c r="L607" s="3">
        <v>157</v>
      </c>
      <c r="M607" s="3">
        <v>-23.75</v>
      </c>
      <c r="N607" s="3">
        <v>93</v>
      </c>
      <c r="O607" s="3">
        <v>144</v>
      </c>
      <c r="P607" s="3">
        <v>0.99837031422758704</v>
      </c>
    </row>
    <row r="608" spans="1:16" x14ac:dyDescent="0.55000000000000004">
      <c r="A608" s="3" t="s">
        <v>686</v>
      </c>
      <c r="B608" s="4" t="s">
        <v>223</v>
      </c>
      <c r="C608" s="3" t="s">
        <v>1307</v>
      </c>
      <c r="D608" s="3" t="s">
        <v>1732</v>
      </c>
      <c r="E608" s="4" t="s">
        <v>1386</v>
      </c>
      <c r="F608" s="3">
        <v>-23.12</v>
      </c>
      <c r="G608" s="3">
        <v>1657</v>
      </c>
      <c r="H608" s="3">
        <v>1650</v>
      </c>
      <c r="I608" s="3">
        <v>-20.34</v>
      </c>
      <c r="J608" s="3">
        <v>1633</v>
      </c>
      <c r="K608" s="3">
        <v>1657</v>
      </c>
      <c r="L608" s="3">
        <v>152</v>
      </c>
      <c r="M608" s="3">
        <v>-23.82</v>
      </c>
      <c r="N608" s="3">
        <v>1625</v>
      </c>
      <c r="O608" s="3">
        <v>1657</v>
      </c>
      <c r="P608" s="3">
        <v>0.99241905979570599</v>
      </c>
    </row>
    <row r="609" spans="1:16" x14ac:dyDescent="0.55000000000000004">
      <c r="A609" s="3" t="s">
        <v>686</v>
      </c>
      <c r="B609" s="4" t="s">
        <v>38</v>
      </c>
      <c r="C609" s="3" t="s">
        <v>1298</v>
      </c>
      <c r="D609" s="3" t="s">
        <v>2253</v>
      </c>
      <c r="E609" s="4" t="s">
        <v>2254</v>
      </c>
      <c r="F609" s="3">
        <v>-19.7</v>
      </c>
      <c r="G609" s="3">
        <v>1056</v>
      </c>
      <c r="H609" s="3">
        <v>1048</v>
      </c>
      <c r="I609" s="3">
        <v>-21.19</v>
      </c>
      <c r="J609" s="3">
        <v>1031</v>
      </c>
      <c r="K609" s="3">
        <v>1056</v>
      </c>
      <c r="L609" s="3">
        <v>140</v>
      </c>
      <c r="M609" s="3">
        <v>-20.399999999999999</v>
      </c>
      <c r="N609" s="3">
        <v>1025</v>
      </c>
      <c r="O609" s="3">
        <v>1056</v>
      </c>
      <c r="P609" s="3">
        <v>0.99494319611478099</v>
      </c>
    </row>
    <row r="610" spans="1:16" x14ac:dyDescent="0.55000000000000004">
      <c r="A610" s="3" t="s">
        <v>686</v>
      </c>
      <c r="B610" s="4" t="s">
        <v>227</v>
      </c>
      <c r="C610" s="3" t="s">
        <v>1315</v>
      </c>
      <c r="D610" s="3" t="s">
        <v>1536</v>
      </c>
      <c r="E610" s="4" t="s">
        <v>1537</v>
      </c>
      <c r="F610" s="3">
        <v>-23.5</v>
      </c>
      <c r="G610" s="3">
        <v>163</v>
      </c>
      <c r="H610" s="3">
        <v>155</v>
      </c>
      <c r="I610" s="3">
        <v>-24.14</v>
      </c>
      <c r="J610" s="3">
        <v>139</v>
      </c>
      <c r="K610" s="3">
        <v>163</v>
      </c>
      <c r="L610" s="3">
        <v>167</v>
      </c>
      <c r="M610" s="3">
        <v>-24.2</v>
      </c>
      <c r="N610" s="3">
        <v>131</v>
      </c>
      <c r="O610" s="3">
        <v>163</v>
      </c>
      <c r="P610" s="3">
        <v>0.99201312353571003</v>
      </c>
    </row>
    <row r="611" spans="1:16" x14ac:dyDescent="0.55000000000000004">
      <c r="A611" s="3" t="s">
        <v>675</v>
      </c>
      <c r="B611" s="4" t="s">
        <v>432</v>
      </c>
      <c r="C611" s="3" t="s">
        <v>1026</v>
      </c>
      <c r="D611" s="3" t="s">
        <v>2287</v>
      </c>
      <c r="E611" s="4" t="s">
        <v>1367</v>
      </c>
      <c r="F611" s="3">
        <v>-18.87</v>
      </c>
      <c r="G611" s="3">
        <v>633</v>
      </c>
      <c r="H611" s="3">
        <v>625</v>
      </c>
      <c r="I611" s="3">
        <v>-20.89</v>
      </c>
      <c r="J611" s="3">
        <v>614</v>
      </c>
      <c r="K611" s="3">
        <v>633</v>
      </c>
      <c r="L611" s="3">
        <v>169</v>
      </c>
      <c r="M611" s="3">
        <v>-20.07</v>
      </c>
      <c r="N611" s="3">
        <v>590</v>
      </c>
      <c r="O611" s="3">
        <v>633</v>
      </c>
      <c r="P611" s="3">
        <v>0.99948177760216295</v>
      </c>
    </row>
    <row r="612" spans="1:16" x14ac:dyDescent="0.55000000000000004">
      <c r="A612" s="3" t="s">
        <v>675</v>
      </c>
      <c r="B612" s="4" t="s">
        <v>205</v>
      </c>
      <c r="C612" s="3" t="s">
        <v>1091</v>
      </c>
      <c r="D612" s="3" t="s">
        <v>1832</v>
      </c>
      <c r="E612" s="4" t="s">
        <v>1367</v>
      </c>
      <c r="F612" s="3">
        <v>-18.3</v>
      </c>
      <c r="G612" s="3">
        <v>824</v>
      </c>
      <c r="H612" s="3">
        <v>817</v>
      </c>
      <c r="I612" s="3">
        <v>-18.23</v>
      </c>
      <c r="J612" s="3">
        <v>802</v>
      </c>
      <c r="K612" s="3">
        <v>824</v>
      </c>
      <c r="L612" s="3">
        <v>158</v>
      </c>
      <c r="M612" s="3">
        <v>-18.3</v>
      </c>
      <c r="N612" s="3">
        <v>800</v>
      </c>
      <c r="O612" s="3">
        <v>823</v>
      </c>
      <c r="P612" s="3">
        <v>0.99118700590918496</v>
      </c>
    </row>
    <row r="613" spans="1:16" x14ac:dyDescent="0.55000000000000004">
      <c r="A613" s="3" t="s">
        <v>675</v>
      </c>
      <c r="B613" s="4" t="s">
        <v>183</v>
      </c>
      <c r="C613" s="3" t="s">
        <v>1192</v>
      </c>
      <c r="D613" s="3" t="s">
        <v>2311</v>
      </c>
      <c r="E613" s="4" t="s">
        <v>2312</v>
      </c>
      <c r="F613" s="3">
        <v>-18.52</v>
      </c>
      <c r="G613" s="3">
        <v>90</v>
      </c>
      <c r="H613" s="3">
        <v>83</v>
      </c>
      <c r="I613" s="3">
        <v>-19.239999999999998</v>
      </c>
      <c r="J613" s="3">
        <v>68</v>
      </c>
      <c r="K613" s="3">
        <v>90</v>
      </c>
      <c r="L613" s="3">
        <v>147</v>
      </c>
      <c r="M613" s="3">
        <v>-19.22</v>
      </c>
      <c r="N613" s="3">
        <v>42</v>
      </c>
      <c r="O613" s="3">
        <v>90</v>
      </c>
      <c r="P613" s="3">
        <v>0.99905064581472902</v>
      </c>
    </row>
    <row r="614" spans="1:16" x14ac:dyDescent="0.55000000000000004">
      <c r="A614" s="3" t="s">
        <v>675</v>
      </c>
      <c r="B614" s="4" t="s">
        <v>92</v>
      </c>
      <c r="C614" s="3" t="s">
        <v>841</v>
      </c>
      <c r="D614" s="3" t="s">
        <v>1614</v>
      </c>
      <c r="E614" s="4" t="s">
        <v>1615</v>
      </c>
      <c r="F614" s="3">
        <v>-22.9</v>
      </c>
      <c r="G614" s="3">
        <v>1427</v>
      </c>
      <c r="H614" s="3">
        <v>1419</v>
      </c>
      <c r="I614" s="3">
        <v>-25.74</v>
      </c>
      <c r="J614" s="3">
        <v>1400</v>
      </c>
      <c r="K614" s="3">
        <v>1427</v>
      </c>
      <c r="L614" s="3">
        <v>163</v>
      </c>
      <c r="M614" s="3">
        <v>-23.8</v>
      </c>
      <c r="N614" s="3">
        <v>1400</v>
      </c>
      <c r="O614" s="3">
        <v>1427</v>
      </c>
      <c r="P614" s="3">
        <v>0.99635164812777399</v>
      </c>
    </row>
    <row r="615" spans="1:16" x14ac:dyDescent="0.55000000000000004">
      <c r="A615" s="3" t="s">
        <v>675</v>
      </c>
      <c r="B615" s="4" t="s">
        <v>123</v>
      </c>
      <c r="C615" s="3" t="s">
        <v>802</v>
      </c>
      <c r="D615" s="3" t="s">
        <v>1759</v>
      </c>
      <c r="E615" s="4" t="s">
        <v>1760</v>
      </c>
      <c r="F615" s="3">
        <v>-18.190000000000001</v>
      </c>
      <c r="G615" s="3">
        <v>539</v>
      </c>
      <c r="H615" s="3">
        <v>532</v>
      </c>
      <c r="I615" s="3">
        <v>-21.01</v>
      </c>
      <c r="J615" s="3">
        <v>513</v>
      </c>
      <c r="K615" s="3">
        <v>539</v>
      </c>
      <c r="L615" s="3">
        <v>150</v>
      </c>
      <c r="M615" s="3">
        <v>-18.190000000000001</v>
      </c>
      <c r="N615" s="3">
        <v>495</v>
      </c>
      <c r="O615" s="3">
        <v>538</v>
      </c>
      <c r="P615" s="3">
        <v>0.99782321403301599</v>
      </c>
    </row>
    <row r="616" spans="1:16" x14ac:dyDescent="0.55000000000000004">
      <c r="A616" s="3" t="s">
        <v>675</v>
      </c>
      <c r="B616" s="4" t="s">
        <v>41</v>
      </c>
      <c r="C616" s="3" t="s">
        <v>1240</v>
      </c>
      <c r="D616" s="3" t="s">
        <v>1950</v>
      </c>
      <c r="E616" s="4" t="s">
        <v>1951</v>
      </c>
      <c r="F616" s="3">
        <v>-18.260000000000002</v>
      </c>
      <c r="G616" s="3">
        <v>130</v>
      </c>
      <c r="H616" s="3">
        <v>123</v>
      </c>
      <c r="I616" s="3">
        <v>-19.75</v>
      </c>
      <c r="J616" s="3">
        <v>106</v>
      </c>
      <c r="K616" s="3">
        <v>130</v>
      </c>
      <c r="L616" s="3">
        <v>150</v>
      </c>
      <c r="M616" s="3">
        <v>-18.96</v>
      </c>
      <c r="N616" s="3">
        <v>82</v>
      </c>
      <c r="O616" s="3">
        <v>130</v>
      </c>
      <c r="P616" s="3">
        <v>0.99380156812049403</v>
      </c>
    </row>
    <row r="617" spans="1:16" x14ac:dyDescent="0.55000000000000004">
      <c r="A617" s="3" t="s">
        <v>673</v>
      </c>
      <c r="B617" s="4" t="s">
        <v>241</v>
      </c>
      <c r="C617" s="3" t="s">
        <v>1321</v>
      </c>
      <c r="D617" s="3" t="s">
        <v>2528</v>
      </c>
      <c r="E617" s="4" t="s">
        <v>2529</v>
      </c>
      <c r="F617" s="3">
        <v>-18.600000000000001</v>
      </c>
      <c r="G617" s="3">
        <v>1472</v>
      </c>
      <c r="H617" s="3">
        <v>1464</v>
      </c>
      <c r="I617" s="3">
        <v>-19.05</v>
      </c>
      <c r="J617" s="3">
        <v>1453</v>
      </c>
      <c r="K617" s="3">
        <v>1472</v>
      </c>
      <c r="L617" s="3">
        <v>146</v>
      </c>
      <c r="M617" s="3">
        <v>-18.600000000000001</v>
      </c>
      <c r="N617" s="3">
        <v>1453</v>
      </c>
      <c r="O617" s="3">
        <v>1471</v>
      </c>
      <c r="P617" s="3">
        <v>0.99155669737658303</v>
      </c>
    </row>
    <row r="618" spans="1:16" x14ac:dyDescent="0.55000000000000004">
      <c r="A618" s="3" t="s">
        <v>673</v>
      </c>
      <c r="B618" s="4" t="s">
        <v>93</v>
      </c>
      <c r="C618" s="3" t="s">
        <v>939</v>
      </c>
      <c r="D618" s="3" t="s">
        <v>2440</v>
      </c>
      <c r="E618" s="4" t="s">
        <v>2441</v>
      </c>
      <c r="F618" s="3">
        <v>-19.899999999999999</v>
      </c>
      <c r="G618" s="3">
        <v>1494</v>
      </c>
      <c r="H618" s="3">
        <v>1487</v>
      </c>
      <c r="I618" s="3">
        <v>-18.579999999999998</v>
      </c>
      <c r="J618" s="3">
        <v>1474</v>
      </c>
      <c r="K618" s="3">
        <v>1494</v>
      </c>
      <c r="L618" s="3">
        <v>164</v>
      </c>
      <c r="M618" s="3">
        <v>-19.899999999999999</v>
      </c>
      <c r="N618" s="3">
        <v>1472</v>
      </c>
      <c r="O618" s="3">
        <v>1493</v>
      </c>
      <c r="P618" s="3">
        <v>0.99927676777291996</v>
      </c>
    </row>
    <row r="619" spans="1:16" x14ac:dyDescent="0.55000000000000004">
      <c r="A619" s="3" t="s">
        <v>673</v>
      </c>
      <c r="B619" s="4" t="s">
        <v>527</v>
      </c>
      <c r="C619" s="3" t="s">
        <v>1017</v>
      </c>
      <c r="D619" s="3" t="s">
        <v>1771</v>
      </c>
      <c r="E619" s="4" t="s">
        <v>1772</v>
      </c>
      <c r="F619" s="3">
        <v>-19.5</v>
      </c>
      <c r="G619" s="3">
        <v>1090</v>
      </c>
      <c r="H619" s="3">
        <v>1082</v>
      </c>
      <c r="I619" s="3">
        <v>-19.02</v>
      </c>
      <c r="J619" s="3">
        <v>1069</v>
      </c>
      <c r="K619" s="3">
        <v>1090</v>
      </c>
      <c r="L619" s="3">
        <v>141</v>
      </c>
      <c r="M619" s="3">
        <v>-19.5</v>
      </c>
      <c r="N619" s="3">
        <v>1070</v>
      </c>
      <c r="O619" s="3">
        <v>1089</v>
      </c>
      <c r="P619" s="3">
        <v>0.99303621822534005</v>
      </c>
    </row>
    <row r="620" spans="1:16" x14ac:dyDescent="0.55000000000000004">
      <c r="A620" s="3" t="s">
        <v>673</v>
      </c>
      <c r="B620" s="4" t="s">
        <v>639</v>
      </c>
      <c r="C620" s="3" t="s">
        <v>926</v>
      </c>
      <c r="D620" s="3" t="s">
        <v>1798</v>
      </c>
      <c r="E620" s="4" t="s">
        <v>1799</v>
      </c>
      <c r="F620" s="3">
        <v>-19.510000000000002</v>
      </c>
      <c r="G620" s="3">
        <v>80</v>
      </c>
      <c r="H620" s="3">
        <v>72</v>
      </c>
      <c r="I620" s="3">
        <v>-18.809999999999999</v>
      </c>
      <c r="J620" s="3">
        <v>130</v>
      </c>
      <c r="K620" s="3">
        <v>152</v>
      </c>
      <c r="L620" s="3">
        <v>143</v>
      </c>
      <c r="M620" s="3">
        <v>-19.510000000000002</v>
      </c>
      <c r="N620" s="3">
        <v>48</v>
      </c>
      <c r="O620" s="3">
        <v>79</v>
      </c>
      <c r="P620" s="3">
        <v>0.99907578489566295</v>
      </c>
    </row>
    <row r="621" spans="1:16" x14ac:dyDescent="0.55000000000000004">
      <c r="A621" s="3" t="s">
        <v>673</v>
      </c>
      <c r="B621" s="4" t="s">
        <v>350</v>
      </c>
      <c r="C621" s="3" t="s">
        <v>828</v>
      </c>
      <c r="D621" s="3" t="s">
        <v>1788</v>
      </c>
      <c r="E621" s="4" t="s">
        <v>1789</v>
      </c>
      <c r="F621" s="3">
        <v>-19</v>
      </c>
      <c r="G621" s="3">
        <v>1132</v>
      </c>
      <c r="H621" s="3">
        <v>1124</v>
      </c>
      <c r="I621" s="3">
        <v>-19.010000000000002</v>
      </c>
      <c r="J621" s="3">
        <v>1112</v>
      </c>
      <c r="K621" s="3">
        <v>1132</v>
      </c>
      <c r="L621" s="3">
        <v>148</v>
      </c>
      <c r="M621" s="3">
        <v>-19.7</v>
      </c>
      <c r="N621" s="3">
        <v>1091</v>
      </c>
      <c r="O621" s="3">
        <v>1132</v>
      </c>
      <c r="P621" s="3">
        <v>0.99964436169808202</v>
      </c>
    </row>
    <row r="622" spans="1:16" x14ac:dyDescent="0.55000000000000004">
      <c r="A622" s="3" t="s">
        <v>673</v>
      </c>
      <c r="B622" s="4" t="s">
        <v>94</v>
      </c>
      <c r="C622" s="3" t="s">
        <v>1295</v>
      </c>
      <c r="D622" s="3" t="s">
        <v>2479</v>
      </c>
      <c r="E622" s="4" t="s">
        <v>2480</v>
      </c>
      <c r="F622" s="3">
        <v>-18.2</v>
      </c>
      <c r="G622" s="3">
        <v>1079</v>
      </c>
      <c r="H622" s="3">
        <v>1072</v>
      </c>
      <c r="I622" s="3">
        <v>-18.47</v>
      </c>
      <c r="J622" s="3">
        <v>1058</v>
      </c>
      <c r="K622" s="3">
        <v>1079</v>
      </c>
      <c r="L622" s="3">
        <v>165</v>
      </c>
      <c r="M622" s="3">
        <v>-18.2</v>
      </c>
      <c r="N622" s="3">
        <v>1057</v>
      </c>
      <c r="O622" s="3">
        <v>1078</v>
      </c>
      <c r="P622" s="3">
        <v>0.99626196715753801</v>
      </c>
    </row>
    <row r="623" spans="1:16" x14ac:dyDescent="0.55000000000000004">
      <c r="A623" s="3" t="s">
        <v>690</v>
      </c>
      <c r="B623" s="4" t="s">
        <v>27</v>
      </c>
      <c r="C623" s="3" t="s">
        <v>1194</v>
      </c>
      <c r="D623" s="3" t="s">
        <v>2524</v>
      </c>
      <c r="E623" s="4" t="s">
        <v>2525</v>
      </c>
      <c r="F623" s="3">
        <v>-21.58</v>
      </c>
      <c r="G623" s="3">
        <v>768</v>
      </c>
      <c r="H623" s="3">
        <v>760</v>
      </c>
      <c r="I623" s="3">
        <v>-20.2</v>
      </c>
      <c r="J623" s="3">
        <v>747</v>
      </c>
      <c r="K623" s="3">
        <v>768</v>
      </c>
      <c r="L623" s="3">
        <v>157</v>
      </c>
      <c r="M623" s="3">
        <v>-22.48</v>
      </c>
      <c r="N623" s="3">
        <v>722</v>
      </c>
      <c r="O623" s="3">
        <v>768</v>
      </c>
      <c r="P623" s="3">
        <v>0.99783272111764398</v>
      </c>
    </row>
    <row r="624" spans="1:16" x14ac:dyDescent="0.55000000000000004">
      <c r="A624" s="3" t="s">
        <v>690</v>
      </c>
      <c r="B624" s="4" t="s">
        <v>312</v>
      </c>
      <c r="C624" s="3" t="s">
        <v>1326</v>
      </c>
      <c r="D624" s="3" t="s">
        <v>2325</v>
      </c>
      <c r="E624" s="4" t="s">
        <v>2326</v>
      </c>
      <c r="F624" s="3">
        <v>-20.05</v>
      </c>
      <c r="G624" s="3">
        <v>610</v>
      </c>
      <c r="H624" s="3">
        <v>603</v>
      </c>
      <c r="I624" s="3">
        <v>-18.149999999999999</v>
      </c>
      <c r="J624" s="3">
        <v>590</v>
      </c>
      <c r="K624" s="3">
        <v>610</v>
      </c>
      <c r="L624" s="3">
        <v>163</v>
      </c>
      <c r="M624" s="3">
        <v>-20.350000000000001</v>
      </c>
      <c r="N624" s="3">
        <v>571</v>
      </c>
      <c r="O624" s="3">
        <v>610</v>
      </c>
      <c r="P624" s="3">
        <v>0.99692089791368199</v>
      </c>
    </row>
    <row r="625" spans="1:16" x14ac:dyDescent="0.55000000000000004">
      <c r="A625" s="3" t="s">
        <v>690</v>
      </c>
      <c r="B625" s="4" t="s">
        <v>157</v>
      </c>
      <c r="C625" s="3" t="s">
        <v>1335</v>
      </c>
      <c r="D625" s="3" t="s">
        <v>2423</v>
      </c>
      <c r="E625" s="4" t="s">
        <v>2424</v>
      </c>
      <c r="F625" s="3">
        <v>-19.440000000000001</v>
      </c>
      <c r="G625" s="3">
        <v>191</v>
      </c>
      <c r="H625" s="3">
        <v>183</v>
      </c>
      <c r="I625" s="3">
        <v>-20.010000000000002</v>
      </c>
      <c r="J625" s="3">
        <v>171</v>
      </c>
      <c r="K625" s="3">
        <v>191</v>
      </c>
      <c r="L625" s="3">
        <v>155</v>
      </c>
      <c r="M625" s="3">
        <v>-20.34</v>
      </c>
      <c r="N625" s="3">
        <v>171</v>
      </c>
      <c r="O625" s="3">
        <v>191</v>
      </c>
      <c r="P625" s="3">
        <v>0.998537789521871</v>
      </c>
    </row>
    <row r="626" spans="1:16" x14ac:dyDescent="0.55000000000000004">
      <c r="A626" s="3" t="s">
        <v>690</v>
      </c>
      <c r="B626" s="4" t="s">
        <v>362</v>
      </c>
      <c r="C626" s="3" t="s">
        <v>1345</v>
      </c>
      <c r="D626" s="3" t="s">
        <v>2481</v>
      </c>
      <c r="E626" s="4" t="s">
        <v>1562</v>
      </c>
      <c r="F626" s="3">
        <v>-19.72</v>
      </c>
      <c r="G626" s="3">
        <v>114</v>
      </c>
      <c r="H626" s="3">
        <v>106</v>
      </c>
      <c r="I626" s="3">
        <v>-19.13</v>
      </c>
      <c r="J626" s="3">
        <v>94</v>
      </c>
      <c r="K626" s="3">
        <v>114</v>
      </c>
      <c r="L626" s="3">
        <v>155</v>
      </c>
      <c r="M626" s="3">
        <v>-19.72</v>
      </c>
      <c r="N626" s="3">
        <v>94</v>
      </c>
      <c r="O626" s="3">
        <v>113</v>
      </c>
      <c r="P626" s="3">
        <v>0.99662534759819299</v>
      </c>
    </row>
    <row r="627" spans="1:16" x14ac:dyDescent="0.55000000000000004">
      <c r="A627" s="3" t="s">
        <v>690</v>
      </c>
      <c r="B627" s="4" t="s">
        <v>208</v>
      </c>
      <c r="C627" s="3" t="s">
        <v>943</v>
      </c>
      <c r="D627" s="3" t="s">
        <v>2283</v>
      </c>
      <c r="E627" s="4" t="s">
        <v>1965</v>
      </c>
      <c r="F627" s="3">
        <v>-18.2</v>
      </c>
      <c r="G627" s="3">
        <v>591</v>
      </c>
      <c r="H627" s="3">
        <v>584</v>
      </c>
      <c r="I627" s="3">
        <v>-19.98</v>
      </c>
      <c r="J627" s="3">
        <v>567</v>
      </c>
      <c r="K627" s="3">
        <v>591</v>
      </c>
      <c r="L627" s="3">
        <v>157</v>
      </c>
      <c r="M627" s="3">
        <v>-18.5</v>
      </c>
      <c r="N627" s="3">
        <v>570</v>
      </c>
      <c r="O627" s="3">
        <v>591</v>
      </c>
      <c r="P627" s="3">
        <v>0.99276436162453396</v>
      </c>
    </row>
    <row r="628" spans="1:16" x14ac:dyDescent="0.55000000000000004">
      <c r="A628" s="3" t="s">
        <v>690</v>
      </c>
      <c r="B628" s="4" t="s">
        <v>173</v>
      </c>
      <c r="C628" s="3" t="s">
        <v>964</v>
      </c>
      <c r="D628" s="3" t="s">
        <v>2460</v>
      </c>
      <c r="E628" s="4" t="s">
        <v>2461</v>
      </c>
      <c r="F628" s="3">
        <v>-18.899999999999999</v>
      </c>
      <c r="G628" s="3">
        <v>1169</v>
      </c>
      <c r="H628" s="3">
        <v>1162</v>
      </c>
      <c r="I628" s="3">
        <v>-20.47</v>
      </c>
      <c r="J628" s="3">
        <v>1149</v>
      </c>
      <c r="K628" s="3">
        <v>1169</v>
      </c>
      <c r="L628" s="3">
        <v>144</v>
      </c>
      <c r="M628" s="3">
        <v>-19.2</v>
      </c>
      <c r="N628" s="3">
        <v>1149</v>
      </c>
      <c r="O628" s="3">
        <v>1169</v>
      </c>
      <c r="P628" s="3">
        <v>0.99761602406809202</v>
      </c>
    </row>
    <row r="629" spans="1:16" x14ac:dyDescent="0.55000000000000004">
      <c r="A629" s="3" t="s">
        <v>690</v>
      </c>
      <c r="B629" s="4" t="s">
        <v>303</v>
      </c>
      <c r="C629" s="3" t="s">
        <v>955</v>
      </c>
      <c r="D629" s="3" t="s">
        <v>2023</v>
      </c>
      <c r="E629" s="4" t="s">
        <v>1367</v>
      </c>
      <c r="F629" s="3">
        <v>-21.1</v>
      </c>
      <c r="G629" s="3">
        <v>129</v>
      </c>
      <c r="H629" s="3">
        <v>121</v>
      </c>
      <c r="I629" s="3">
        <v>-18.18</v>
      </c>
      <c r="J629" s="3">
        <v>109</v>
      </c>
      <c r="K629" s="3">
        <v>129</v>
      </c>
      <c r="L629" s="3">
        <v>165</v>
      </c>
      <c r="M629" s="3">
        <v>-21.1</v>
      </c>
      <c r="N629" s="3">
        <v>99</v>
      </c>
      <c r="O629" s="3">
        <v>128</v>
      </c>
      <c r="P629" s="3">
        <v>0.997066681320945</v>
      </c>
    </row>
    <row r="630" spans="1:16" x14ac:dyDescent="0.55000000000000004">
      <c r="A630" s="3" t="s">
        <v>690</v>
      </c>
      <c r="B630" s="4" t="s">
        <v>603</v>
      </c>
      <c r="C630" s="3" t="s">
        <v>999</v>
      </c>
      <c r="D630" s="3" t="s">
        <v>2272</v>
      </c>
      <c r="E630" s="4" t="s">
        <v>2273</v>
      </c>
      <c r="F630" s="3">
        <v>-23</v>
      </c>
      <c r="G630" s="3">
        <v>413</v>
      </c>
      <c r="H630" s="3">
        <v>405</v>
      </c>
      <c r="I630" s="3">
        <v>-18.7</v>
      </c>
      <c r="J630" s="3">
        <v>393</v>
      </c>
      <c r="K630" s="3">
        <v>413</v>
      </c>
      <c r="L630" s="3">
        <v>163</v>
      </c>
      <c r="M630" s="3">
        <v>-23</v>
      </c>
      <c r="N630" s="3">
        <v>377</v>
      </c>
      <c r="O630" s="3">
        <v>412</v>
      </c>
      <c r="P630" s="3">
        <v>0.99954211442781904</v>
      </c>
    </row>
    <row r="631" spans="1:16" x14ac:dyDescent="0.55000000000000004">
      <c r="A631" s="3" t="s">
        <v>690</v>
      </c>
      <c r="B631" s="4" t="s">
        <v>493</v>
      </c>
      <c r="C631" s="3" t="s">
        <v>1041</v>
      </c>
      <c r="D631" s="3" t="s">
        <v>2407</v>
      </c>
      <c r="E631" s="4" t="s">
        <v>1367</v>
      </c>
      <c r="F631" s="3">
        <v>-18.5</v>
      </c>
      <c r="G631" s="3">
        <v>1086</v>
      </c>
      <c r="H631" s="3">
        <v>1078</v>
      </c>
      <c r="I631" s="3">
        <v>-18.63</v>
      </c>
      <c r="J631" s="3">
        <v>256</v>
      </c>
      <c r="K631" s="3">
        <v>281</v>
      </c>
      <c r="L631" s="3">
        <v>141</v>
      </c>
      <c r="M631" s="3">
        <v>-18.5</v>
      </c>
      <c r="N631" s="3">
        <v>1068</v>
      </c>
      <c r="O631" s="3">
        <v>1085</v>
      </c>
      <c r="P631" s="3">
        <v>0.99892183591151196</v>
      </c>
    </row>
    <row r="632" spans="1:16" x14ac:dyDescent="0.55000000000000004">
      <c r="A632" s="3" t="s">
        <v>690</v>
      </c>
      <c r="B632" s="4" t="s">
        <v>245</v>
      </c>
      <c r="C632" s="3" t="s">
        <v>1031</v>
      </c>
      <c r="D632" s="3" t="s">
        <v>2507</v>
      </c>
      <c r="E632" s="4" t="s">
        <v>2508</v>
      </c>
      <c r="F632" s="3">
        <v>-19.600000000000001</v>
      </c>
      <c r="G632" s="3">
        <v>1692</v>
      </c>
      <c r="H632" s="3">
        <v>1684</v>
      </c>
      <c r="I632" s="3">
        <v>-20.59</v>
      </c>
      <c r="J632" s="3">
        <v>1672</v>
      </c>
      <c r="K632" s="3">
        <v>1692</v>
      </c>
      <c r="L632" s="3">
        <v>155</v>
      </c>
      <c r="M632" s="3">
        <v>-20.5</v>
      </c>
      <c r="N632" s="3">
        <v>1672</v>
      </c>
      <c r="O632" s="3">
        <v>1692</v>
      </c>
      <c r="P632" s="3">
        <v>0.99241905979570599</v>
      </c>
    </row>
    <row r="633" spans="1:16" x14ac:dyDescent="0.55000000000000004">
      <c r="A633" s="3" t="s">
        <v>690</v>
      </c>
      <c r="B633" s="4" t="s">
        <v>299</v>
      </c>
      <c r="C633" s="3" t="s">
        <v>1037</v>
      </c>
      <c r="D633" s="3" t="s">
        <v>1755</v>
      </c>
      <c r="E633" s="4" t="s">
        <v>1756</v>
      </c>
      <c r="F633" s="3">
        <v>-19.100000000000001</v>
      </c>
      <c r="G633" s="3">
        <v>995</v>
      </c>
      <c r="H633" s="3">
        <v>987</v>
      </c>
      <c r="I633" s="3">
        <v>-20.85</v>
      </c>
      <c r="J633" s="3">
        <v>973</v>
      </c>
      <c r="K633" s="3">
        <v>995</v>
      </c>
      <c r="L633" s="3">
        <v>149</v>
      </c>
      <c r="M633" s="3">
        <v>-19.7</v>
      </c>
      <c r="N633" s="3">
        <v>974</v>
      </c>
      <c r="O633" s="3">
        <v>996</v>
      </c>
      <c r="P633" s="3">
        <v>0.99358245220422903</v>
      </c>
    </row>
    <row r="634" spans="1:16" x14ac:dyDescent="0.55000000000000004">
      <c r="A634" s="3" t="s">
        <v>690</v>
      </c>
      <c r="B634" s="4" t="s">
        <v>508</v>
      </c>
      <c r="C634" s="3" t="s">
        <v>1111</v>
      </c>
      <c r="D634" s="3" t="s">
        <v>2341</v>
      </c>
      <c r="E634" s="4" t="s">
        <v>1367</v>
      </c>
      <c r="F634" s="3">
        <v>-23.71</v>
      </c>
      <c r="G634" s="3">
        <v>964</v>
      </c>
      <c r="H634" s="3">
        <v>957</v>
      </c>
      <c r="I634" s="3">
        <v>-25.5</v>
      </c>
      <c r="J634" s="3">
        <v>936</v>
      </c>
      <c r="K634" s="3">
        <v>964</v>
      </c>
      <c r="L634" s="3">
        <v>149</v>
      </c>
      <c r="M634" s="3">
        <v>-24.61</v>
      </c>
      <c r="N634" s="3">
        <v>936</v>
      </c>
      <c r="O634" s="3">
        <v>964</v>
      </c>
      <c r="P634" s="3">
        <v>0.99236248840477603</v>
      </c>
    </row>
    <row r="635" spans="1:16" x14ac:dyDescent="0.55000000000000004">
      <c r="A635" s="3" t="s">
        <v>690</v>
      </c>
      <c r="B635" s="4" t="s">
        <v>155</v>
      </c>
      <c r="C635" s="3" t="s">
        <v>1171</v>
      </c>
      <c r="D635" s="3" t="s">
        <v>1414</v>
      </c>
      <c r="E635" s="4" t="s">
        <v>1415</v>
      </c>
      <c r="F635" s="3">
        <v>-18.489999999999998</v>
      </c>
      <c r="G635" s="3">
        <v>354</v>
      </c>
      <c r="H635" s="3">
        <v>347</v>
      </c>
      <c r="I635" s="3">
        <v>-23.6</v>
      </c>
      <c r="J635" s="3">
        <v>328</v>
      </c>
      <c r="K635" s="3">
        <v>354</v>
      </c>
      <c r="L635" s="3">
        <v>145</v>
      </c>
      <c r="M635" s="3">
        <v>-19.39</v>
      </c>
      <c r="N635" s="3">
        <v>329</v>
      </c>
      <c r="O635" s="3">
        <v>354</v>
      </c>
      <c r="P635" s="3">
        <v>0.99905064581472902</v>
      </c>
    </row>
    <row r="636" spans="1:16" x14ac:dyDescent="0.55000000000000004">
      <c r="A636" s="3" t="s">
        <v>690</v>
      </c>
      <c r="B636" s="4" t="s">
        <v>621</v>
      </c>
      <c r="C636" s="3" t="s">
        <v>1165</v>
      </c>
      <c r="D636" s="3" t="s">
        <v>1720</v>
      </c>
      <c r="E636" s="4" t="s">
        <v>1721</v>
      </c>
      <c r="F636" s="3">
        <v>-19.02</v>
      </c>
      <c r="G636" s="3">
        <v>440</v>
      </c>
      <c r="H636" s="3">
        <v>432</v>
      </c>
      <c r="I636" s="3">
        <v>-20.58</v>
      </c>
      <c r="J636" s="3">
        <v>421</v>
      </c>
      <c r="K636" s="3">
        <v>440</v>
      </c>
      <c r="L636" s="3">
        <v>141</v>
      </c>
      <c r="M636" s="3">
        <v>-19.32</v>
      </c>
      <c r="N636" s="3">
        <v>421</v>
      </c>
      <c r="O636" s="3">
        <v>440</v>
      </c>
      <c r="P636" s="3">
        <v>0.99912552790712394</v>
      </c>
    </row>
    <row r="637" spans="1:16" x14ac:dyDescent="0.55000000000000004">
      <c r="A637" s="3" t="s">
        <v>690</v>
      </c>
      <c r="B637" s="4" t="s">
        <v>633</v>
      </c>
      <c r="C637" s="3" t="s">
        <v>1186</v>
      </c>
      <c r="D637" s="3" t="s">
        <v>2376</v>
      </c>
      <c r="E637" s="4" t="s">
        <v>2377</v>
      </c>
      <c r="F637" s="3">
        <v>-21.21</v>
      </c>
      <c r="G637" s="3">
        <v>496</v>
      </c>
      <c r="H637" s="3">
        <v>488</v>
      </c>
      <c r="I637" s="3">
        <v>-19.05</v>
      </c>
      <c r="J637" s="3">
        <v>476</v>
      </c>
      <c r="K637" s="3">
        <v>496</v>
      </c>
      <c r="L637" s="3">
        <v>167</v>
      </c>
      <c r="M637" s="3">
        <v>-21.51</v>
      </c>
      <c r="N637" s="3">
        <v>464</v>
      </c>
      <c r="O637" s="3">
        <v>496</v>
      </c>
      <c r="P637" s="3">
        <v>0.99668114092978799</v>
      </c>
    </row>
    <row r="638" spans="1:16" x14ac:dyDescent="0.55000000000000004">
      <c r="A638" s="3" t="s">
        <v>690</v>
      </c>
      <c r="B638" s="4" t="s">
        <v>587</v>
      </c>
      <c r="C638" s="3" t="s">
        <v>736</v>
      </c>
      <c r="D638" s="3" t="s">
        <v>2447</v>
      </c>
      <c r="E638" s="4" t="s">
        <v>1367</v>
      </c>
      <c r="F638" s="3">
        <v>-20.7</v>
      </c>
      <c r="G638" s="3">
        <v>441</v>
      </c>
      <c r="H638" s="3">
        <v>434</v>
      </c>
      <c r="I638" s="3">
        <v>-19.22</v>
      </c>
      <c r="J638" s="3">
        <v>418</v>
      </c>
      <c r="K638" s="3">
        <v>441</v>
      </c>
      <c r="L638" s="3">
        <v>165</v>
      </c>
      <c r="M638" s="3">
        <v>-20.7</v>
      </c>
      <c r="N638" s="3">
        <v>420</v>
      </c>
      <c r="O638" s="3">
        <v>440</v>
      </c>
      <c r="P638" s="3">
        <v>0.99724388434120803</v>
      </c>
    </row>
    <row r="639" spans="1:16" x14ac:dyDescent="0.55000000000000004">
      <c r="A639" s="3" t="s">
        <v>690</v>
      </c>
      <c r="B639" s="4" t="s">
        <v>255</v>
      </c>
      <c r="C639" s="3" t="s">
        <v>741</v>
      </c>
      <c r="D639" s="3" t="s">
        <v>1469</v>
      </c>
      <c r="E639" s="4" t="s">
        <v>1470</v>
      </c>
      <c r="F639" s="3">
        <v>-18.7</v>
      </c>
      <c r="G639" s="3">
        <v>1229</v>
      </c>
      <c r="H639" s="3">
        <v>1221</v>
      </c>
      <c r="I639" s="3">
        <v>-18.989999999999998</v>
      </c>
      <c r="J639" s="3">
        <v>1209</v>
      </c>
      <c r="K639" s="3">
        <v>1229</v>
      </c>
      <c r="L639" s="3">
        <v>151</v>
      </c>
      <c r="M639" s="3">
        <v>-19</v>
      </c>
      <c r="N639" s="3">
        <v>1209</v>
      </c>
      <c r="O639" s="3">
        <v>1229</v>
      </c>
      <c r="P639" s="3">
        <v>0.99296550850807197</v>
      </c>
    </row>
    <row r="640" spans="1:16" x14ac:dyDescent="0.55000000000000004">
      <c r="A640" s="3" t="s">
        <v>690</v>
      </c>
      <c r="B640" s="4" t="s">
        <v>579</v>
      </c>
      <c r="C640" s="3" t="s">
        <v>847</v>
      </c>
      <c r="D640" s="3" t="s">
        <v>1499</v>
      </c>
      <c r="E640" s="4" t="s">
        <v>1500</v>
      </c>
      <c r="F640" s="3">
        <v>-19.2</v>
      </c>
      <c r="G640" s="3">
        <v>371</v>
      </c>
      <c r="H640" s="3">
        <v>364</v>
      </c>
      <c r="I640" s="3">
        <v>-18.22</v>
      </c>
      <c r="J640" s="3">
        <v>351</v>
      </c>
      <c r="K640" s="3">
        <v>371</v>
      </c>
      <c r="L640" s="3">
        <v>160</v>
      </c>
      <c r="M640" s="3">
        <v>-19.2</v>
      </c>
      <c r="N640" s="3">
        <v>352</v>
      </c>
      <c r="O640" s="3">
        <v>370</v>
      </c>
      <c r="P640" s="3">
        <v>0.99418463913278698</v>
      </c>
    </row>
    <row r="641" spans="1:16" x14ac:dyDescent="0.55000000000000004">
      <c r="A641" s="3" t="s">
        <v>690</v>
      </c>
      <c r="B641" s="4" t="s">
        <v>470</v>
      </c>
      <c r="C641" s="3" t="s">
        <v>875</v>
      </c>
      <c r="D641" s="3" t="s">
        <v>2026</v>
      </c>
      <c r="E641" s="4" t="s">
        <v>2027</v>
      </c>
      <c r="F641" s="3">
        <v>-18.059999999999999</v>
      </c>
      <c r="G641" s="3">
        <v>543</v>
      </c>
      <c r="H641" s="3">
        <v>535</v>
      </c>
      <c r="I641" s="3">
        <v>-19.190000000000001</v>
      </c>
      <c r="J641" s="3">
        <v>520</v>
      </c>
      <c r="K641" s="3">
        <v>543</v>
      </c>
      <c r="L641" s="3">
        <v>158</v>
      </c>
      <c r="M641" s="3">
        <v>-18.96</v>
      </c>
      <c r="N641" s="3">
        <v>505</v>
      </c>
      <c r="O641" s="3">
        <v>543</v>
      </c>
      <c r="P641" s="3">
        <v>0.99483555178630201</v>
      </c>
    </row>
    <row r="642" spans="1:16" x14ac:dyDescent="0.55000000000000004">
      <c r="A642" s="3" t="s">
        <v>690</v>
      </c>
      <c r="B642" s="4" t="s">
        <v>541</v>
      </c>
      <c r="C642" s="3" t="s">
        <v>1203</v>
      </c>
      <c r="D642" s="3" t="s">
        <v>1685</v>
      </c>
      <c r="E642" s="4" t="s">
        <v>1686</v>
      </c>
      <c r="F642" s="3">
        <v>-20.100000000000001</v>
      </c>
      <c r="G642" s="3">
        <v>118</v>
      </c>
      <c r="H642" s="3">
        <v>111</v>
      </c>
      <c r="I642" s="3">
        <v>-21.49</v>
      </c>
      <c r="J642" s="3">
        <v>98</v>
      </c>
      <c r="K642" s="3">
        <v>118</v>
      </c>
      <c r="L642" s="3">
        <v>171</v>
      </c>
      <c r="M642" s="3">
        <v>-21</v>
      </c>
      <c r="N642" s="3">
        <v>99</v>
      </c>
      <c r="O642" s="3">
        <v>118</v>
      </c>
      <c r="P642" s="3">
        <v>0.99763486912695798</v>
      </c>
    </row>
    <row r="643" spans="1:16" x14ac:dyDescent="0.55000000000000004">
      <c r="A643" s="3" t="s">
        <v>690</v>
      </c>
      <c r="B643" s="4" t="s">
        <v>272</v>
      </c>
      <c r="C643" s="3" t="s">
        <v>1220</v>
      </c>
      <c r="D643" s="3" t="s">
        <v>2530</v>
      </c>
      <c r="E643" s="4" t="s">
        <v>2531</v>
      </c>
      <c r="F643" s="3">
        <v>-20.2</v>
      </c>
      <c r="G643" s="3">
        <v>421</v>
      </c>
      <c r="H643" s="3">
        <v>413</v>
      </c>
      <c r="I643" s="3">
        <v>-18.7</v>
      </c>
      <c r="J643" s="3">
        <v>401</v>
      </c>
      <c r="K643" s="3">
        <v>421</v>
      </c>
      <c r="L643" s="3">
        <v>163</v>
      </c>
      <c r="M643" s="3">
        <v>-20.2</v>
      </c>
      <c r="N643" s="3">
        <v>385</v>
      </c>
      <c r="O643" s="3">
        <v>420</v>
      </c>
      <c r="P643" s="3">
        <v>0.99954211442781904</v>
      </c>
    </row>
    <row r="644" spans="1:16" x14ac:dyDescent="0.55000000000000004">
      <c r="A644" s="3" t="s">
        <v>690</v>
      </c>
      <c r="B644" s="4" t="s">
        <v>199</v>
      </c>
      <c r="C644" s="3" t="s">
        <v>1238</v>
      </c>
      <c r="D644" s="3" t="s">
        <v>2339</v>
      </c>
      <c r="E644" s="4" t="s">
        <v>2340</v>
      </c>
      <c r="F644" s="3">
        <v>-18.12</v>
      </c>
      <c r="G644" s="3">
        <v>320</v>
      </c>
      <c r="H644" s="3">
        <v>313</v>
      </c>
      <c r="I644" s="3">
        <v>-19.399999999999999</v>
      </c>
      <c r="J644" s="3">
        <v>844</v>
      </c>
      <c r="K644" s="3">
        <v>866</v>
      </c>
      <c r="L644" s="3">
        <v>140</v>
      </c>
      <c r="M644" s="3">
        <v>-18.12</v>
      </c>
      <c r="N644" s="3">
        <v>272</v>
      </c>
      <c r="O644" s="3">
        <v>319</v>
      </c>
      <c r="P644" s="3">
        <v>0.99964165829743501</v>
      </c>
    </row>
    <row r="645" spans="1:16" x14ac:dyDescent="0.55000000000000004">
      <c r="A645" s="3" t="s">
        <v>690</v>
      </c>
      <c r="B645" s="4" t="s">
        <v>484</v>
      </c>
      <c r="C645" s="3" t="s">
        <v>1262</v>
      </c>
      <c r="D645" s="3" t="s">
        <v>1566</v>
      </c>
      <c r="E645" s="4" t="s">
        <v>1567</v>
      </c>
      <c r="F645" s="3">
        <v>-18.47</v>
      </c>
      <c r="G645" s="3">
        <v>785</v>
      </c>
      <c r="H645" s="3">
        <v>777</v>
      </c>
      <c r="I645" s="3">
        <v>-18.03</v>
      </c>
      <c r="J645" s="3">
        <v>764</v>
      </c>
      <c r="K645" s="3">
        <v>785</v>
      </c>
      <c r="L645" s="3">
        <v>142</v>
      </c>
      <c r="M645" s="3">
        <v>-18.170000000000002</v>
      </c>
      <c r="N645" s="3">
        <v>748</v>
      </c>
      <c r="O645" s="3">
        <v>785</v>
      </c>
      <c r="P645" s="3">
        <v>0.99584115182849997</v>
      </c>
    </row>
    <row r="646" spans="1:16" x14ac:dyDescent="0.55000000000000004">
      <c r="A646" s="3" t="s">
        <v>690</v>
      </c>
      <c r="B646" s="4" t="s">
        <v>197</v>
      </c>
      <c r="C646" s="3" t="s">
        <v>1282</v>
      </c>
      <c r="D646" s="3" t="s">
        <v>2237</v>
      </c>
      <c r="E646" s="4" t="s">
        <v>2238</v>
      </c>
      <c r="F646" s="3">
        <v>-20.9</v>
      </c>
      <c r="G646" s="3">
        <v>418</v>
      </c>
      <c r="H646" s="3">
        <v>410</v>
      </c>
      <c r="I646" s="3">
        <v>-21.39</v>
      </c>
      <c r="J646" s="3">
        <v>396</v>
      </c>
      <c r="K646" s="3">
        <v>418</v>
      </c>
      <c r="L646" s="3">
        <v>150</v>
      </c>
      <c r="M646" s="3">
        <v>-20.350000000000001</v>
      </c>
      <c r="N646" s="3">
        <v>520</v>
      </c>
      <c r="O646" s="3">
        <v>557</v>
      </c>
      <c r="P646" s="3">
        <v>0.99737111545712498</v>
      </c>
    </row>
    <row r="647" spans="1:16" x14ac:dyDescent="0.55000000000000004">
      <c r="A647" s="3" t="s">
        <v>690</v>
      </c>
      <c r="B647" s="4" t="s">
        <v>407</v>
      </c>
      <c r="C647" s="3" t="s">
        <v>1267</v>
      </c>
      <c r="D647" s="3" t="s">
        <v>2364</v>
      </c>
      <c r="E647" s="4" t="s">
        <v>2365</v>
      </c>
      <c r="F647" s="3">
        <v>-19.899999999999999</v>
      </c>
      <c r="G647" s="3">
        <v>219</v>
      </c>
      <c r="H647" s="3">
        <v>212</v>
      </c>
      <c r="I647" s="3">
        <v>-19.73</v>
      </c>
      <c r="J647" s="3">
        <v>193</v>
      </c>
      <c r="K647" s="3">
        <v>219</v>
      </c>
      <c r="L647" s="3">
        <v>151</v>
      </c>
      <c r="M647" s="3">
        <v>-19.899999999999999</v>
      </c>
      <c r="N647" s="3">
        <v>193</v>
      </c>
      <c r="O647" s="3">
        <v>218</v>
      </c>
      <c r="P647" s="3">
        <v>0.99118700590918496</v>
      </c>
    </row>
    <row r="648" spans="1:16" x14ac:dyDescent="0.55000000000000004">
      <c r="A648" s="3" t="s">
        <v>684</v>
      </c>
      <c r="B648" s="4" t="s">
        <v>8</v>
      </c>
      <c r="C648" s="3" t="s">
        <v>984</v>
      </c>
      <c r="D648" s="3" t="s">
        <v>1586</v>
      </c>
      <c r="E648" s="4" t="s">
        <v>1587</v>
      </c>
      <c r="F648" s="3">
        <v>-23.9</v>
      </c>
      <c r="G648" s="3">
        <v>279</v>
      </c>
      <c r="H648" s="3">
        <v>272</v>
      </c>
      <c r="I648" s="3">
        <v>-25.16</v>
      </c>
      <c r="J648" s="3">
        <v>257</v>
      </c>
      <c r="K648" s="3">
        <v>279</v>
      </c>
      <c r="L648" s="3">
        <v>148</v>
      </c>
      <c r="M648" s="3">
        <v>-18.510000000000002</v>
      </c>
      <c r="N648" s="3">
        <v>22</v>
      </c>
      <c r="O648" s="3">
        <v>65</v>
      </c>
      <c r="P648" s="3">
        <v>0.99754985455989398</v>
      </c>
    </row>
    <row r="649" spans="1:16" x14ac:dyDescent="0.55000000000000004">
      <c r="A649" s="3" t="s">
        <v>684</v>
      </c>
      <c r="B649" s="4" t="s">
        <v>333</v>
      </c>
      <c r="C649" s="3" t="s">
        <v>1001</v>
      </c>
      <c r="D649" s="3" t="s">
        <v>1695</v>
      </c>
      <c r="E649" s="4" t="s">
        <v>1696</v>
      </c>
      <c r="F649" s="3">
        <v>-26.11</v>
      </c>
      <c r="G649" s="3">
        <v>412</v>
      </c>
      <c r="H649" s="3">
        <v>404</v>
      </c>
      <c r="I649" s="3">
        <v>-18.43</v>
      </c>
      <c r="J649" s="3">
        <v>394</v>
      </c>
      <c r="K649" s="3">
        <v>412</v>
      </c>
      <c r="L649" s="3">
        <v>145</v>
      </c>
      <c r="M649" s="3">
        <v>-27.21</v>
      </c>
      <c r="N649" s="3">
        <v>371</v>
      </c>
      <c r="O649" s="3">
        <v>412</v>
      </c>
      <c r="P649" s="3">
        <v>0.99930818040799596</v>
      </c>
    </row>
    <row r="650" spans="1:16" x14ac:dyDescent="0.55000000000000004">
      <c r="A650" s="3" t="s">
        <v>684</v>
      </c>
      <c r="B650" s="4" t="s">
        <v>229</v>
      </c>
      <c r="C650" s="3" t="s">
        <v>1318</v>
      </c>
      <c r="D650" s="3" t="s">
        <v>2494</v>
      </c>
      <c r="E650" s="4" t="s">
        <v>2495</v>
      </c>
      <c r="F650" s="3">
        <v>-20.2</v>
      </c>
      <c r="G650" s="3">
        <v>104</v>
      </c>
      <c r="H650" s="3">
        <v>97</v>
      </c>
      <c r="I650" s="3">
        <v>-18.34</v>
      </c>
      <c r="J650" s="3">
        <v>87</v>
      </c>
      <c r="K650" s="3">
        <v>104</v>
      </c>
      <c r="L650" s="3">
        <v>141</v>
      </c>
      <c r="M650" s="3">
        <v>-20.2</v>
      </c>
      <c r="N650" s="3">
        <v>65</v>
      </c>
      <c r="O650" s="3">
        <v>103</v>
      </c>
      <c r="P650" s="3">
        <v>0.99295971619982204</v>
      </c>
    </row>
    <row r="651" spans="1:16" x14ac:dyDescent="0.55000000000000004">
      <c r="A651" s="3" t="s">
        <v>684</v>
      </c>
      <c r="B651" s="4" t="s">
        <v>172</v>
      </c>
      <c r="C651" s="3" t="s">
        <v>1320</v>
      </c>
      <c r="D651" s="3" t="s">
        <v>2212</v>
      </c>
      <c r="E651" s="4" t="s">
        <v>1386</v>
      </c>
      <c r="F651" s="3">
        <v>-24.2</v>
      </c>
      <c r="G651" s="3">
        <v>480</v>
      </c>
      <c r="H651" s="3">
        <v>473</v>
      </c>
      <c r="I651" s="3">
        <v>-18.899999999999999</v>
      </c>
      <c r="J651" s="3">
        <v>462</v>
      </c>
      <c r="K651" s="3">
        <v>480</v>
      </c>
      <c r="L651" s="3">
        <v>146</v>
      </c>
      <c r="M651" s="3">
        <v>-18.899999999999999</v>
      </c>
      <c r="N651" s="3">
        <v>763</v>
      </c>
      <c r="O651" s="3">
        <v>802</v>
      </c>
      <c r="P651" s="3">
        <v>0.997324162526949</v>
      </c>
    </row>
    <row r="652" spans="1:16" x14ac:dyDescent="0.55000000000000004">
      <c r="A652" s="3" t="s">
        <v>684</v>
      </c>
      <c r="B652" s="4" t="s">
        <v>141</v>
      </c>
      <c r="C652" s="3" t="s">
        <v>1332</v>
      </c>
      <c r="D652" s="3" t="s">
        <v>2176</v>
      </c>
      <c r="E652" s="4" t="s">
        <v>2177</v>
      </c>
      <c r="F652" s="3">
        <v>-21.91</v>
      </c>
      <c r="G652" s="3">
        <v>949</v>
      </c>
      <c r="H652" s="3">
        <v>942</v>
      </c>
      <c r="I652" s="3">
        <v>-18.13</v>
      </c>
      <c r="J652" s="3">
        <v>931</v>
      </c>
      <c r="K652" s="3">
        <v>949</v>
      </c>
      <c r="L652" s="3">
        <v>146</v>
      </c>
      <c r="M652" s="3">
        <v>-21.91</v>
      </c>
      <c r="N652" s="3">
        <v>919</v>
      </c>
      <c r="O652" s="3">
        <v>948</v>
      </c>
      <c r="P652" s="3">
        <v>0.99928490822218596</v>
      </c>
    </row>
    <row r="653" spans="1:16" x14ac:dyDescent="0.55000000000000004">
      <c r="A653" s="3" t="s">
        <v>684</v>
      </c>
      <c r="B653" s="4" t="s">
        <v>110</v>
      </c>
      <c r="C653" s="3" t="s">
        <v>1354</v>
      </c>
      <c r="D653" s="3" t="s">
        <v>2454</v>
      </c>
      <c r="E653" s="4" t="s">
        <v>2455</v>
      </c>
      <c r="F653" s="3">
        <v>-23.31</v>
      </c>
      <c r="G653" s="3">
        <v>125</v>
      </c>
      <c r="H653" s="3">
        <v>118</v>
      </c>
      <c r="I653" s="3">
        <v>-21.69</v>
      </c>
      <c r="J653" s="3">
        <v>106</v>
      </c>
      <c r="K653" s="3">
        <v>125</v>
      </c>
      <c r="L653" s="3">
        <v>140</v>
      </c>
      <c r="M653" s="3">
        <v>-23.31</v>
      </c>
      <c r="N653" s="3">
        <v>81</v>
      </c>
      <c r="O653" s="3">
        <v>124</v>
      </c>
      <c r="P653" s="3">
        <v>0.99504084803769699</v>
      </c>
    </row>
    <row r="654" spans="1:16" x14ac:dyDescent="0.55000000000000004">
      <c r="A654" s="3" t="s">
        <v>684</v>
      </c>
      <c r="B654" s="4" t="s">
        <v>324</v>
      </c>
      <c r="C654" s="3" t="s">
        <v>940</v>
      </c>
      <c r="D654" s="3" t="s">
        <v>2456</v>
      </c>
      <c r="E654" s="4" t="s">
        <v>2457</v>
      </c>
      <c r="F654" s="3">
        <v>-21.34</v>
      </c>
      <c r="G654" s="3">
        <v>102</v>
      </c>
      <c r="H654" s="3">
        <v>94</v>
      </c>
      <c r="I654" s="3">
        <v>-21.03</v>
      </c>
      <c r="J654" s="3">
        <v>84</v>
      </c>
      <c r="K654" s="3">
        <v>102</v>
      </c>
      <c r="L654" s="3">
        <v>152</v>
      </c>
      <c r="M654" s="3">
        <v>-18.7</v>
      </c>
      <c r="N654" s="3">
        <v>821</v>
      </c>
      <c r="O654" s="3">
        <v>860</v>
      </c>
      <c r="P654" s="3">
        <v>0.99842698267792895</v>
      </c>
    </row>
    <row r="655" spans="1:16" x14ac:dyDescent="0.55000000000000004">
      <c r="A655" s="3" t="s">
        <v>684</v>
      </c>
      <c r="B655" s="4" t="s">
        <v>206</v>
      </c>
      <c r="C655" s="3" t="s">
        <v>958</v>
      </c>
      <c r="D655" s="3" t="s">
        <v>1443</v>
      </c>
      <c r="E655" s="4" t="s">
        <v>1444</v>
      </c>
      <c r="F655" s="3">
        <v>-20.7</v>
      </c>
      <c r="G655" s="3">
        <v>213</v>
      </c>
      <c r="H655" s="3">
        <v>206</v>
      </c>
      <c r="I655" s="3">
        <v>-20.170000000000002</v>
      </c>
      <c r="J655" s="3">
        <v>193</v>
      </c>
      <c r="K655" s="3">
        <v>213</v>
      </c>
      <c r="L655" s="3">
        <v>144</v>
      </c>
      <c r="M655" s="3">
        <v>-21.76</v>
      </c>
      <c r="N655" s="3">
        <v>142</v>
      </c>
      <c r="O655" s="3">
        <v>212</v>
      </c>
      <c r="P655" s="3">
        <v>0.99990332289577</v>
      </c>
    </row>
    <row r="656" spans="1:16" x14ac:dyDescent="0.55000000000000004">
      <c r="A656" s="3" t="s">
        <v>684</v>
      </c>
      <c r="B656" s="4" t="s">
        <v>211</v>
      </c>
      <c r="C656" s="3" t="s">
        <v>975</v>
      </c>
      <c r="D656" s="3" t="s">
        <v>2466</v>
      </c>
      <c r="E656" s="4" t="s">
        <v>1367</v>
      </c>
      <c r="F656" s="3">
        <v>-22.54</v>
      </c>
      <c r="G656" s="3">
        <v>505</v>
      </c>
      <c r="H656" s="3">
        <v>497</v>
      </c>
      <c r="I656" s="3">
        <v>-18.350000000000001</v>
      </c>
      <c r="J656" s="3">
        <v>487</v>
      </c>
      <c r="K656" s="3">
        <v>505</v>
      </c>
      <c r="L656" s="3">
        <v>153</v>
      </c>
      <c r="M656" s="3">
        <v>-22.54</v>
      </c>
      <c r="N656" s="3">
        <v>465</v>
      </c>
      <c r="O656" s="3">
        <v>504</v>
      </c>
      <c r="P656" s="3">
        <v>0.99974376285711397</v>
      </c>
    </row>
    <row r="657" spans="1:16" x14ac:dyDescent="0.55000000000000004">
      <c r="A657" s="3" t="s">
        <v>684</v>
      </c>
      <c r="B657" s="4" t="s">
        <v>346</v>
      </c>
      <c r="C657" s="3" t="s">
        <v>996</v>
      </c>
      <c r="D657" s="3" t="s">
        <v>2509</v>
      </c>
      <c r="E657" s="4" t="s">
        <v>2510</v>
      </c>
      <c r="F657" s="3">
        <v>-18.8</v>
      </c>
      <c r="G657" s="3">
        <v>37</v>
      </c>
      <c r="H657" s="3">
        <v>29</v>
      </c>
      <c r="I657" s="3">
        <v>-19.7</v>
      </c>
      <c r="J657" s="3">
        <v>19</v>
      </c>
      <c r="K657" s="3">
        <v>37</v>
      </c>
      <c r="L657" s="3">
        <v>145</v>
      </c>
      <c r="M657" s="3">
        <v>-24.3</v>
      </c>
      <c r="N657" s="3">
        <v>83</v>
      </c>
      <c r="O657" s="3">
        <v>108</v>
      </c>
      <c r="P657" s="3">
        <v>0.99438146190907295</v>
      </c>
    </row>
    <row r="658" spans="1:16" x14ac:dyDescent="0.55000000000000004">
      <c r="A658" s="3" t="s">
        <v>684</v>
      </c>
      <c r="B658" s="4" t="s">
        <v>657</v>
      </c>
      <c r="C658" s="3" t="s">
        <v>1005</v>
      </c>
      <c r="D658" s="3" t="s">
        <v>1711</v>
      </c>
      <c r="E658" s="4" t="s">
        <v>1712</v>
      </c>
      <c r="F658" s="3">
        <v>-18.3</v>
      </c>
      <c r="G658" s="3">
        <v>300</v>
      </c>
      <c r="H658" s="3">
        <v>292</v>
      </c>
      <c r="I658" s="3">
        <v>-23.93</v>
      </c>
      <c r="J658" s="3">
        <v>281</v>
      </c>
      <c r="K658" s="3">
        <v>300</v>
      </c>
      <c r="L658" s="3">
        <v>151</v>
      </c>
      <c r="M658" s="3">
        <v>-22.5</v>
      </c>
      <c r="N658" s="3">
        <v>283</v>
      </c>
      <c r="O658" s="3">
        <v>300</v>
      </c>
      <c r="P658" s="3">
        <v>0.99296550850807197</v>
      </c>
    </row>
    <row r="659" spans="1:16" x14ac:dyDescent="0.55000000000000004">
      <c r="A659" s="3" t="s">
        <v>684</v>
      </c>
      <c r="B659" s="4" t="s">
        <v>191</v>
      </c>
      <c r="C659" s="3" t="s">
        <v>1024</v>
      </c>
      <c r="D659" s="3" t="s">
        <v>2374</v>
      </c>
      <c r="E659" s="4" t="s">
        <v>1367</v>
      </c>
      <c r="F659" s="3">
        <v>-21.96</v>
      </c>
      <c r="G659" s="3">
        <v>340</v>
      </c>
      <c r="H659" s="3">
        <v>332</v>
      </c>
      <c r="I659" s="3">
        <v>-25.67</v>
      </c>
      <c r="J659" s="3">
        <v>322</v>
      </c>
      <c r="K659" s="3">
        <v>340</v>
      </c>
      <c r="L659" s="3">
        <v>155</v>
      </c>
      <c r="M659" s="3">
        <v>-26.16</v>
      </c>
      <c r="N659" s="3">
        <v>296</v>
      </c>
      <c r="O659" s="3">
        <v>340</v>
      </c>
      <c r="P659" s="3">
        <v>0.99894859887491505</v>
      </c>
    </row>
    <row r="660" spans="1:16" x14ac:dyDescent="0.55000000000000004">
      <c r="A660" s="3" t="s">
        <v>684</v>
      </c>
      <c r="B660" s="4" t="s">
        <v>499</v>
      </c>
      <c r="C660" s="3" t="s">
        <v>1020</v>
      </c>
      <c r="D660" s="3" t="s">
        <v>2217</v>
      </c>
      <c r="E660" s="4" t="s">
        <v>2218</v>
      </c>
      <c r="F660" s="3">
        <v>-23.15</v>
      </c>
      <c r="G660" s="3">
        <v>118</v>
      </c>
      <c r="H660" s="3">
        <v>110</v>
      </c>
      <c r="I660" s="3">
        <v>-20.49</v>
      </c>
      <c r="J660" s="3">
        <v>578</v>
      </c>
      <c r="K660" s="3">
        <v>596</v>
      </c>
      <c r="L660" s="3">
        <v>140</v>
      </c>
      <c r="M660" s="3">
        <v>-21.56</v>
      </c>
      <c r="N660" s="3">
        <v>542</v>
      </c>
      <c r="O660" s="3">
        <v>596</v>
      </c>
      <c r="P660" s="3">
        <v>0.99978233812202599</v>
      </c>
    </row>
    <row r="661" spans="1:16" x14ac:dyDescent="0.55000000000000004">
      <c r="A661" s="3" t="s">
        <v>684</v>
      </c>
      <c r="B661" s="4" t="s">
        <v>116</v>
      </c>
      <c r="C661" s="3" t="s">
        <v>1036</v>
      </c>
      <c r="D661" s="3" t="s">
        <v>1816</v>
      </c>
      <c r="E661" s="4" t="s">
        <v>1817</v>
      </c>
      <c r="F661" s="3">
        <v>-18.7</v>
      </c>
      <c r="G661" s="3">
        <v>186</v>
      </c>
      <c r="H661" s="3">
        <v>178</v>
      </c>
      <c r="I661" s="3">
        <v>-20.149999999999999</v>
      </c>
      <c r="J661" s="3">
        <v>168</v>
      </c>
      <c r="K661" s="3">
        <v>186</v>
      </c>
      <c r="L661" s="3">
        <v>141</v>
      </c>
      <c r="M661" s="3">
        <v>-18.309999999999999</v>
      </c>
      <c r="N661" s="3">
        <v>38</v>
      </c>
      <c r="O661" s="3">
        <v>88</v>
      </c>
      <c r="P661" s="3">
        <v>0.99447686006395697</v>
      </c>
    </row>
    <row r="662" spans="1:16" x14ac:dyDescent="0.55000000000000004">
      <c r="A662" s="3" t="s">
        <v>684</v>
      </c>
      <c r="B662" s="4" t="s">
        <v>103</v>
      </c>
      <c r="C662" s="3" t="s">
        <v>1038</v>
      </c>
      <c r="D662" s="3" t="s">
        <v>2221</v>
      </c>
      <c r="E662" s="4" t="s">
        <v>1367</v>
      </c>
      <c r="F662" s="3">
        <v>-22.19</v>
      </c>
      <c r="G662" s="3">
        <v>269</v>
      </c>
      <c r="H662" s="3">
        <v>261</v>
      </c>
      <c r="I662" s="3">
        <v>-22.37</v>
      </c>
      <c r="J662" s="3">
        <v>251</v>
      </c>
      <c r="K662" s="3">
        <v>269</v>
      </c>
      <c r="L662" s="3">
        <v>147</v>
      </c>
      <c r="M662" s="3">
        <v>-18.309999999999999</v>
      </c>
      <c r="N662" s="3">
        <v>910</v>
      </c>
      <c r="O662" s="3">
        <v>956</v>
      </c>
      <c r="P662" s="3">
        <v>0.99754985455989398</v>
      </c>
    </row>
    <row r="663" spans="1:16" x14ac:dyDescent="0.55000000000000004">
      <c r="A663" s="3" t="s">
        <v>684</v>
      </c>
      <c r="B663" s="4" t="s">
        <v>595</v>
      </c>
      <c r="C663" s="3" t="s">
        <v>1057</v>
      </c>
      <c r="D663" s="3" t="s">
        <v>2518</v>
      </c>
      <c r="E663" s="4" t="s">
        <v>2519</v>
      </c>
      <c r="F663" s="3">
        <v>-19.3</v>
      </c>
      <c r="G663" s="3">
        <v>113</v>
      </c>
      <c r="H663" s="3">
        <v>105</v>
      </c>
      <c r="I663" s="3">
        <v>-21.56</v>
      </c>
      <c r="J663" s="3">
        <v>96</v>
      </c>
      <c r="K663" s="3">
        <v>113</v>
      </c>
      <c r="L663" s="3">
        <v>140</v>
      </c>
      <c r="M663" s="3">
        <v>-20.11</v>
      </c>
      <c r="N663" s="3">
        <v>158</v>
      </c>
      <c r="O663" s="3">
        <v>204</v>
      </c>
      <c r="P663" s="3">
        <v>0.99974376285711397</v>
      </c>
    </row>
    <row r="664" spans="1:16" x14ac:dyDescent="0.55000000000000004">
      <c r="A664" s="3" t="s">
        <v>684</v>
      </c>
      <c r="B664" s="4" t="s">
        <v>119</v>
      </c>
      <c r="C664" s="3" t="s">
        <v>1064</v>
      </c>
      <c r="D664" s="3" t="s">
        <v>2213</v>
      </c>
      <c r="E664" s="4" t="s">
        <v>2214</v>
      </c>
      <c r="F664" s="3">
        <v>-20.81</v>
      </c>
      <c r="G664" s="3">
        <v>395</v>
      </c>
      <c r="H664" s="3">
        <v>388</v>
      </c>
      <c r="I664" s="3">
        <v>-22.05</v>
      </c>
      <c r="J664" s="3">
        <v>374</v>
      </c>
      <c r="K664" s="3">
        <v>395</v>
      </c>
      <c r="L664" s="3">
        <v>142</v>
      </c>
      <c r="M664" s="3">
        <v>-20.81</v>
      </c>
      <c r="N664" s="3">
        <v>362</v>
      </c>
      <c r="O664" s="3">
        <v>394</v>
      </c>
      <c r="P664" s="3">
        <v>0.99990332289577</v>
      </c>
    </row>
    <row r="665" spans="1:16" x14ac:dyDescent="0.55000000000000004">
      <c r="A665" s="3" t="s">
        <v>684</v>
      </c>
      <c r="B665" s="4" t="s">
        <v>114</v>
      </c>
      <c r="C665" s="3" t="s">
        <v>1069</v>
      </c>
      <c r="D665" s="3" t="s">
        <v>1858</v>
      </c>
      <c r="E665" s="4" t="s">
        <v>1367</v>
      </c>
      <c r="F665" s="3">
        <v>-21.7</v>
      </c>
      <c r="G665" s="3">
        <v>935</v>
      </c>
      <c r="H665" s="3">
        <v>927</v>
      </c>
      <c r="I665" s="3">
        <v>-23.75</v>
      </c>
      <c r="J665" s="3">
        <v>915</v>
      </c>
      <c r="K665" s="3">
        <v>935</v>
      </c>
      <c r="L665" s="3">
        <v>142</v>
      </c>
      <c r="M665" s="3">
        <v>-21.5</v>
      </c>
      <c r="N665" s="3">
        <v>1018</v>
      </c>
      <c r="O665" s="3">
        <v>1041</v>
      </c>
      <c r="P665" s="3">
        <v>0.99362773096087198</v>
      </c>
    </row>
    <row r="666" spans="1:16" x14ac:dyDescent="0.55000000000000004">
      <c r="A666" s="3" t="s">
        <v>684</v>
      </c>
      <c r="B666" s="4" t="s">
        <v>182</v>
      </c>
      <c r="C666" s="3" t="s">
        <v>1092</v>
      </c>
      <c r="D666" s="3" t="s">
        <v>2062</v>
      </c>
      <c r="E666" s="4" t="s">
        <v>2063</v>
      </c>
      <c r="F666" s="3">
        <v>-21.82</v>
      </c>
      <c r="G666" s="3">
        <v>101</v>
      </c>
      <c r="H666" s="3">
        <v>93</v>
      </c>
      <c r="I666" s="3">
        <v>-20.399999999999999</v>
      </c>
      <c r="J666" s="3">
        <v>83</v>
      </c>
      <c r="K666" s="3">
        <v>101</v>
      </c>
      <c r="L666" s="3">
        <v>146</v>
      </c>
      <c r="M666" s="3">
        <v>-22.32</v>
      </c>
      <c r="N666" s="3">
        <v>66</v>
      </c>
      <c r="O666" s="3">
        <v>101</v>
      </c>
      <c r="P666" s="3">
        <v>0.99946520349609003</v>
      </c>
    </row>
    <row r="667" spans="1:16" x14ac:dyDescent="0.55000000000000004">
      <c r="A667" s="3" t="s">
        <v>684</v>
      </c>
      <c r="B667" s="4" t="s">
        <v>372</v>
      </c>
      <c r="C667" s="3" t="s">
        <v>1101</v>
      </c>
      <c r="D667" s="3" t="s">
        <v>1776</v>
      </c>
      <c r="E667" s="4" t="s">
        <v>1777</v>
      </c>
      <c r="F667" s="3">
        <v>-22.07</v>
      </c>
      <c r="G667" s="3">
        <v>138</v>
      </c>
      <c r="H667" s="3">
        <v>131</v>
      </c>
      <c r="I667" s="3">
        <v>-18.059999999999999</v>
      </c>
      <c r="J667" s="3">
        <v>119</v>
      </c>
      <c r="K667" s="3">
        <v>138</v>
      </c>
      <c r="L667" s="3">
        <v>143</v>
      </c>
      <c r="M667" s="3">
        <v>-22.07</v>
      </c>
      <c r="N667" s="3">
        <v>109</v>
      </c>
      <c r="O667" s="3">
        <v>137</v>
      </c>
      <c r="P667" s="3">
        <v>0.99242666868649299</v>
      </c>
    </row>
    <row r="668" spans="1:16" x14ac:dyDescent="0.55000000000000004">
      <c r="A668" s="3" t="s">
        <v>684</v>
      </c>
      <c r="B668" s="4" t="s">
        <v>655</v>
      </c>
      <c r="C668" s="3" t="s">
        <v>1108</v>
      </c>
      <c r="D668" s="3" t="s">
        <v>1936</v>
      </c>
      <c r="E668" s="4" t="s">
        <v>1937</v>
      </c>
      <c r="F668" s="3">
        <v>-19.5</v>
      </c>
      <c r="G668" s="3">
        <v>217</v>
      </c>
      <c r="H668" s="3">
        <v>209</v>
      </c>
      <c r="I668" s="3">
        <v>-24.07</v>
      </c>
      <c r="J668" s="3">
        <v>199</v>
      </c>
      <c r="K668" s="3">
        <v>217</v>
      </c>
      <c r="L668" s="3">
        <v>157</v>
      </c>
      <c r="M668" s="3">
        <v>-19.5</v>
      </c>
      <c r="N668" s="3">
        <v>192</v>
      </c>
      <c r="O668" s="3">
        <v>216</v>
      </c>
      <c r="P668" s="3">
        <v>0.99741093295095395</v>
      </c>
    </row>
    <row r="669" spans="1:16" x14ac:dyDescent="0.55000000000000004">
      <c r="A669" s="3" t="s">
        <v>684</v>
      </c>
      <c r="B669" s="4" t="s">
        <v>313</v>
      </c>
      <c r="C669" s="3" t="s">
        <v>1119</v>
      </c>
      <c r="D669" s="3" t="s">
        <v>1890</v>
      </c>
      <c r="E669" s="4" t="s">
        <v>2482</v>
      </c>
      <c r="F669" s="3">
        <v>-18.21</v>
      </c>
      <c r="G669" s="3">
        <v>43</v>
      </c>
      <c r="H669" s="3">
        <v>36</v>
      </c>
      <c r="I669" s="3">
        <v>-19.29</v>
      </c>
      <c r="J669" s="3">
        <v>24</v>
      </c>
      <c r="K669" s="3">
        <v>43</v>
      </c>
      <c r="L669" s="3">
        <v>142</v>
      </c>
      <c r="M669" s="3">
        <v>-19.309999999999999</v>
      </c>
      <c r="N669" s="3">
        <v>1</v>
      </c>
      <c r="O669" s="3">
        <v>43</v>
      </c>
      <c r="P669" s="3">
        <v>0.99364121017787899</v>
      </c>
    </row>
    <row r="670" spans="1:16" x14ac:dyDescent="0.55000000000000004">
      <c r="A670" s="3" t="s">
        <v>684</v>
      </c>
      <c r="B670" s="4" t="s">
        <v>504</v>
      </c>
      <c r="C670" s="3" t="s">
        <v>1114</v>
      </c>
      <c r="D670" s="3" t="s">
        <v>1670</v>
      </c>
      <c r="E670" s="4" t="s">
        <v>1671</v>
      </c>
      <c r="F670" s="3">
        <v>-22.16</v>
      </c>
      <c r="G670" s="3">
        <v>870</v>
      </c>
      <c r="H670" s="3">
        <v>863</v>
      </c>
      <c r="I670" s="3">
        <v>-20.76</v>
      </c>
      <c r="J670" s="3">
        <v>852</v>
      </c>
      <c r="K670" s="3">
        <v>870</v>
      </c>
      <c r="L670" s="3">
        <v>142</v>
      </c>
      <c r="M670" s="3">
        <v>-22.76</v>
      </c>
      <c r="N670" s="3">
        <v>810</v>
      </c>
      <c r="O670" s="3">
        <v>869</v>
      </c>
      <c r="P670" s="3">
        <v>0.99583788775802096</v>
      </c>
    </row>
    <row r="671" spans="1:16" x14ac:dyDescent="0.55000000000000004">
      <c r="A671" s="3" t="s">
        <v>684</v>
      </c>
      <c r="B671" s="4" t="s">
        <v>264</v>
      </c>
      <c r="C671" s="3" t="s">
        <v>1140</v>
      </c>
      <c r="D671" s="3" t="s">
        <v>1455</v>
      </c>
      <c r="E671" s="4" t="s">
        <v>1456</v>
      </c>
      <c r="F671" s="3">
        <v>-24.56</v>
      </c>
      <c r="G671" s="3">
        <v>63</v>
      </c>
      <c r="H671" s="3">
        <v>55</v>
      </c>
      <c r="I671" s="3">
        <v>-20.12</v>
      </c>
      <c r="J671" s="3">
        <v>45</v>
      </c>
      <c r="K671" s="3">
        <v>63</v>
      </c>
      <c r="L671" s="3">
        <v>147</v>
      </c>
      <c r="M671" s="3">
        <v>-24.56</v>
      </c>
      <c r="N671" s="3">
        <v>28</v>
      </c>
      <c r="O671" s="3">
        <v>62</v>
      </c>
      <c r="P671" s="3">
        <v>0.99155337058665005</v>
      </c>
    </row>
    <row r="672" spans="1:16" x14ac:dyDescent="0.55000000000000004">
      <c r="A672" s="3" t="s">
        <v>684</v>
      </c>
      <c r="B672" s="4" t="s">
        <v>607</v>
      </c>
      <c r="C672" s="3" t="s">
        <v>1150</v>
      </c>
      <c r="D672" s="3" t="s">
        <v>1465</v>
      </c>
      <c r="E672" s="4" t="s">
        <v>1466</v>
      </c>
      <c r="F672" s="3">
        <v>-19.7</v>
      </c>
      <c r="G672" s="3">
        <v>343</v>
      </c>
      <c r="H672" s="3">
        <v>336</v>
      </c>
      <c r="I672" s="3">
        <v>-19.809999999999999</v>
      </c>
      <c r="J672" s="3">
        <v>323</v>
      </c>
      <c r="K672" s="3">
        <v>343</v>
      </c>
      <c r="L672" s="3">
        <v>147</v>
      </c>
      <c r="M672" s="3">
        <v>-20.2</v>
      </c>
      <c r="N672" s="3">
        <v>322</v>
      </c>
      <c r="O672" s="3">
        <v>343</v>
      </c>
      <c r="P672" s="3">
        <v>0.99272699898323702</v>
      </c>
    </row>
    <row r="673" spans="1:16" x14ac:dyDescent="0.55000000000000004">
      <c r="A673" s="3" t="s">
        <v>684</v>
      </c>
      <c r="B673" s="4" t="s">
        <v>164</v>
      </c>
      <c r="C673" s="3" t="s">
        <v>757</v>
      </c>
      <c r="D673" s="3" t="s">
        <v>2086</v>
      </c>
      <c r="E673" s="4" t="s">
        <v>2087</v>
      </c>
      <c r="F673" s="3">
        <v>-19.41</v>
      </c>
      <c r="G673" s="3">
        <v>342</v>
      </c>
      <c r="H673" s="3">
        <v>335</v>
      </c>
      <c r="I673" s="3">
        <v>-24.73</v>
      </c>
      <c r="J673" s="3">
        <v>325</v>
      </c>
      <c r="K673" s="3">
        <v>342</v>
      </c>
      <c r="L673" s="3">
        <v>148</v>
      </c>
      <c r="M673" s="3">
        <v>-18.510000000000002</v>
      </c>
      <c r="N673" s="3">
        <v>905</v>
      </c>
      <c r="O673" s="3">
        <v>941</v>
      </c>
      <c r="P673" s="3">
        <v>0.99974376285711397</v>
      </c>
    </row>
    <row r="674" spans="1:16" x14ac:dyDescent="0.55000000000000004">
      <c r="A674" s="3" t="s">
        <v>684</v>
      </c>
      <c r="B674" s="4" t="s">
        <v>500</v>
      </c>
      <c r="C674" s="3" t="s">
        <v>774</v>
      </c>
      <c r="D674" s="3" t="s">
        <v>1481</v>
      </c>
      <c r="E674" s="4" t="s">
        <v>1482</v>
      </c>
      <c r="F674" s="3">
        <v>-19.010000000000002</v>
      </c>
      <c r="G674" s="3">
        <v>1000</v>
      </c>
      <c r="H674" s="3">
        <v>993</v>
      </c>
      <c r="I674" s="3">
        <v>-20.48</v>
      </c>
      <c r="J674" s="3">
        <v>982</v>
      </c>
      <c r="K674" s="3">
        <v>1000</v>
      </c>
      <c r="L674" s="3">
        <v>143</v>
      </c>
      <c r="M674" s="3">
        <v>-22.71</v>
      </c>
      <c r="N674" s="3">
        <v>959</v>
      </c>
      <c r="O674" s="3">
        <v>1000</v>
      </c>
      <c r="P674" s="3">
        <v>0.99978233812202599</v>
      </c>
    </row>
    <row r="675" spans="1:16" x14ac:dyDescent="0.55000000000000004">
      <c r="A675" s="3" t="s">
        <v>684</v>
      </c>
      <c r="B675" s="4" t="s">
        <v>434</v>
      </c>
      <c r="C675" s="3" t="s">
        <v>804</v>
      </c>
      <c r="D675" s="3" t="s">
        <v>1694</v>
      </c>
      <c r="E675" s="4" t="s">
        <v>1367</v>
      </c>
      <c r="F675" s="3">
        <v>-20.81</v>
      </c>
      <c r="G675" s="3">
        <v>711</v>
      </c>
      <c r="H675" s="3">
        <v>704</v>
      </c>
      <c r="I675" s="3">
        <v>-18.05</v>
      </c>
      <c r="J675" s="3">
        <v>693</v>
      </c>
      <c r="K675" s="3">
        <v>711</v>
      </c>
      <c r="L675" s="3">
        <v>140</v>
      </c>
      <c r="M675" s="3">
        <v>-22.2</v>
      </c>
      <c r="N675" s="3">
        <v>899</v>
      </c>
      <c r="O675" s="3">
        <v>935</v>
      </c>
      <c r="P675" s="3">
        <v>0.99432343479830998</v>
      </c>
    </row>
    <row r="676" spans="1:16" x14ac:dyDescent="0.55000000000000004">
      <c r="A676" s="3" t="s">
        <v>684</v>
      </c>
      <c r="B676" s="4" t="s">
        <v>488</v>
      </c>
      <c r="C676" s="3" t="s">
        <v>855</v>
      </c>
      <c r="D676" s="3" t="s">
        <v>1910</v>
      </c>
      <c r="E676" s="4" t="s">
        <v>1911</v>
      </c>
      <c r="F676" s="3">
        <v>-18.510000000000002</v>
      </c>
      <c r="G676" s="3">
        <v>935</v>
      </c>
      <c r="H676" s="3">
        <v>927</v>
      </c>
      <c r="I676" s="3">
        <v>-19</v>
      </c>
      <c r="J676" s="3">
        <v>917</v>
      </c>
      <c r="K676" s="3">
        <v>935</v>
      </c>
      <c r="L676" s="3">
        <v>146</v>
      </c>
      <c r="M676" s="3">
        <v>-19.61</v>
      </c>
      <c r="N676" s="3">
        <v>892</v>
      </c>
      <c r="O676" s="3">
        <v>935</v>
      </c>
      <c r="P676" s="3">
        <v>0.99976262525210702</v>
      </c>
    </row>
    <row r="677" spans="1:16" x14ac:dyDescent="0.55000000000000004">
      <c r="A677" s="3" t="s">
        <v>684</v>
      </c>
      <c r="B677" s="4" t="s">
        <v>55</v>
      </c>
      <c r="C677" s="3" t="s">
        <v>882</v>
      </c>
      <c r="D677" s="3" t="s">
        <v>2112</v>
      </c>
      <c r="E677" s="4" t="s">
        <v>1367</v>
      </c>
      <c r="F677" s="3">
        <v>-22</v>
      </c>
      <c r="G677" s="3">
        <v>110</v>
      </c>
      <c r="H677" s="3">
        <v>103</v>
      </c>
      <c r="I677" s="3">
        <v>-21.47</v>
      </c>
      <c r="J677" s="3">
        <v>92</v>
      </c>
      <c r="K677" s="3">
        <v>110</v>
      </c>
      <c r="L677" s="3">
        <v>148</v>
      </c>
      <c r="M677" s="3">
        <v>-22</v>
      </c>
      <c r="N677" s="3">
        <v>94</v>
      </c>
      <c r="O677" s="3">
        <v>109</v>
      </c>
      <c r="P677" s="3">
        <v>0.99185498491808299</v>
      </c>
    </row>
    <row r="678" spans="1:16" x14ac:dyDescent="0.55000000000000004">
      <c r="A678" s="3" t="s">
        <v>684</v>
      </c>
      <c r="B678" s="4" t="s">
        <v>329</v>
      </c>
      <c r="C678" s="3" t="s">
        <v>721</v>
      </c>
      <c r="D678" s="3" t="s">
        <v>2064</v>
      </c>
      <c r="E678" s="4" t="s">
        <v>2065</v>
      </c>
      <c r="F678" s="3">
        <v>-22.13</v>
      </c>
      <c r="G678" s="3">
        <v>87</v>
      </c>
      <c r="H678" s="3">
        <v>79</v>
      </c>
      <c r="I678" s="3">
        <v>-20.25</v>
      </c>
      <c r="J678" s="3">
        <v>68</v>
      </c>
      <c r="K678" s="3">
        <v>87</v>
      </c>
      <c r="L678" s="3">
        <v>152</v>
      </c>
      <c r="M678" s="3">
        <v>-23.23</v>
      </c>
      <c r="N678" s="3">
        <v>49</v>
      </c>
      <c r="O678" s="3">
        <v>87</v>
      </c>
      <c r="P678" s="3">
        <v>0.99570997420624197</v>
      </c>
    </row>
    <row r="679" spans="1:16" x14ac:dyDescent="0.55000000000000004">
      <c r="A679" s="3" t="s">
        <v>684</v>
      </c>
      <c r="B679" s="4" t="s">
        <v>126</v>
      </c>
      <c r="C679" s="3" t="s">
        <v>704</v>
      </c>
      <c r="D679" s="3" t="s">
        <v>1847</v>
      </c>
      <c r="E679" s="4" t="s">
        <v>1848</v>
      </c>
      <c r="F679" s="3">
        <v>-21.43</v>
      </c>
      <c r="G679" s="3">
        <v>223</v>
      </c>
      <c r="H679" s="3">
        <v>216</v>
      </c>
      <c r="I679" s="3">
        <v>-18.55</v>
      </c>
      <c r="J679" s="3">
        <v>206</v>
      </c>
      <c r="K679" s="3">
        <v>223</v>
      </c>
      <c r="L679" s="3">
        <v>141</v>
      </c>
      <c r="M679" s="3">
        <v>-21.43</v>
      </c>
      <c r="N679" s="3">
        <v>183</v>
      </c>
      <c r="O679" s="3">
        <v>222</v>
      </c>
      <c r="P679" s="3">
        <v>0.99991998373617097</v>
      </c>
    </row>
    <row r="680" spans="1:16" x14ac:dyDescent="0.55000000000000004">
      <c r="A680" s="3" t="s">
        <v>684</v>
      </c>
      <c r="B680" s="4" t="s">
        <v>194</v>
      </c>
      <c r="C680" s="3" t="s">
        <v>787</v>
      </c>
      <c r="D680" s="3" t="s">
        <v>1406</v>
      </c>
      <c r="E680" s="4" t="s">
        <v>1407</v>
      </c>
      <c r="F680" s="3">
        <v>-21.4</v>
      </c>
      <c r="G680" s="3">
        <v>55</v>
      </c>
      <c r="H680" s="3">
        <v>48</v>
      </c>
      <c r="I680" s="3">
        <v>-19.899999999999999</v>
      </c>
      <c r="J680" s="3">
        <v>37</v>
      </c>
      <c r="K680" s="3">
        <v>55</v>
      </c>
      <c r="L680" s="3">
        <v>140</v>
      </c>
      <c r="M680" s="3">
        <v>-21.4</v>
      </c>
      <c r="N680" s="3">
        <v>14</v>
      </c>
      <c r="O680" s="3">
        <v>54</v>
      </c>
      <c r="P680" s="3">
        <v>0.99679678407113603</v>
      </c>
    </row>
    <row r="681" spans="1:16" x14ac:dyDescent="0.55000000000000004">
      <c r="A681" s="3" t="s">
        <v>684</v>
      </c>
      <c r="B681" s="4" t="s">
        <v>456</v>
      </c>
      <c r="C681" s="3" t="s">
        <v>796</v>
      </c>
      <c r="D681" s="3" t="s">
        <v>1402</v>
      </c>
      <c r="E681" s="4" t="s">
        <v>1403</v>
      </c>
      <c r="F681" s="3">
        <v>-19.04</v>
      </c>
      <c r="G681" s="3">
        <v>199</v>
      </c>
      <c r="H681" s="3">
        <v>191</v>
      </c>
      <c r="I681" s="3">
        <v>-18.350000000000001</v>
      </c>
      <c r="J681" s="3">
        <v>181</v>
      </c>
      <c r="K681" s="3">
        <v>199</v>
      </c>
      <c r="L681" s="3">
        <v>147</v>
      </c>
      <c r="M681" s="3">
        <v>-19.04</v>
      </c>
      <c r="N681" s="3">
        <v>177</v>
      </c>
      <c r="O681" s="3">
        <v>198</v>
      </c>
      <c r="P681" s="3">
        <v>0.99993337268232896</v>
      </c>
    </row>
    <row r="682" spans="1:16" x14ac:dyDescent="0.55000000000000004">
      <c r="A682" s="3" t="s">
        <v>684</v>
      </c>
      <c r="B682" s="4" t="s">
        <v>151</v>
      </c>
      <c r="C682" s="3" t="s">
        <v>806</v>
      </c>
      <c r="D682" s="3" t="s">
        <v>1366</v>
      </c>
      <c r="E682" s="4" t="s">
        <v>1367</v>
      </c>
      <c r="F682" s="3">
        <v>-21.11</v>
      </c>
      <c r="G682" s="3">
        <v>301</v>
      </c>
      <c r="H682" s="3">
        <v>294</v>
      </c>
      <c r="I682" s="3">
        <v>-20.05</v>
      </c>
      <c r="J682" s="3">
        <v>283</v>
      </c>
      <c r="K682" s="3">
        <v>301</v>
      </c>
      <c r="L682" s="3">
        <v>149</v>
      </c>
      <c r="M682" s="3">
        <v>-22.41</v>
      </c>
      <c r="N682" s="3">
        <v>235</v>
      </c>
      <c r="O682" s="3">
        <v>300</v>
      </c>
      <c r="P682" s="3">
        <v>0.99510367832254498</v>
      </c>
    </row>
    <row r="683" spans="1:16" x14ac:dyDescent="0.55000000000000004">
      <c r="A683" s="3" t="s">
        <v>684</v>
      </c>
      <c r="B683" s="4" t="s">
        <v>551</v>
      </c>
      <c r="C683" s="3" t="s">
        <v>708</v>
      </c>
      <c r="D683" s="3" t="s">
        <v>1874</v>
      </c>
      <c r="E683" s="4" t="s">
        <v>1875</v>
      </c>
      <c r="F683" s="3">
        <v>-18.7</v>
      </c>
      <c r="G683" s="3">
        <v>683</v>
      </c>
      <c r="H683" s="3">
        <v>675</v>
      </c>
      <c r="I683" s="3">
        <v>-18.579999999999998</v>
      </c>
      <c r="J683" s="3">
        <v>146</v>
      </c>
      <c r="K683" s="3">
        <v>162</v>
      </c>
      <c r="L683" s="3">
        <v>142</v>
      </c>
      <c r="M683" s="3">
        <v>-19.23</v>
      </c>
      <c r="N683" s="3">
        <v>119</v>
      </c>
      <c r="O683" s="3">
        <v>162</v>
      </c>
      <c r="P683" s="3">
        <v>0.99983263730304905</v>
      </c>
    </row>
    <row r="684" spans="1:16" x14ac:dyDescent="0.55000000000000004">
      <c r="A684" s="3" t="s">
        <v>684</v>
      </c>
      <c r="B684" s="4" t="s">
        <v>511</v>
      </c>
      <c r="C684" s="3" t="s">
        <v>810</v>
      </c>
      <c r="D684" s="3" t="s">
        <v>1481</v>
      </c>
      <c r="E684" s="4" t="s">
        <v>1482</v>
      </c>
      <c r="F684" s="3">
        <v>-19.010000000000002</v>
      </c>
      <c r="G684" s="3">
        <v>1022</v>
      </c>
      <c r="H684" s="3">
        <v>1015</v>
      </c>
      <c r="I684" s="3">
        <v>-20.48</v>
      </c>
      <c r="J684" s="3">
        <v>1004</v>
      </c>
      <c r="K684" s="3">
        <v>1022</v>
      </c>
      <c r="L684" s="3">
        <v>143</v>
      </c>
      <c r="M684" s="3">
        <v>-22.71</v>
      </c>
      <c r="N684" s="3">
        <v>981</v>
      </c>
      <c r="O684" s="3">
        <v>1022</v>
      </c>
      <c r="P684" s="3">
        <v>0.99981057093868597</v>
      </c>
    </row>
    <row r="685" spans="1:16" x14ac:dyDescent="0.55000000000000004">
      <c r="A685" s="3" t="s">
        <v>684</v>
      </c>
      <c r="B685" s="4" t="s">
        <v>357</v>
      </c>
      <c r="C685" s="3" t="s">
        <v>812</v>
      </c>
      <c r="D685" s="3" t="s">
        <v>1778</v>
      </c>
      <c r="E685" s="4" t="s">
        <v>1779</v>
      </c>
      <c r="F685" s="3">
        <v>-21.44</v>
      </c>
      <c r="G685" s="3">
        <v>1032</v>
      </c>
      <c r="H685" s="3">
        <v>1024</v>
      </c>
      <c r="I685" s="3">
        <v>-18.350000000000001</v>
      </c>
      <c r="J685" s="3">
        <v>1014</v>
      </c>
      <c r="K685" s="3">
        <v>1032</v>
      </c>
      <c r="L685" s="3">
        <v>147</v>
      </c>
      <c r="M685" s="3">
        <v>-21.44</v>
      </c>
      <c r="N685" s="3">
        <v>993</v>
      </c>
      <c r="O685" s="3">
        <v>1031</v>
      </c>
      <c r="P685" s="3">
        <v>0.99170281345225197</v>
      </c>
    </row>
    <row r="686" spans="1:16" x14ac:dyDescent="0.55000000000000004">
      <c r="A686" s="3" t="s">
        <v>684</v>
      </c>
      <c r="B686" s="4" t="s">
        <v>12</v>
      </c>
      <c r="C686" s="3" t="s">
        <v>814</v>
      </c>
      <c r="D686" s="3" t="s">
        <v>2017</v>
      </c>
      <c r="E686" s="4" t="s">
        <v>2018</v>
      </c>
      <c r="F686" s="3">
        <v>-21.65</v>
      </c>
      <c r="G686" s="3">
        <v>626</v>
      </c>
      <c r="H686" s="3">
        <v>618</v>
      </c>
      <c r="I686" s="3">
        <v>-25.28</v>
      </c>
      <c r="J686" s="3">
        <v>608</v>
      </c>
      <c r="K686" s="3">
        <v>626</v>
      </c>
      <c r="L686" s="3">
        <v>151</v>
      </c>
      <c r="M686" s="3">
        <v>-22.05</v>
      </c>
      <c r="N686" s="3">
        <v>587</v>
      </c>
      <c r="O686" s="3">
        <v>627</v>
      </c>
      <c r="P686" s="3">
        <v>0.99438146190907295</v>
      </c>
    </row>
    <row r="687" spans="1:16" x14ac:dyDescent="0.55000000000000004">
      <c r="A687" s="3" t="s">
        <v>684</v>
      </c>
      <c r="B687" s="4" t="s">
        <v>619</v>
      </c>
      <c r="C687" s="3" t="s">
        <v>842</v>
      </c>
      <c r="D687" s="3" t="s">
        <v>1867</v>
      </c>
      <c r="E687" s="4" t="s">
        <v>1367</v>
      </c>
      <c r="F687" s="3">
        <v>-19.100000000000001</v>
      </c>
      <c r="G687" s="3">
        <v>169</v>
      </c>
      <c r="H687" s="3">
        <v>162</v>
      </c>
      <c r="I687" s="3">
        <v>-18.489999999999998</v>
      </c>
      <c r="J687" s="3">
        <v>150</v>
      </c>
      <c r="K687" s="3">
        <v>169</v>
      </c>
      <c r="L687" s="3">
        <v>141</v>
      </c>
      <c r="M687" s="3">
        <v>-19.22</v>
      </c>
      <c r="N687" s="3">
        <v>115</v>
      </c>
      <c r="O687" s="3">
        <v>168</v>
      </c>
      <c r="P687" s="3">
        <v>0.99990332289577</v>
      </c>
    </row>
    <row r="688" spans="1:16" x14ac:dyDescent="0.55000000000000004">
      <c r="A688" s="3" t="s">
        <v>684</v>
      </c>
      <c r="B688" s="4" t="s">
        <v>564</v>
      </c>
      <c r="C688" s="3" t="s">
        <v>849</v>
      </c>
      <c r="D688" s="3" t="s">
        <v>1383</v>
      </c>
      <c r="E688" s="4" t="s">
        <v>1384</v>
      </c>
      <c r="F688" s="3">
        <v>-22.36</v>
      </c>
      <c r="G688" s="3">
        <v>241</v>
      </c>
      <c r="H688" s="3">
        <v>234</v>
      </c>
      <c r="I688" s="3">
        <v>-19.21</v>
      </c>
      <c r="J688" s="3">
        <v>223</v>
      </c>
      <c r="K688" s="3">
        <v>241</v>
      </c>
      <c r="L688" s="3">
        <v>144</v>
      </c>
      <c r="M688" s="3">
        <v>-22.36</v>
      </c>
      <c r="N688" s="3">
        <v>193</v>
      </c>
      <c r="O688" s="3">
        <v>240</v>
      </c>
      <c r="P688" s="3">
        <v>0.99242666868649299</v>
      </c>
    </row>
    <row r="689" spans="1:16" x14ac:dyDescent="0.55000000000000004">
      <c r="A689" s="3" t="s">
        <v>684</v>
      </c>
      <c r="B689" s="4" t="s">
        <v>582</v>
      </c>
      <c r="C689" s="3" t="s">
        <v>713</v>
      </c>
      <c r="D689" s="3" t="s">
        <v>1944</v>
      </c>
      <c r="E689" s="4" t="s">
        <v>1945</v>
      </c>
      <c r="F689" s="3">
        <v>-21.71</v>
      </c>
      <c r="G689" s="3">
        <v>573</v>
      </c>
      <c r="H689" s="3">
        <v>566</v>
      </c>
      <c r="I689" s="3">
        <v>-19.260000000000002</v>
      </c>
      <c r="J689" s="3">
        <v>555</v>
      </c>
      <c r="K689" s="3">
        <v>573</v>
      </c>
      <c r="L689" s="3">
        <v>145</v>
      </c>
      <c r="M689" s="3">
        <v>-22.21</v>
      </c>
      <c r="N689" s="3">
        <v>529</v>
      </c>
      <c r="O689" s="3">
        <v>573</v>
      </c>
      <c r="P689" s="3">
        <v>0.99983562266829396</v>
      </c>
    </row>
    <row r="690" spans="1:16" x14ac:dyDescent="0.55000000000000004">
      <c r="A690" s="3" t="s">
        <v>684</v>
      </c>
      <c r="B690" s="4" t="s">
        <v>154</v>
      </c>
      <c r="C690" s="3" t="s">
        <v>1261</v>
      </c>
      <c r="D690" s="3" t="s">
        <v>2188</v>
      </c>
      <c r="E690" s="4" t="s">
        <v>2189</v>
      </c>
      <c r="F690" s="3">
        <v>-25.11</v>
      </c>
      <c r="G690" s="3">
        <v>1063</v>
      </c>
      <c r="H690" s="3">
        <v>1055</v>
      </c>
      <c r="I690" s="3">
        <v>-19.760000000000002</v>
      </c>
      <c r="J690" s="3">
        <v>1045</v>
      </c>
      <c r="K690" s="3">
        <v>1063</v>
      </c>
      <c r="L690" s="3">
        <v>151</v>
      </c>
      <c r="M690" s="3">
        <v>-25.11</v>
      </c>
      <c r="N690" s="3">
        <v>1036</v>
      </c>
      <c r="O690" s="3">
        <v>1062</v>
      </c>
      <c r="P690" s="3">
        <v>0.99462902768566896</v>
      </c>
    </row>
    <row r="691" spans="1:16" x14ac:dyDescent="0.55000000000000004">
      <c r="A691" s="3" t="s">
        <v>684</v>
      </c>
      <c r="B691" s="4" t="s">
        <v>171</v>
      </c>
      <c r="C691" s="3" t="s">
        <v>1255</v>
      </c>
      <c r="D691" s="3" t="s">
        <v>1936</v>
      </c>
      <c r="E691" s="4" t="s">
        <v>2211</v>
      </c>
      <c r="F691" s="3">
        <v>-24.6</v>
      </c>
      <c r="G691" s="3">
        <v>117</v>
      </c>
      <c r="H691" s="3">
        <v>110</v>
      </c>
      <c r="I691" s="3">
        <v>-22.45</v>
      </c>
      <c r="J691" s="3">
        <v>98</v>
      </c>
      <c r="K691" s="3">
        <v>117</v>
      </c>
      <c r="L691" s="3">
        <v>142</v>
      </c>
      <c r="M691" s="3">
        <v>-19.95</v>
      </c>
      <c r="N691" s="3">
        <v>236</v>
      </c>
      <c r="O691" s="3">
        <v>273</v>
      </c>
      <c r="P691" s="3">
        <v>0.99943598070714401</v>
      </c>
    </row>
    <row r="692" spans="1:16" x14ac:dyDescent="0.55000000000000004">
      <c r="A692" s="3" t="s">
        <v>684</v>
      </c>
      <c r="B692" s="4" t="s">
        <v>473</v>
      </c>
      <c r="C692" s="3" t="s">
        <v>1277</v>
      </c>
      <c r="D692" s="3" t="s">
        <v>2385</v>
      </c>
      <c r="E692" s="4" t="s">
        <v>2386</v>
      </c>
      <c r="F692" s="3">
        <v>-21.11</v>
      </c>
      <c r="G692" s="3">
        <v>240</v>
      </c>
      <c r="H692" s="3">
        <v>232</v>
      </c>
      <c r="I692" s="3">
        <v>-18.43</v>
      </c>
      <c r="J692" s="3">
        <v>222</v>
      </c>
      <c r="K692" s="3">
        <v>240</v>
      </c>
      <c r="L692" s="3">
        <v>151</v>
      </c>
      <c r="M692" s="3">
        <v>-22.21</v>
      </c>
      <c r="N692" s="3">
        <v>191</v>
      </c>
      <c r="O692" s="3">
        <v>240</v>
      </c>
      <c r="P692" s="3">
        <v>0.99918137079837899</v>
      </c>
    </row>
    <row r="693" spans="1:16" x14ac:dyDescent="0.55000000000000004">
      <c r="A693" s="3" t="s">
        <v>684</v>
      </c>
      <c r="B693" s="4" t="s">
        <v>404</v>
      </c>
      <c r="C693" s="3" t="s">
        <v>1304</v>
      </c>
      <c r="D693" s="3" t="s">
        <v>1955</v>
      </c>
      <c r="E693" s="4" t="s">
        <v>1956</v>
      </c>
      <c r="F693" s="3">
        <v>-21.9</v>
      </c>
      <c r="G693" s="3">
        <v>494</v>
      </c>
      <c r="H693" s="3">
        <v>486</v>
      </c>
      <c r="I693" s="3">
        <v>-21.6</v>
      </c>
      <c r="J693" s="3">
        <v>477</v>
      </c>
      <c r="K693" s="3">
        <v>494</v>
      </c>
      <c r="L693" s="3">
        <v>143</v>
      </c>
      <c r="M693" s="3">
        <v>-19.3</v>
      </c>
      <c r="N693" s="3">
        <v>400</v>
      </c>
      <c r="O693" s="3">
        <v>439</v>
      </c>
      <c r="P693" s="3">
        <v>0.99362156709084204</v>
      </c>
    </row>
    <row r="694" spans="1:16" x14ac:dyDescent="0.55000000000000004">
      <c r="A694" s="3" t="s">
        <v>691</v>
      </c>
      <c r="B694" s="4" t="s">
        <v>517</v>
      </c>
      <c r="C694" s="3" t="s">
        <v>892</v>
      </c>
      <c r="D694" s="3" t="s">
        <v>1656</v>
      </c>
      <c r="E694" s="4" t="s">
        <v>1657</v>
      </c>
      <c r="F694" s="3">
        <v>-19.3</v>
      </c>
      <c r="G694" s="3">
        <v>1476</v>
      </c>
      <c r="H694" s="3">
        <v>1469</v>
      </c>
      <c r="I694" s="3">
        <v>-22.29</v>
      </c>
      <c r="J694" s="3">
        <v>1458</v>
      </c>
      <c r="K694" s="3">
        <v>1476</v>
      </c>
      <c r="L694" s="3">
        <v>156</v>
      </c>
      <c r="M694" s="3">
        <v>-22.3</v>
      </c>
      <c r="N694" s="3">
        <v>1459</v>
      </c>
      <c r="O694" s="3">
        <v>1476</v>
      </c>
      <c r="P694" s="3">
        <v>0.99749511615333097</v>
      </c>
    </row>
    <row r="695" spans="1:16" x14ac:dyDescent="0.55000000000000004">
      <c r="A695" s="3" t="s">
        <v>691</v>
      </c>
      <c r="B695" s="4" t="s">
        <v>584</v>
      </c>
      <c r="C695" s="3" t="s">
        <v>844</v>
      </c>
      <c r="D695" s="3" t="s">
        <v>1642</v>
      </c>
      <c r="E695" s="4" t="s">
        <v>1643</v>
      </c>
      <c r="F695" s="3">
        <v>-19.899999999999999</v>
      </c>
      <c r="G695" s="3">
        <v>237</v>
      </c>
      <c r="H695" s="3">
        <v>229</v>
      </c>
      <c r="I695" s="3">
        <v>-18.05</v>
      </c>
      <c r="J695" s="3">
        <v>218</v>
      </c>
      <c r="K695" s="3">
        <v>237</v>
      </c>
      <c r="L695" s="3">
        <v>152</v>
      </c>
      <c r="M695" s="3">
        <v>-19.899999999999999</v>
      </c>
      <c r="N695" s="3">
        <v>210</v>
      </c>
      <c r="O695" s="3">
        <v>236</v>
      </c>
      <c r="P695" s="3">
        <v>0.997051386733249</v>
      </c>
    </row>
    <row r="696" spans="1:16" x14ac:dyDescent="0.55000000000000004">
      <c r="A696" s="3" t="s">
        <v>691</v>
      </c>
      <c r="B696" s="4" t="s">
        <v>335</v>
      </c>
      <c r="C696" s="3" t="s">
        <v>1324</v>
      </c>
      <c r="D696" s="3" t="s">
        <v>2090</v>
      </c>
      <c r="E696" s="4" t="s">
        <v>2091</v>
      </c>
      <c r="F696" s="3">
        <v>-18.86</v>
      </c>
      <c r="G696" s="3">
        <v>1110</v>
      </c>
      <c r="H696" s="3">
        <v>1103</v>
      </c>
      <c r="I696" s="3">
        <v>-18.739999999999998</v>
      </c>
      <c r="J696" s="3">
        <v>1092</v>
      </c>
      <c r="K696" s="3">
        <v>1110</v>
      </c>
      <c r="L696" s="3">
        <v>143</v>
      </c>
      <c r="M696" s="3">
        <v>-18.760000000000002</v>
      </c>
      <c r="N696" s="3">
        <v>1065</v>
      </c>
      <c r="O696" s="3">
        <v>1109</v>
      </c>
      <c r="P696" s="3">
        <v>0.99928490822218596</v>
      </c>
    </row>
    <row r="697" spans="1:16" x14ac:dyDescent="0.55000000000000004">
      <c r="A697" s="3" t="s">
        <v>691</v>
      </c>
      <c r="B697" s="4" t="s">
        <v>509</v>
      </c>
      <c r="C697" s="7" t="s">
        <v>1021</v>
      </c>
      <c r="D697" s="3" t="s">
        <v>2070</v>
      </c>
      <c r="E697" s="4" t="s">
        <v>2071</v>
      </c>
      <c r="F697" s="3">
        <v>-20.2</v>
      </c>
      <c r="G697" s="3">
        <v>420</v>
      </c>
      <c r="H697" s="3">
        <v>413</v>
      </c>
      <c r="I697" s="3">
        <v>-26.46</v>
      </c>
      <c r="J697" s="3">
        <v>397</v>
      </c>
      <c r="K697" s="3">
        <v>420</v>
      </c>
      <c r="L697" s="3">
        <v>152</v>
      </c>
      <c r="M697" s="3">
        <v>-23</v>
      </c>
      <c r="N697" s="3">
        <v>397</v>
      </c>
      <c r="O697" s="3">
        <v>420</v>
      </c>
      <c r="P697" s="3">
        <v>0.99154760771238104</v>
      </c>
    </row>
    <row r="698" spans="1:16" x14ac:dyDescent="0.55000000000000004">
      <c r="A698" s="3" t="s">
        <v>691</v>
      </c>
      <c r="B698" s="4" t="s">
        <v>323</v>
      </c>
      <c r="C698" s="7" t="s">
        <v>1033</v>
      </c>
      <c r="D698" s="3" t="s">
        <v>2491</v>
      </c>
      <c r="E698" s="4" t="s">
        <v>2492</v>
      </c>
      <c r="F698" s="3">
        <v>-20.32</v>
      </c>
      <c r="G698" s="3">
        <v>115</v>
      </c>
      <c r="H698" s="3">
        <v>107</v>
      </c>
      <c r="I698" s="3">
        <v>-24.85</v>
      </c>
      <c r="J698" s="3">
        <v>96</v>
      </c>
      <c r="K698" s="3">
        <v>115</v>
      </c>
      <c r="L698" s="3">
        <v>152</v>
      </c>
      <c r="M698" s="3">
        <v>-23.12</v>
      </c>
      <c r="N698" s="3">
        <v>80</v>
      </c>
      <c r="O698" s="3">
        <v>115</v>
      </c>
      <c r="P698" s="3">
        <v>0.99467117150713402</v>
      </c>
    </row>
    <row r="699" spans="1:16" x14ac:dyDescent="0.55000000000000004">
      <c r="A699" s="3" t="s">
        <v>691</v>
      </c>
      <c r="B699" s="4" t="s">
        <v>573</v>
      </c>
      <c r="C699" s="7" t="s">
        <v>1060</v>
      </c>
      <c r="D699" s="3" t="s">
        <v>1588</v>
      </c>
      <c r="E699" s="4" t="s">
        <v>1589</v>
      </c>
      <c r="F699" s="3">
        <v>-18.100000000000001</v>
      </c>
      <c r="G699" s="3">
        <v>242</v>
      </c>
      <c r="H699" s="3">
        <v>235</v>
      </c>
      <c r="I699" s="3">
        <v>-18.27</v>
      </c>
      <c r="J699" s="3">
        <v>226</v>
      </c>
      <c r="K699" s="3">
        <v>242</v>
      </c>
      <c r="L699" s="3">
        <v>150</v>
      </c>
      <c r="M699" s="3">
        <v>-18.100000000000001</v>
      </c>
      <c r="N699" s="3">
        <v>227</v>
      </c>
      <c r="O699" s="3">
        <v>241</v>
      </c>
      <c r="P699" s="3">
        <v>0.99724388434120803</v>
      </c>
    </row>
    <row r="700" spans="1:16" x14ac:dyDescent="0.55000000000000004">
      <c r="A700" s="3" t="s">
        <v>691</v>
      </c>
      <c r="B700" s="4" t="s">
        <v>15</v>
      </c>
      <c r="C700" s="7" t="s">
        <v>1120</v>
      </c>
      <c r="D700" s="3" t="s">
        <v>2483</v>
      </c>
      <c r="E700" s="4" t="s">
        <v>1367</v>
      </c>
      <c r="F700" s="3">
        <v>-22.8</v>
      </c>
      <c r="G700" s="3">
        <v>81</v>
      </c>
      <c r="H700" s="3">
        <v>73</v>
      </c>
      <c r="I700" s="3">
        <v>-21.74</v>
      </c>
      <c r="J700" s="3">
        <v>60</v>
      </c>
      <c r="K700" s="3">
        <v>81</v>
      </c>
      <c r="L700" s="3">
        <v>156</v>
      </c>
      <c r="M700" s="3">
        <v>-22.8</v>
      </c>
      <c r="N700" s="3">
        <v>57</v>
      </c>
      <c r="O700" s="3">
        <v>80</v>
      </c>
      <c r="P700" s="3">
        <v>0.994365970370375</v>
      </c>
    </row>
    <row r="701" spans="1:16" x14ac:dyDescent="0.55000000000000004">
      <c r="A701" s="3" t="s">
        <v>691</v>
      </c>
      <c r="B701" s="4" t="s">
        <v>660</v>
      </c>
      <c r="C701" s="7" t="s">
        <v>1112</v>
      </c>
      <c r="D701" s="3" t="s">
        <v>2342</v>
      </c>
      <c r="E701" s="4" t="s">
        <v>1745</v>
      </c>
      <c r="F701" s="3">
        <v>-19.7</v>
      </c>
      <c r="G701" s="3">
        <v>73</v>
      </c>
      <c r="H701" s="3">
        <v>66</v>
      </c>
      <c r="I701" s="3">
        <v>-18.87</v>
      </c>
      <c r="J701" s="3">
        <v>50</v>
      </c>
      <c r="K701" s="3">
        <v>73</v>
      </c>
      <c r="L701" s="3">
        <v>149</v>
      </c>
      <c r="M701" s="3">
        <v>-19.7</v>
      </c>
      <c r="N701" s="3">
        <v>51</v>
      </c>
      <c r="O701" s="3">
        <v>72</v>
      </c>
      <c r="P701" s="3">
        <v>0.99888563289906795</v>
      </c>
    </row>
    <row r="702" spans="1:16" x14ac:dyDescent="0.55000000000000004">
      <c r="A702" s="3" t="s">
        <v>691</v>
      </c>
      <c r="B702" s="4" t="s">
        <v>583</v>
      </c>
      <c r="C702" s="7" t="s">
        <v>1139</v>
      </c>
      <c r="D702" s="3" t="s">
        <v>1453</v>
      </c>
      <c r="E702" s="4" t="s">
        <v>1454</v>
      </c>
      <c r="F702" s="3">
        <v>-23.7</v>
      </c>
      <c r="G702" s="3">
        <v>184</v>
      </c>
      <c r="H702" s="3">
        <v>177</v>
      </c>
      <c r="I702" s="3">
        <v>-21.47</v>
      </c>
      <c r="J702" s="3">
        <v>165</v>
      </c>
      <c r="K702" s="3">
        <v>184</v>
      </c>
      <c r="L702" s="3">
        <v>157</v>
      </c>
      <c r="M702" s="3">
        <v>-23.7</v>
      </c>
      <c r="N702" s="3">
        <v>160</v>
      </c>
      <c r="O702" s="3">
        <v>183</v>
      </c>
      <c r="P702" s="3">
        <v>0.99348569421993504</v>
      </c>
    </row>
    <row r="703" spans="1:16" x14ac:dyDescent="0.55000000000000004">
      <c r="A703" s="3" t="s">
        <v>691</v>
      </c>
      <c r="B703" s="4" t="s">
        <v>401</v>
      </c>
      <c r="C703" s="7" t="s">
        <v>922</v>
      </c>
      <c r="D703" s="3" t="s">
        <v>1976</v>
      </c>
      <c r="E703" s="4" t="s">
        <v>1595</v>
      </c>
      <c r="F703" s="3">
        <v>-18.399999999999999</v>
      </c>
      <c r="G703" s="3">
        <v>643</v>
      </c>
      <c r="H703" s="3">
        <v>635</v>
      </c>
      <c r="I703" s="3">
        <v>-18.12</v>
      </c>
      <c r="J703" s="3">
        <v>625</v>
      </c>
      <c r="K703" s="3">
        <v>643</v>
      </c>
      <c r="L703" s="3">
        <v>140</v>
      </c>
      <c r="M703" s="3">
        <v>-18.399999999999999</v>
      </c>
      <c r="N703" s="3">
        <v>183</v>
      </c>
      <c r="O703" s="3">
        <v>198</v>
      </c>
      <c r="P703" s="3">
        <v>0.99554806132126705</v>
      </c>
    </row>
    <row r="704" spans="1:16" x14ac:dyDescent="0.55000000000000004">
      <c r="A704" s="3" t="s">
        <v>691</v>
      </c>
      <c r="B704" s="4" t="s">
        <v>666</v>
      </c>
      <c r="C704" s="7" t="s">
        <v>711</v>
      </c>
      <c r="D704" s="3" t="s">
        <v>2104</v>
      </c>
      <c r="E704" s="4" t="s">
        <v>1367</v>
      </c>
      <c r="F704" s="3">
        <v>-18.54</v>
      </c>
      <c r="G704" s="3">
        <v>77</v>
      </c>
      <c r="H704" s="3">
        <v>70</v>
      </c>
      <c r="I704" s="3">
        <v>-20.99</v>
      </c>
      <c r="J704" s="3">
        <v>59</v>
      </c>
      <c r="K704" s="3">
        <v>77</v>
      </c>
      <c r="L704" s="3">
        <v>148</v>
      </c>
      <c r="M704" s="3">
        <v>-21.34</v>
      </c>
      <c r="N704" s="3">
        <v>35</v>
      </c>
      <c r="O704" s="3">
        <v>77</v>
      </c>
      <c r="P704" s="3">
        <v>0.99736017581042102</v>
      </c>
    </row>
    <row r="705" spans="1:16" x14ac:dyDescent="0.55000000000000004">
      <c r="A705" s="3" t="s">
        <v>691</v>
      </c>
      <c r="B705" s="4" t="s">
        <v>273</v>
      </c>
      <c r="C705" s="7" t="s">
        <v>716</v>
      </c>
      <c r="D705" s="3" t="s">
        <v>1748</v>
      </c>
      <c r="E705" s="4" t="s">
        <v>1749</v>
      </c>
      <c r="F705" s="3">
        <v>-18.2</v>
      </c>
      <c r="G705" s="3">
        <v>880</v>
      </c>
      <c r="H705" s="3">
        <v>873</v>
      </c>
      <c r="I705" s="3">
        <v>-20.059999999999999</v>
      </c>
      <c r="J705" s="3">
        <v>475</v>
      </c>
      <c r="K705" s="3">
        <v>496</v>
      </c>
      <c r="L705" s="3">
        <v>156</v>
      </c>
      <c r="M705" s="3">
        <v>-18.2</v>
      </c>
      <c r="N705" s="3">
        <v>852</v>
      </c>
      <c r="O705" s="3">
        <v>879</v>
      </c>
      <c r="P705" s="3">
        <v>0.99397268087476698</v>
      </c>
    </row>
    <row r="706" spans="1:16" x14ac:dyDescent="0.55000000000000004">
      <c r="A706" s="3" t="s">
        <v>691</v>
      </c>
      <c r="B706" s="4" t="s">
        <v>664</v>
      </c>
      <c r="C706" s="7" t="s">
        <v>800</v>
      </c>
      <c r="D706" s="3" t="s">
        <v>1652</v>
      </c>
      <c r="E706" s="4" t="s">
        <v>1653</v>
      </c>
      <c r="F706" s="3">
        <v>-20.7</v>
      </c>
      <c r="G706" s="3">
        <v>178</v>
      </c>
      <c r="H706" s="3">
        <v>170</v>
      </c>
      <c r="I706" s="3">
        <v>-21.95</v>
      </c>
      <c r="J706" s="3">
        <v>158</v>
      </c>
      <c r="K706" s="3">
        <v>178</v>
      </c>
      <c r="L706" s="3">
        <v>161</v>
      </c>
      <c r="M706" s="3">
        <v>-20.7</v>
      </c>
      <c r="N706" s="3">
        <v>159</v>
      </c>
      <c r="O706" s="3">
        <v>177</v>
      </c>
      <c r="P706" s="3">
        <v>0.99272699898323702</v>
      </c>
    </row>
    <row r="707" spans="1:16" x14ac:dyDescent="0.55000000000000004">
      <c r="A707" s="3" t="s">
        <v>691</v>
      </c>
      <c r="B707" s="4" t="s">
        <v>9</v>
      </c>
      <c r="C707" s="7" t="s">
        <v>1249</v>
      </c>
      <c r="D707" s="3" t="s">
        <v>1880</v>
      </c>
      <c r="E707" s="4" t="s">
        <v>1881</v>
      </c>
      <c r="F707" s="3">
        <v>-18.21</v>
      </c>
      <c r="G707" s="3">
        <v>138</v>
      </c>
      <c r="H707" s="3">
        <v>130</v>
      </c>
      <c r="I707" s="3">
        <v>-21.06</v>
      </c>
      <c r="J707" s="3">
        <v>119</v>
      </c>
      <c r="K707" s="3">
        <v>138</v>
      </c>
      <c r="L707" s="3">
        <v>150</v>
      </c>
      <c r="M707" s="3">
        <v>-20.71</v>
      </c>
      <c r="N707" s="3">
        <v>83</v>
      </c>
      <c r="O707" s="3">
        <v>138</v>
      </c>
      <c r="P707" s="3">
        <v>0.99659070367303904</v>
      </c>
    </row>
    <row r="708" spans="1:16" x14ac:dyDescent="0.55000000000000004">
      <c r="A708" s="3" t="s">
        <v>691</v>
      </c>
      <c r="B708" s="4" t="s">
        <v>376</v>
      </c>
      <c r="C708" s="7" t="s">
        <v>1288</v>
      </c>
      <c r="D708" s="3" t="s">
        <v>1362</v>
      </c>
      <c r="E708" s="4" t="s">
        <v>1363</v>
      </c>
      <c r="F708" s="3">
        <v>-18.5</v>
      </c>
      <c r="G708" s="3">
        <v>899</v>
      </c>
      <c r="H708" s="3">
        <v>892</v>
      </c>
      <c r="I708" s="3">
        <v>-18.440000000000001</v>
      </c>
      <c r="J708" s="3">
        <v>878</v>
      </c>
      <c r="K708" s="3">
        <v>899</v>
      </c>
      <c r="L708" s="3">
        <v>154</v>
      </c>
      <c r="M708" s="3">
        <v>-18.5</v>
      </c>
      <c r="N708" s="3">
        <v>880</v>
      </c>
      <c r="O708" s="3">
        <v>898</v>
      </c>
      <c r="P708" s="3">
        <v>0.99724388434120803</v>
      </c>
    </row>
    <row r="709" spans="1:16" x14ac:dyDescent="0.55000000000000004">
      <c r="A709" s="3" t="s">
        <v>688</v>
      </c>
      <c r="B709" s="4" t="s">
        <v>318</v>
      </c>
      <c r="C709" s="7" t="s">
        <v>1013</v>
      </c>
      <c r="D709" s="3" t="s">
        <v>1773</v>
      </c>
      <c r="E709" s="4" t="s">
        <v>1774</v>
      </c>
      <c r="F709" s="3">
        <v>-18.399999999999999</v>
      </c>
      <c r="G709" s="3">
        <v>832</v>
      </c>
      <c r="H709" s="3">
        <v>825</v>
      </c>
      <c r="I709" s="3">
        <v>-18.690000000000001</v>
      </c>
      <c r="J709" s="3">
        <v>812</v>
      </c>
      <c r="K709" s="3">
        <v>832</v>
      </c>
      <c r="L709" s="3">
        <v>151</v>
      </c>
      <c r="M709" s="3">
        <v>-18.600000000000001</v>
      </c>
      <c r="N709" s="3">
        <v>816</v>
      </c>
      <c r="O709" s="3">
        <v>832</v>
      </c>
      <c r="P709" s="3">
        <v>0.99583410672634298</v>
      </c>
    </row>
    <row r="710" spans="1:16" x14ac:dyDescent="0.55000000000000004">
      <c r="A710" s="3" t="s">
        <v>688</v>
      </c>
      <c r="B710" s="4" t="s">
        <v>278</v>
      </c>
      <c r="C710" s="7" t="s">
        <v>1029</v>
      </c>
      <c r="D710" s="3" t="s">
        <v>1606</v>
      </c>
      <c r="E710" s="4" t="s">
        <v>1607</v>
      </c>
      <c r="F710" s="3">
        <v>-18.3</v>
      </c>
      <c r="G710" s="3">
        <v>357</v>
      </c>
      <c r="H710" s="3">
        <v>350</v>
      </c>
      <c r="I710" s="3">
        <v>-19.3</v>
      </c>
      <c r="J710" s="3">
        <v>337</v>
      </c>
      <c r="K710" s="3">
        <v>357</v>
      </c>
      <c r="L710" s="3">
        <v>152</v>
      </c>
      <c r="M710" s="3">
        <v>-18.7</v>
      </c>
      <c r="N710" s="3">
        <v>341</v>
      </c>
      <c r="O710" s="3">
        <v>357</v>
      </c>
      <c r="P710" s="3">
        <v>0.99678153643530099</v>
      </c>
    </row>
    <row r="711" spans="1:16" x14ac:dyDescent="0.55000000000000004">
      <c r="A711" s="3" t="s">
        <v>688</v>
      </c>
      <c r="B711" s="4" t="s">
        <v>402</v>
      </c>
      <c r="C711" s="7" t="s">
        <v>1131</v>
      </c>
      <c r="D711" s="3" t="s">
        <v>1606</v>
      </c>
      <c r="E711" s="4" t="s">
        <v>1607</v>
      </c>
      <c r="F711" s="3">
        <v>-18.3</v>
      </c>
      <c r="G711" s="3">
        <v>345</v>
      </c>
      <c r="H711" s="3">
        <v>338</v>
      </c>
      <c r="I711" s="3">
        <v>-19.3</v>
      </c>
      <c r="J711" s="3">
        <v>325</v>
      </c>
      <c r="K711" s="3">
        <v>345</v>
      </c>
      <c r="L711" s="3">
        <v>152</v>
      </c>
      <c r="M711" s="3">
        <v>-18.7</v>
      </c>
      <c r="N711" s="3">
        <v>329</v>
      </c>
      <c r="O711" s="3">
        <v>345</v>
      </c>
      <c r="P711" s="3">
        <v>0.99499149582246904</v>
      </c>
    </row>
    <row r="712" spans="1:16" x14ac:dyDescent="0.55000000000000004">
      <c r="A712" s="3" t="s">
        <v>688</v>
      </c>
      <c r="B712" s="4" t="s">
        <v>156</v>
      </c>
      <c r="C712" s="7" t="s">
        <v>1164</v>
      </c>
      <c r="D712" s="3" t="s">
        <v>2171</v>
      </c>
      <c r="E712" s="4" t="s">
        <v>2172</v>
      </c>
      <c r="F712" s="3">
        <v>-18.8</v>
      </c>
      <c r="G712" s="3">
        <v>913</v>
      </c>
      <c r="H712" s="3">
        <v>906</v>
      </c>
      <c r="I712" s="3">
        <v>-18.079999999999998</v>
      </c>
      <c r="J712" s="3">
        <v>895</v>
      </c>
      <c r="K712" s="3">
        <v>913</v>
      </c>
      <c r="L712" s="3">
        <v>158</v>
      </c>
      <c r="M712" s="3">
        <v>-19.5</v>
      </c>
      <c r="N712" s="3">
        <v>899</v>
      </c>
      <c r="O712" s="3">
        <v>913</v>
      </c>
      <c r="P712" s="3">
        <v>0.99339630260238099</v>
      </c>
    </row>
    <row r="713" spans="1:16" x14ac:dyDescent="0.55000000000000004">
      <c r="A713" s="3" t="s">
        <v>688</v>
      </c>
      <c r="B713" s="4" t="s">
        <v>437</v>
      </c>
      <c r="C713" s="7" t="s">
        <v>720</v>
      </c>
      <c r="D713" s="3" t="s">
        <v>2137</v>
      </c>
      <c r="E713" s="4" t="s">
        <v>2138</v>
      </c>
      <c r="F713" s="3">
        <v>-18.5</v>
      </c>
      <c r="G713" s="3">
        <v>43</v>
      </c>
      <c r="H713" s="3">
        <v>36</v>
      </c>
      <c r="I713" s="3">
        <v>-19.649999999999999</v>
      </c>
      <c r="J713" s="3">
        <v>24</v>
      </c>
      <c r="K713" s="3">
        <v>43</v>
      </c>
      <c r="L713" s="3">
        <v>148</v>
      </c>
      <c r="M713" s="3">
        <v>-18.5</v>
      </c>
      <c r="N713" s="3">
        <v>27</v>
      </c>
      <c r="O713" s="3">
        <v>42</v>
      </c>
      <c r="P713" s="3">
        <v>0.99686334462974302</v>
      </c>
    </row>
  </sheetData>
  <sortState ref="A3:P713">
    <sortCondition sortBy="cellColor" ref="C3:C713" dxfId="77"/>
  </sortState>
  <mergeCells count="8">
    <mergeCell ref="F1:H1"/>
    <mergeCell ref="I1:L1"/>
    <mergeCell ref="M1:P1"/>
    <mergeCell ref="A1:A2"/>
    <mergeCell ref="B1:B2"/>
    <mergeCell ref="C1:C2"/>
    <mergeCell ref="D1:D2"/>
    <mergeCell ref="E1:E2"/>
  </mergeCells>
  <conditionalFormatting sqref="B3:B5 B8:B18 B20:B29 B31:B35 B37:B43">
    <cfRule type="duplicateValues" dxfId="76" priority="148"/>
  </conditionalFormatting>
  <conditionalFormatting sqref="C3:C5 C8:C18 C20:C29 C31:C35 C37:C43">
    <cfRule type="duplicateValues" dxfId="75" priority="154"/>
  </conditionalFormatting>
  <conditionalFormatting sqref="B44:B51 B53:B58 B60:B78">
    <cfRule type="duplicateValues" dxfId="74" priority="175"/>
  </conditionalFormatting>
  <conditionalFormatting sqref="C44:C51 C53:C58 C60:C78">
    <cfRule type="duplicateValues" dxfId="73" priority="179"/>
  </conditionalFormatting>
  <conditionalFormatting sqref="B132:B136 B138:B153 B155:B166">
    <cfRule type="duplicateValues" dxfId="72" priority="198"/>
  </conditionalFormatting>
  <conditionalFormatting sqref="C132:C136 C138:C153 C155:C166">
    <cfRule type="duplicateValues" dxfId="71" priority="202"/>
  </conditionalFormatting>
  <conditionalFormatting sqref="B167:B203 B205:B210">
    <cfRule type="duplicateValues" dxfId="70" priority="209"/>
  </conditionalFormatting>
  <conditionalFormatting sqref="C167:C203 C205:C210">
    <cfRule type="duplicateValues" dxfId="69" priority="212"/>
  </conditionalFormatting>
  <conditionalFormatting sqref="B217:B219 B221:B228 B230:B241 B243:B251 B211:B214">
    <cfRule type="duplicateValues" dxfId="68" priority="262"/>
  </conditionalFormatting>
  <conditionalFormatting sqref="C217:C219 C221:C228 C230:C241 C243:C251 C211:C214">
    <cfRule type="duplicateValues" dxfId="67" priority="268"/>
  </conditionalFormatting>
  <conditionalFormatting sqref="B252:B269 B271:B281">
    <cfRule type="duplicateValues" dxfId="66" priority="278"/>
  </conditionalFormatting>
  <conditionalFormatting sqref="C252:C269 C271:C281">
    <cfRule type="duplicateValues" dxfId="65" priority="281"/>
  </conditionalFormatting>
  <conditionalFormatting sqref="B284:B290 B292:B312 B314:B316">
    <cfRule type="duplicateValues" dxfId="64" priority="304"/>
  </conditionalFormatting>
  <conditionalFormatting sqref="C284:C290 C292:C312 C314:C316">
    <cfRule type="duplicateValues" dxfId="63" priority="308"/>
  </conditionalFormatting>
  <conditionalFormatting sqref="B317:B334 B336:B348 B351">
    <cfRule type="duplicateValues" dxfId="62" priority="331"/>
  </conditionalFormatting>
  <conditionalFormatting sqref="C317:C334 C336:C348 C351">
    <cfRule type="duplicateValues" dxfId="61" priority="334"/>
  </conditionalFormatting>
  <conditionalFormatting sqref="B352:B359 B361:B371 B373:B380">
    <cfRule type="duplicateValues" dxfId="60" priority="358"/>
  </conditionalFormatting>
  <conditionalFormatting sqref="C352:C359 C361:C371 C373:C380">
    <cfRule type="duplicateValues" dxfId="59" priority="362"/>
  </conditionalFormatting>
  <conditionalFormatting sqref="B381:B386 B388:B396 B398:B415">
    <cfRule type="duplicateValues" dxfId="58" priority="390"/>
  </conditionalFormatting>
  <conditionalFormatting sqref="C381:C386 C388:C396 C398:C415">
    <cfRule type="duplicateValues" dxfId="57" priority="394"/>
  </conditionalFormatting>
  <conditionalFormatting sqref="B416:B419 B421:B446">
    <cfRule type="duplicateValues" dxfId="56" priority="404"/>
  </conditionalFormatting>
  <conditionalFormatting sqref="C416:C419 C421:C446">
    <cfRule type="duplicateValues" dxfId="55" priority="407"/>
  </conditionalFormatting>
  <conditionalFormatting sqref="B447:B459 B461:B464 B466:B473 B475:B485">
    <cfRule type="duplicateValues" dxfId="54" priority="447"/>
  </conditionalFormatting>
  <conditionalFormatting sqref="C447:C459 C461:C464 C466:C473 C475:C485">
    <cfRule type="duplicateValues" dxfId="53" priority="452"/>
  </conditionalFormatting>
  <conditionalFormatting sqref="B486:B494 B496:B501 B503:B515 B517:B523">
    <cfRule type="duplicateValues" dxfId="52" priority="487"/>
  </conditionalFormatting>
  <conditionalFormatting sqref="C486:C494 C496:C501 C503:C515 C517:C523">
    <cfRule type="duplicateValues" dxfId="51" priority="492"/>
  </conditionalFormatting>
  <conditionalFormatting sqref="B524:B543 B545:B556">
    <cfRule type="duplicateValues" dxfId="50" priority="503"/>
  </conditionalFormatting>
  <conditionalFormatting sqref="C524:C543 C545:C556">
    <cfRule type="duplicateValues" dxfId="49" priority="506"/>
  </conditionalFormatting>
  <conditionalFormatting sqref="B557:B602">
    <cfRule type="duplicateValues" dxfId="48" priority="34"/>
  </conditionalFormatting>
  <conditionalFormatting sqref="C557:C602">
    <cfRule type="duplicateValues" dxfId="47" priority="33"/>
  </conditionalFormatting>
  <conditionalFormatting sqref="B557:B602">
    <cfRule type="duplicateValues" dxfId="46" priority="32"/>
  </conditionalFormatting>
  <conditionalFormatting sqref="B603:B617 B619:B623 B625:B631 B633:B637 B639:B646">
    <cfRule type="duplicateValues" dxfId="45" priority="569"/>
  </conditionalFormatting>
  <conditionalFormatting sqref="C603:C617 C619:C623 C625:C631 C633:C637 C639:C646">
    <cfRule type="duplicateValues" dxfId="44" priority="575"/>
  </conditionalFormatting>
  <conditionalFormatting sqref="B686:B696">
    <cfRule type="duplicateValues" dxfId="43" priority="22"/>
  </conditionalFormatting>
  <conditionalFormatting sqref="C686:C696">
    <cfRule type="duplicateValues" dxfId="42" priority="21"/>
  </conditionalFormatting>
  <conditionalFormatting sqref="B686:B696">
    <cfRule type="duplicateValues" dxfId="41" priority="20"/>
  </conditionalFormatting>
  <conditionalFormatting sqref="B647:B656 B660:B663 B665:B681 B683:B685">
    <cfRule type="duplicateValues" dxfId="40" priority="620"/>
  </conditionalFormatting>
  <conditionalFormatting sqref="C647:C656 C660:C663 C665:C681 C683:C685">
    <cfRule type="duplicateValues" dxfId="39" priority="625"/>
  </conditionalFormatting>
  <conditionalFormatting sqref="B1:B2">
    <cfRule type="duplicateValues" dxfId="38" priority="19"/>
  </conditionalFormatting>
  <conditionalFormatting sqref="A1:A2">
    <cfRule type="duplicateValues" dxfId="37" priority="18"/>
  </conditionalFormatting>
  <conditionalFormatting sqref="B714:E1048576 B282:E283 B350:E350 B697:B713 D697:E713">
    <cfRule type="duplicateValues" dxfId="36" priority="631"/>
  </conditionalFormatting>
  <conditionalFormatting sqref="C1:C1048576">
    <cfRule type="duplicateValues" dxfId="35" priority="3"/>
  </conditionalFormatting>
  <conditionalFormatting sqref="B79:B103">
    <cfRule type="duplicateValues" dxfId="34" priority="632"/>
  </conditionalFormatting>
  <conditionalFormatting sqref="C79:C103">
    <cfRule type="duplicateValues" dxfId="33" priority="633"/>
  </conditionalFormatting>
  <conditionalFormatting sqref="B104:B131">
    <cfRule type="duplicateValues" dxfId="32" priority="635"/>
  </conditionalFormatting>
  <conditionalFormatting sqref="C104:C131">
    <cfRule type="duplicateValues" dxfId="31" priority="636"/>
  </conditionalFormatting>
  <conditionalFormatting sqref="C697:C713">
    <cfRule type="duplicateValues" dxfId="30" priority="641"/>
  </conditionalFormatting>
  <conditionalFormatting sqref="C697:C713">
    <cfRule type="duplicateValues" dxfId="29" priority="643"/>
  </conditionalFormatting>
  <conditionalFormatting sqref="D1:E1048576">
    <cfRule type="duplicateValues" dxfId="28" priority="1"/>
    <cfRule type="duplicateValues" dxfId="27" priority="2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9"/>
  <sheetViews>
    <sheetView workbookViewId="0">
      <selection activeCell="F23" sqref="F23"/>
    </sheetView>
  </sheetViews>
  <sheetFormatPr defaultRowHeight="14.4" x14ac:dyDescent="0.55000000000000004"/>
  <cols>
    <col min="1" max="1" width="17.20703125" customWidth="1"/>
    <col min="2" max="2" width="20.20703125" customWidth="1"/>
    <col min="3" max="3" width="25.1015625" customWidth="1"/>
    <col min="4" max="4" width="65.1015625" customWidth="1"/>
    <col min="5" max="5" width="21.5234375" customWidth="1"/>
  </cols>
  <sheetData>
    <row r="1" spans="1:5" ht="15" x14ac:dyDescent="0.55000000000000004">
      <c r="A1" s="22" t="s">
        <v>2553</v>
      </c>
      <c r="B1" s="22"/>
      <c r="C1" s="22"/>
      <c r="D1" s="22"/>
      <c r="E1" s="22"/>
    </row>
    <row r="2" spans="1:5" ht="34.200000000000003" customHeight="1" x14ac:dyDescent="0.55000000000000004">
      <c r="A2" s="10" t="s">
        <v>2548</v>
      </c>
      <c r="B2" s="10" t="s">
        <v>2549</v>
      </c>
      <c r="C2" s="10" t="s">
        <v>2550</v>
      </c>
      <c r="D2" s="10" t="s">
        <v>2551</v>
      </c>
      <c r="E2" s="10" t="s">
        <v>2552</v>
      </c>
    </row>
    <row r="3" spans="1:5" s="9" customFormat="1" ht="15.3" x14ac:dyDescent="0.55000000000000004">
      <c r="A3" s="13" t="s">
        <v>689</v>
      </c>
      <c r="B3" s="13">
        <v>-3.3</v>
      </c>
      <c r="C3" s="14" t="s">
        <v>1285</v>
      </c>
      <c r="D3" s="13" t="s">
        <v>2290</v>
      </c>
      <c r="E3" s="14">
        <v>8.24612846351706</v>
      </c>
    </row>
    <row r="4" spans="1:5" s="9" customFormat="1" ht="15.3" x14ac:dyDescent="0.55000000000000004">
      <c r="A4" s="13" t="s">
        <v>689</v>
      </c>
      <c r="B4" s="13">
        <v>-3.3</v>
      </c>
      <c r="C4" s="14" t="s">
        <v>1291</v>
      </c>
      <c r="D4" s="13" t="s">
        <v>2102</v>
      </c>
      <c r="E4" s="14">
        <v>3.0171264634831365</v>
      </c>
    </row>
    <row r="5" spans="1:5" ht="15.3" x14ac:dyDescent="0.55000000000000004">
      <c r="A5" s="13" t="s">
        <v>679</v>
      </c>
      <c r="B5" s="13">
        <v>11.7</v>
      </c>
      <c r="C5" s="14" t="s">
        <v>772</v>
      </c>
      <c r="D5" s="13" t="s">
        <v>2292</v>
      </c>
      <c r="E5" s="14">
        <v>-6.6308663066998514</v>
      </c>
    </row>
    <row r="6" spans="1:5" ht="15.3" x14ac:dyDescent="0.55000000000000004">
      <c r="A6" s="13" t="s">
        <v>679</v>
      </c>
      <c r="B6" s="13">
        <v>11.7</v>
      </c>
      <c r="C6" s="14" t="s">
        <v>1163</v>
      </c>
      <c r="D6" s="13" t="s">
        <v>1602</v>
      </c>
      <c r="E6" s="14">
        <v>-4.7771766813598786</v>
      </c>
    </row>
    <row r="7" spans="1:5" ht="15.3" x14ac:dyDescent="0.55000000000000004">
      <c r="A7" s="13" t="s">
        <v>679</v>
      </c>
      <c r="B7" s="13">
        <v>11.7</v>
      </c>
      <c r="C7" s="14" t="s">
        <v>1359</v>
      </c>
      <c r="D7" s="13" t="s">
        <v>1982</v>
      </c>
      <c r="E7" s="14">
        <v>-4.4168485264807025</v>
      </c>
    </row>
    <row r="8" spans="1:5" ht="15.3" x14ac:dyDescent="0.55000000000000004">
      <c r="A8" s="13" t="s">
        <v>679</v>
      </c>
      <c r="B8" s="13">
        <v>11.7</v>
      </c>
      <c r="C8" s="14" t="s">
        <v>1268</v>
      </c>
      <c r="D8" s="13" t="s">
        <v>1622</v>
      </c>
      <c r="E8" s="14">
        <v>-4.1372848603627537</v>
      </c>
    </row>
    <row r="9" spans="1:5" ht="15.3" x14ac:dyDescent="0.55000000000000004">
      <c r="A9" s="13" t="s">
        <v>686</v>
      </c>
      <c r="B9" s="13">
        <v>7</v>
      </c>
      <c r="C9" s="14" t="s">
        <v>1107</v>
      </c>
      <c r="D9" s="13" t="s">
        <v>1725</v>
      </c>
      <c r="E9" s="14">
        <v>-4.0556813985971383</v>
      </c>
    </row>
    <row r="10" spans="1:5" ht="15.3" x14ac:dyDescent="0.55000000000000004">
      <c r="A10" s="12" t="s">
        <v>671</v>
      </c>
      <c r="B10" s="12">
        <v>-3.8</v>
      </c>
      <c r="C10" s="11" t="s">
        <v>1104</v>
      </c>
      <c r="D10" s="12" t="s">
        <v>1366</v>
      </c>
      <c r="E10" s="11">
        <v>-3.1898408295593783</v>
      </c>
    </row>
    <row r="11" spans="1:5" ht="15.3" x14ac:dyDescent="0.55000000000000004">
      <c r="A11" s="12" t="s">
        <v>678</v>
      </c>
      <c r="B11" s="12">
        <v>-3.8</v>
      </c>
      <c r="C11" s="11" t="s">
        <v>1170</v>
      </c>
      <c r="D11" s="12" t="s">
        <v>1630</v>
      </c>
      <c r="E11" s="11">
        <v>-5.8443201704529688</v>
      </c>
    </row>
    <row r="12" spans="1:5" s="9" customFormat="1" ht="15.3" x14ac:dyDescent="0.55000000000000004">
      <c r="A12" s="12" t="s">
        <v>678</v>
      </c>
      <c r="B12" s="12">
        <v>-3.8</v>
      </c>
      <c r="C12" s="11" t="s">
        <v>1312</v>
      </c>
      <c r="D12" s="12" t="s">
        <v>2257</v>
      </c>
      <c r="E12" s="11">
        <v>-5.8666115765539457</v>
      </c>
    </row>
    <row r="13" spans="1:5" s="9" customFormat="1" ht="15.3" x14ac:dyDescent="0.55000000000000004">
      <c r="A13" s="12" t="s">
        <v>678</v>
      </c>
      <c r="B13" s="12">
        <v>-3.8</v>
      </c>
      <c r="C13" s="11" t="s">
        <v>837</v>
      </c>
      <c r="D13" s="12" t="s">
        <v>1630</v>
      </c>
      <c r="E13" s="11">
        <v>-5.9146074002854379</v>
      </c>
    </row>
    <row r="14" spans="1:5" s="9" customFormat="1" ht="15.3" x14ac:dyDescent="0.55000000000000004">
      <c r="A14" s="12" t="s">
        <v>683</v>
      </c>
      <c r="B14" s="12">
        <v>-3.2</v>
      </c>
      <c r="C14" s="11" t="s">
        <v>1271</v>
      </c>
      <c r="D14" s="12" t="s">
        <v>2502</v>
      </c>
      <c r="E14" s="11">
        <v>-6.3810333356143545</v>
      </c>
    </row>
    <row r="15" spans="1:5" s="9" customFormat="1" ht="15.3" x14ac:dyDescent="0.55000000000000004">
      <c r="A15" s="12" t="s">
        <v>672</v>
      </c>
      <c r="B15" s="12">
        <v>-1056.3</v>
      </c>
      <c r="C15" s="11" t="s">
        <v>1008</v>
      </c>
      <c r="D15" s="12" t="s">
        <v>1915</v>
      </c>
      <c r="E15" s="11">
        <v>-11.479748978291569</v>
      </c>
    </row>
    <row r="16" spans="1:5" s="9" customFormat="1" ht="15.3" x14ac:dyDescent="0.55000000000000004">
      <c r="A16" s="12" t="s">
        <v>683</v>
      </c>
      <c r="B16" s="12">
        <v>-3.2</v>
      </c>
      <c r="C16" s="11" t="s">
        <v>788</v>
      </c>
      <c r="D16" s="12" t="s">
        <v>2002</v>
      </c>
      <c r="E16" s="11">
        <v>-15.9057676004138</v>
      </c>
    </row>
    <row r="17" spans="1:5" ht="15.3" x14ac:dyDescent="0.55000000000000004">
      <c r="A17" s="12" t="s">
        <v>690</v>
      </c>
      <c r="B17" s="12">
        <v>5.7</v>
      </c>
      <c r="C17" s="11" t="s">
        <v>870</v>
      </c>
      <c r="D17" s="12" t="s">
        <v>1549</v>
      </c>
      <c r="E17" s="11">
        <v>4.0349311445609377</v>
      </c>
    </row>
    <row r="18" spans="1:5" ht="15.3" x14ac:dyDescent="0.55000000000000004">
      <c r="A18" s="12" t="s">
        <v>679</v>
      </c>
      <c r="B18" s="12">
        <v>11.7</v>
      </c>
      <c r="C18" s="11" t="s">
        <v>905</v>
      </c>
      <c r="D18" s="12" t="s">
        <v>2130</v>
      </c>
      <c r="E18" s="11">
        <v>4.7994774920481413</v>
      </c>
    </row>
    <row r="19" spans="1:5" ht="15.3" x14ac:dyDescent="0.55000000000000004">
      <c r="A19" s="12" t="s">
        <v>679</v>
      </c>
      <c r="B19" s="12">
        <v>11.7</v>
      </c>
      <c r="C19" s="11" t="s">
        <v>1297</v>
      </c>
      <c r="D19" s="12" t="s">
        <v>2255</v>
      </c>
      <c r="E19" s="11">
        <v>6.1931786480663407</v>
      </c>
    </row>
  </sheetData>
  <sortState ref="A3:E19">
    <sortCondition sortBy="cellColor" ref="A3:A19" dxfId="26"/>
  </sortState>
  <mergeCells count="1">
    <mergeCell ref="A1:E1"/>
  </mergeCells>
  <conditionalFormatting sqref="D2">
    <cfRule type="duplicateValues" dxfId="25" priority="4"/>
  </conditionalFormatting>
  <conditionalFormatting sqref="C2:C19">
    <cfRule type="duplicateValues" dxfId="24" priority="3"/>
  </conditionalFormatting>
  <conditionalFormatting sqref="B2">
    <cfRule type="duplicateValues" dxfId="23" priority="2"/>
  </conditionalFormatting>
  <conditionalFormatting sqref="A2">
    <cfRule type="duplicateValues" dxfId="22" priority="1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43"/>
  <sheetViews>
    <sheetView workbookViewId="0">
      <selection activeCell="D14" sqref="D14"/>
    </sheetView>
  </sheetViews>
  <sheetFormatPr defaultRowHeight="14.4" x14ac:dyDescent="0.55000000000000004"/>
  <cols>
    <col min="2" max="2" width="14.5234375" customWidth="1"/>
    <col min="4" max="4" width="64.1015625" customWidth="1"/>
    <col min="5" max="5" width="45.3125" customWidth="1"/>
  </cols>
  <sheetData>
    <row r="1" spans="1:16" x14ac:dyDescent="0.55000000000000004">
      <c r="A1" s="17" t="s">
        <v>2540</v>
      </c>
      <c r="B1" s="16" t="s">
        <v>2536</v>
      </c>
      <c r="C1" s="16" t="s">
        <v>2537</v>
      </c>
      <c r="D1" s="16" t="s">
        <v>2538</v>
      </c>
      <c r="E1" s="16" t="s">
        <v>2539</v>
      </c>
      <c r="F1" s="16" t="s">
        <v>2541</v>
      </c>
      <c r="G1" s="16"/>
      <c r="H1" s="16"/>
      <c r="I1" s="16" t="s">
        <v>2542</v>
      </c>
      <c r="J1" s="16"/>
      <c r="K1" s="16"/>
      <c r="L1" s="16"/>
      <c r="M1" s="16" t="s">
        <v>2543</v>
      </c>
      <c r="N1" s="16"/>
      <c r="O1" s="16"/>
      <c r="P1" s="16"/>
    </row>
    <row r="2" spans="1:16" ht="24.6" x14ac:dyDescent="0.55000000000000004">
      <c r="A2" s="18"/>
      <c r="B2" s="21"/>
      <c r="C2" s="21"/>
      <c r="D2" s="21"/>
      <c r="E2" s="21"/>
      <c r="F2" s="6" t="s">
        <v>2544</v>
      </c>
      <c r="G2" s="6" t="s">
        <v>2545</v>
      </c>
      <c r="H2" s="6" t="s">
        <v>2546</v>
      </c>
      <c r="I2" s="6" t="s">
        <v>2544</v>
      </c>
      <c r="J2" s="6" t="s">
        <v>2545</v>
      </c>
      <c r="K2" s="6" t="s">
        <v>2546</v>
      </c>
      <c r="L2" s="6" t="s">
        <v>2547</v>
      </c>
      <c r="M2" s="6" t="s">
        <v>2544</v>
      </c>
      <c r="N2" s="6" t="s">
        <v>2545</v>
      </c>
      <c r="O2" s="6" t="s">
        <v>2546</v>
      </c>
      <c r="P2" s="6" t="s">
        <v>2547</v>
      </c>
    </row>
    <row r="3" spans="1:16" x14ac:dyDescent="0.55000000000000004">
      <c r="A3" s="3" t="s">
        <v>694</v>
      </c>
      <c r="B3" s="3" t="s">
        <v>319</v>
      </c>
      <c r="C3" s="3" t="s">
        <v>899</v>
      </c>
      <c r="D3" s="3" t="s">
        <v>1864</v>
      </c>
      <c r="E3" s="4" t="s">
        <v>1865</v>
      </c>
      <c r="F3" s="3">
        <v>-19.899999999999999</v>
      </c>
      <c r="G3" s="3">
        <v>185</v>
      </c>
      <c r="H3" s="3">
        <v>178</v>
      </c>
      <c r="I3" s="3">
        <v>-21.75</v>
      </c>
      <c r="J3" s="3">
        <v>165</v>
      </c>
      <c r="K3" s="3">
        <v>185</v>
      </c>
      <c r="L3" s="3">
        <v>146</v>
      </c>
      <c r="M3" s="3">
        <v>-19.899999999999999</v>
      </c>
      <c r="N3" s="3">
        <v>169</v>
      </c>
      <c r="O3" s="3">
        <v>184</v>
      </c>
      <c r="P3" s="3">
        <v>0.99642374559229696</v>
      </c>
    </row>
    <row r="4" spans="1:16" x14ac:dyDescent="0.55000000000000004">
      <c r="A4" s="3" t="s">
        <v>694</v>
      </c>
      <c r="B4" s="3" t="s">
        <v>381</v>
      </c>
      <c r="C4" s="3" t="s">
        <v>1305</v>
      </c>
      <c r="D4" s="3" t="s">
        <v>2288</v>
      </c>
      <c r="E4" s="4" t="s">
        <v>2289</v>
      </c>
      <c r="F4" s="3">
        <v>-19.989999999999998</v>
      </c>
      <c r="G4" s="3">
        <v>927</v>
      </c>
      <c r="H4" s="3">
        <v>920</v>
      </c>
      <c r="I4" s="3">
        <v>-20.66</v>
      </c>
      <c r="J4" s="3">
        <v>908</v>
      </c>
      <c r="K4" s="3">
        <v>927</v>
      </c>
      <c r="L4" s="3">
        <v>165</v>
      </c>
      <c r="M4" s="3">
        <v>-19.989999999999998</v>
      </c>
      <c r="N4" s="3">
        <v>890</v>
      </c>
      <c r="O4" s="3">
        <v>926</v>
      </c>
      <c r="P4" s="3">
        <v>0.998730951170402</v>
      </c>
    </row>
    <row r="5" spans="1:16" x14ac:dyDescent="0.55000000000000004">
      <c r="A5" s="3" t="s">
        <v>676</v>
      </c>
      <c r="B5" s="3" t="s">
        <v>235</v>
      </c>
      <c r="C5" s="3" t="s">
        <v>755</v>
      </c>
      <c r="D5" s="3" t="s">
        <v>1396</v>
      </c>
      <c r="E5" s="4" t="s">
        <v>1397</v>
      </c>
      <c r="F5" s="3">
        <v>-18.8</v>
      </c>
      <c r="G5" s="3">
        <v>1483</v>
      </c>
      <c r="H5" s="3">
        <v>1476</v>
      </c>
      <c r="I5" s="3">
        <v>-21.01</v>
      </c>
      <c r="J5" s="3">
        <v>1158</v>
      </c>
      <c r="K5" s="3">
        <v>1180</v>
      </c>
      <c r="L5" s="3">
        <v>140</v>
      </c>
      <c r="M5" s="3">
        <v>-18.8</v>
      </c>
      <c r="N5" s="3">
        <v>1444</v>
      </c>
      <c r="O5" s="3">
        <v>1482</v>
      </c>
      <c r="P5" s="3">
        <v>0.99977011369636004</v>
      </c>
    </row>
    <row r="6" spans="1:16" x14ac:dyDescent="0.55000000000000004">
      <c r="A6" s="3" t="s">
        <v>672</v>
      </c>
      <c r="B6" s="3" t="s">
        <v>316</v>
      </c>
      <c r="C6" s="3" t="s">
        <v>1049</v>
      </c>
      <c r="D6" s="3" t="s">
        <v>2372</v>
      </c>
      <c r="E6" s="4" t="s">
        <v>2373</v>
      </c>
      <c r="F6" s="3">
        <v>-19.7</v>
      </c>
      <c r="G6" s="3">
        <v>797</v>
      </c>
      <c r="H6" s="3">
        <v>789</v>
      </c>
      <c r="I6" s="3">
        <v>-21.79</v>
      </c>
      <c r="J6" s="3">
        <v>774</v>
      </c>
      <c r="K6" s="3">
        <v>797</v>
      </c>
      <c r="L6" s="3">
        <v>146</v>
      </c>
      <c r="M6" s="3">
        <v>-18.53</v>
      </c>
      <c r="N6" s="3">
        <v>776</v>
      </c>
      <c r="O6" s="3">
        <v>814</v>
      </c>
      <c r="P6" s="3">
        <v>0.99640652681756603</v>
      </c>
    </row>
    <row r="7" spans="1:16" x14ac:dyDescent="0.55000000000000004">
      <c r="A7" s="3" t="s">
        <v>672</v>
      </c>
      <c r="B7" s="3" t="s">
        <v>381</v>
      </c>
      <c r="C7" s="3" t="s">
        <v>1305</v>
      </c>
      <c r="D7" s="3" t="s">
        <v>2288</v>
      </c>
      <c r="E7" s="4" t="s">
        <v>2289</v>
      </c>
      <c r="F7" s="3">
        <v>-20</v>
      </c>
      <c r="G7" s="3">
        <v>927</v>
      </c>
      <c r="H7" s="3">
        <v>920</v>
      </c>
      <c r="I7" s="3">
        <v>-18.13</v>
      </c>
      <c r="J7" s="3">
        <v>496</v>
      </c>
      <c r="K7" s="3">
        <v>518</v>
      </c>
      <c r="L7" s="3">
        <v>141</v>
      </c>
      <c r="M7" s="3">
        <v>-20</v>
      </c>
      <c r="N7" s="3">
        <v>885</v>
      </c>
      <c r="O7" s="3">
        <v>926</v>
      </c>
      <c r="P7" s="3">
        <v>0.99905064581472902</v>
      </c>
    </row>
    <row r="8" spans="1:16" x14ac:dyDescent="0.55000000000000004">
      <c r="A8" s="3" t="s">
        <v>672</v>
      </c>
      <c r="B8" s="3" t="s">
        <v>235</v>
      </c>
      <c r="C8" s="3" t="s">
        <v>755</v>
      </c>
      <c r="D8" s="3" t="s">
        <v>1396</v>
      </c>
      <c r="E8" s="4" t="s">
        <v>1397</v>
      </c>
      <c r="F8" s="3">
        <v>-19.399999999999999</v>
      </c>
      <c r="G8" s="3">
        <v>1483</v>
      </c>
      <c r="H8" s="3">
        <v>1476</v>
      </c>
      <c r="I8" s="3">
        <v>-19.75</v>
      </c>
      <c r="J8" s="3">
        <v>1463</v>
      </c>
      <c r="K8" s="3">
        <v>1483</v>
      </c>
      <c r="L8" s="3">
        <v>142</v>
      </c>
      <c r="M8" s="3">
        <v>-19.399999999999999</v>
      </c>
      <c r="N8" s="3">
        <v>1463</v>
      </c>
      <c r="O8" s="3">
        <v>1482</v>
      </c>
      <c r="P8" s="3">
        <v>0.99770308146842301</v>
      </c>
    </row>
    <row r="9" spans="1:16" x14ac:dyDescent="0.55000000000000004">
      <c r="A9" s="3" t="s">
        <v>689</v>
      </c>
      <c r="B9" s="3" t="s">
        <v>513</v>
      </c>
      <c r="C9" s="3" t="s">
        <v>1281</v>
      </c>
      <c r="D9" s="3" t="s">
        <v>1737</v>
      </c>
      <c r="E9" s="4" t="s">
        <v>1738</v>
      </c>
      <c r="F9" s="3">
        <v>-18.489999999999998</v>
      </c>
      <c r="G9" s="3">
        <v>69</v>
      </c>
      <c r="H9" s="3">
        <v>62</v>
      </c>
      <c r="I9" s="3">
        <v>-20.18</v>
      </c>
      <c r="J9" s="3">
        <v>48</v>
      </c>
      <c r="K9" s="3">
        <v>69</v>
      </c>
      <c r="L9" s="3">
        <v>148</v>
      </c>
      <c r="M9" s="3">
        <v>-19.190000000000001</v>
      </c>
      <c r="N9" s="3">
        <v>28</v>
      </c>
      <c r="O9" s="3">
        <v>69</v>
      </c>
      <c r="P9" s="3">
        <v>0.997051386733249</v>
      </c>
    </row>
    <row r="10" spans="1:16" x14ac:dyDescent="0.55000000000000004">
      <c r="A10" s="3" t="s">
        <v>689</v>
      </c>
      <c r="B10" s="3" t="s">
        <v>1</v>
      </c>
      <c r="C10" s="3" t="s">
        <v>781</v>
      </c>
      <c r="D10" s="3" t="s">
        <v>2134</v>
      </c>
      <c r="E10" s="4" t="s">
        <v>1589</v>
      </c>
      <c r="F10" s="3">
        <v>-20.9</v>
      </c>
      <c r="G10" s="3">
        <v>444</v>
      </c>
      <c r="H10" s="3">
        <v>437</v>
      </c>
      <c r="I10" s="3">
        <v>-22.09</v>
      </c>
      <c r="J10" s="3">
        <v>424</v>
      </c>
      <c r="K10" s="3">
        <v>444</v>
      </c>
      <c r="L10" s="3">
        <v>142</v>
      </c>
      <c r="M10" s="3">
        <v>-22.55</v>
      </c>
      <c r="N10" s="3">
        <v>785</v>
      </c>
      <c r="O10" s="3">
        <v>835</v>
      </c>
      <c r="P10" s="3">
        <v>0.99676875115306796</v>
      </c>
    </row>
    <row r="11" spans="1:16" x14ac:dyDescent="0.55000000000000004">
      <c r="A11" s="3" t="s">
        <v>682</v>
      </c>
      <c r="B11" s="3" t="s">
        <v>37</v>
      </c>
      <c r="C11" s="3" t="s">
        <v>968</v>
      </c>
      <c r="D11" s="3" t="s">
        <v>1904</v>
      </c>
      <c r="E11" s="4" t="s">
        <v>1905</v>
      </c>
      <c r="F11" s="3">
        <v>-19.23</v>
      </c>
      <c r="G11" s="3">
        <v>509</v>
      </c>
      <c r="H11" s="3">
        <v>502</v>
      </c>
      <c r="I11" s="3">
        <v>-19.54</v>
      </c>
      <c r="J11" s="3">
        <v>486</v>
      </c>
      <c r="K11" s="3">
        <v>509</v>
      </c>
      <c r="L11" s="3">
        <v>156</v>
      </c>
      <c r="M11" s="3">
        <v>-19.23</v>
      </c>
      <c r="N11" s="3">
        <v>473</v>
      </c>
      <c r="O11" s="3">
        <v>508</v>
      </c>
      <c r="P11" s="3">
        <v>0.99982722016289305</v>
      </c>
    </row>
    <row r="12" spans="1:16" x14ac:dyDescent="0.55000000000000004">
      <c r="A12" s="3" t="s">
        <v>682</v>
      </c>
      <c r="B12" s="3" t="s">
        <v>56</v>
      </c>
      <c r="C12" s="3" t="s">
        <v>1134</v>
      </c>
      <c r="D12" s="3" t="s">
        <v>1588</v>
      </c>
      <c r="E12" s="4" t="s">
        <v>1589</v>
      </c>
      <c r="F12" s="3">
        <v>-22.61</v>
      </c>
      <c r="G12" s="3">
        <v>67</v>
      </c>
      <c r="H12" s="3">
        <v>59</v>
      </c>
      <c r="I12" s="3">
        <v>-23.85</v>
      </c>
      <c r="J12" s="3">
        <v>46</v>
      </c>
      <c r="K12" s="3">
        <v>67</v>
      </c>
      <c r="L12" s="3">
        <v>148</v>
      </c>
      <c r="M12" s="3">
        <v>-20.21</v>
      </c>
      <c r="N12" s="3">
        <v>22</v>
      </c>
      <c r="O12" s="3">
        <v>67</v>
      </c>
      <c r="P12" s="3">
        <v>0.99180036962456897</v>
      </c>
    </row>
    <row r="13" spans="1:16" x14ac:dyDescent="0.55000000000000004">
      <c r="A13" s="3" t="s">
        <v>682</v>
      </c>
      <c r="B13" s="3" t="s">
        <v>159</v>
      </c>
      <c r="C13" s="3" t="s">
        <v>754</v>
      </c>
      <c r="D13" s="3" t="s">
        <v>2032</v>
      </c>
      <c r="E13" s="4" t="s">
        <v>2033</v>
      </c>
      <c r="F13" s="3">
        <v>-19</v>
      </c>
      <c r="G13" s="3">
        <v>706</v>
      </c>
      <c r="H13" s="3">
        <v>698</v>
      </c>
      <c r="I13" s="3">
        <v>-18.489999999999998</v>
      </c>
      <c r="J13" s="3">
        <v>684</v>
      </c>
      <c r="K13" s="3">
        <v>706</v>
      </c>
      <c r="L13" s="3">
        <v>153</v>
      </c>
      <c r="M13" s="3">
        <v>-19</v>
      </c>
      <c r="N13" s="3">
        <v>684</v>
      </c>
      <c r="O13" s="3">
        <v>705</v>
      </c>
      <c r="P13" s="3">
        <v>0.99536459175570902</v>
      </c>
    </row>
    <row r="14" spans="1:16" x14ac:dyDescent="0.55000000000000004">
      <c r="A14" s="3" t="s">
        <v>678</v>
      </c>
      <c r="B14" s="3" t="s">
        <v>539</v>
      </c>
      <c r="C14" s="3" t="s">
        <v>915</v>
      </c>
      <c r="D14" s="3" t="s">
        <v>1664</v>
      </c>
      <c r="E14" s="4" t="s">
        <v>1665</v>
      </c>
      <c r="F14" s="3">
        <v>-22.61</v>
      </c>
      <c r="G14" s="3">
        <v>180</v>
      </c>
      <c r="H14" s="3">
        <v>173</v>
      </c>
      <c r="I14" s="3">
        <v>-18.03</v>
      </c>
      <c r="J14" s="3">
        <v>164</v>
      </c>
      <c r="K14" s="3">
        <v>180</v>
      </c>
      <c r="L14" s="3">
        <v>146</v>
      </c>
      <c r="M14" s="3">
        <v>-22.61</v>
      </c>
      <c r="N14" s="3">
        <v>148</v>
      </c>
      <c r="O14" s="3">
        <v>179</v>
      </c>
      <c r="P14" s="3">
        <v>0.99510367832254498</v>
      </c>
    </row>
    <row r="15" spans="1:16" x14ac:dyDescent="0.55000000000000004">
      <c r="A15" s="3" t="s">
        <v>678</v>
      </c>
      <c r="B15" s="3" t="s">
        <v>622</v>
      </c>
      <c r="C15" s="3" t="s">
        <v>848</v>
      </c>
      <c r="D15" s="3" t="s">
        <v>1683</v>
      </c>
      <c r="E15" s="4" t="s">
        <v>1684</v>
      </c>
      <c r="F15" s="3">
        <v>-21.8</v>
      </c>
      <c r="G15" s="3">
        <v>432</v>
      </c>
      <c r="H15" s="3">
        <v>424</v>
      </c>
      <c r="I15" s="3">
        <v>-19.43</v>
      </c>
      <c r="J15" s="3">
        <v>288</v>
      </c>
      <c r="K15" s="3">
        <v>307</v>
      </c>
      <c r="L15" s="3">
        <v>145</v>
      </c>
      <c r="M15" s="3">
        <v>-21.55</v>
      </c>
      <c r="N15" s="3">
        <v>262</v>
      </c>
      <c r="O15" s="3">
        <v>306</v>
      </c>
      <c r="P15" s="3">
        <v>0.997051386733249</v>
      </c>
    </row>
    <row r="16" spans="1:16" x14ac:dyDescent="0.55000000000000004">
      <c r="A16" s="3" t="s">
        <v>678</v>
      </c>
      <c r="B16" s="3" t="s">
        <v>85</v>
      </c>
      <c r="C16" s="3" t="s">
        <v>1217</v>
      </c>
      <c r="D16" s="3" t="s">
        <v>2317</v>
      </c>
      <c r="E16" s="4" t="s">
        <v>2318</v>
      </c>
      <c r="F16" s="3">
        <v>-20.89</v>
      </c>
      <c r="G16" s="3">
        <v>104</v>
      </c>
      <c r="H16" s="3">
        <v>97</v>
      </c>
      <c r="I16" s="3">
        <v>-18.739999999999998</v>
      </c>
      <c r="J16" s="3">
        <v>87</v>
      </c>
      <c r="K16" s="3">
        <v>104</v>
      </c>
      <c r="L16" s="3">
        <v>142</v>
      </c>
      <c r="M16" s="3">
        <v>-20.89</v>
      </c>
      <c r="N16" s="3">
        <v>63</v>
      </c>
      <c r="O16" s="3">
        <v>103</v>
      </c>
      <c r="P16" s="3">
        <v>0.99993685831380497</v>
      </c>
    </row>
    <row r="17" spans="1:16" x14ac:dyDescent="0.55000000000000004">
      <c r="A17" s="3" t="s">
        <v>678</v>
      </c>
      <c r="B17" s="3" t="s">
        <v>63</v>
      </c>
      <c r="C17" s="3" t="s">
        <v>1113</v>
      </c>
      <c r="D17" s="3" t="s">
        <v>1672</v>
      </c>
      <c r="E17" s="4" t="s">
        <v>1673</v>
      </c>
      <c r="F17" s="3">
        <v>-21.7</v>
      </c>
      <c r="G17" s="3">
        <v>199</v>
      </c>
      <c r="H17" s="3">
        <v>191</v>
      </c>
      <c r="I17" s="3">
        <v>-18.18</v>
      </c>
      <c r="J17" s="3">
        <v>419</v>
      </c>
      <c r="K17" s="3">
        <v>439</v>
      </c>
      <c r="L17" s="3">
        <v>146</v>
      </c>
      <c r="M17" s="3">
        <v>-21.35</v>
      </c>
      <c r="N17" s="3">
        <v>397</v>
      </c>
      <c r="O17" s="3">
        <v>438</v>
      </c>
      <c r="P17" s="3">
        <v>0.99990332289577</v>
      </c>
    </row>
    <row r="18" spans="1:16" x14ac:dyDescent="0.55000000000000004">
      <c r="A18" s="3" t="s">
        <v>674</v>
      </c>
      <c r="B18" s="3" t="s">
        <v>403</v>
      </c>
      <c r="C18" s="3" t="s">
        <v>715</v>
      </c>
      <c r="D18" s="3" t="s">
        <v>1882</v>
      </c>
      <c r="E18" s="4" t="s">
        <v>1883</v>
      </c>
      <c r="F18" s="3">
        <v>-21.3</v>
      </c>
      <c r="G18" s="3">
        <v>1034</v>
      </c>
      <c r="H18" s="3">
        <v>1028</v>
      </c>
      <c r="I18" s="3">
        <v>-23.19</v>
      </c>
      <c r="J18" s="3">
        <v>1010</v>
      </c>
      <c r="K18" s="3">
        <v>1034</v>
      </c>
      <c r="L18" s="3">
        <v>151</v>
      </c>
      <c r="M18" s="3">
        <v>-21.3</v>
      </c>
      <c r="N18" s="3">
        <v>1012</v>
      </c>
      <c r="O18" s="3">
        <v>1033</v>
      </c>
      <c r="P18" s="3">
        <v>0.99186140405381895</v>
      </c>
    </row>
    <row r="19" spans="1:16" x14ac:dyDescent="0.55000000000000004">
      <c r="A19" s="3" t="s">
        <v>674</v>
      </c>
      <c r="B19" s="3" t="s">
        <v>111</v>
      </c>
      <c r="C19" s="3" t="s">
        <v>1309</v>
      </c>
      <c r="D19" s="3" t="s">
        <v>2362</v>
      </c>
      <c r="E19" s="4" t="s">
        <v>2363</v>
      </c>
      <c r="F19" s="3">
        <v>-18.100000000000001</v>
      </c>
      <c r="G19" s="3">
        <v>748</v>
      </c>
      <c r="H19" s="3">
        <v>741</v>
      </c>
      <c r="I19" s="3">
        <v>-20.47</v>
      </c>
      <c r="J19" s="3">
        <v>725</v>
      </c>
      <c r="K19" s="3">
        <v>748</v>
      </c>
      <c r="L19" s="3">
        <v>160</v>
      </c>
      <c r="M19" s="3">
        <v>-18.5</v>
      </c>
      <c r="N19" s="3">
        <v>721</v>
      </c>
      <c r="O19" s="3">
        <v>748</v>
      </c>
      <c r="P19" s="3">
        <v>0.99512414717857101</v>
      </c>
    </row>
    <row r="20" spans="1:16" x14ac:dyDescent="0.55000000000000004">
      <c r="A20" s="3" t="s">
        <v>683</v>
      </c>
      <c r="B20" s="3" t="s">
        <v>629</v>
      </c>
      <c r="C20" s="3" t="s">
        <v>1066</v>
      </c>
      <c r="D20" s="3" t="s">
        <v>2288</v>
      </c>
      <c r="E20" s="4" t="s">
        <v>2289</v>
      </c>
      <c r="F20" s="3">
        <v>-19.5</v>
      </c>
      <c r="G20" s="3">
        <v>104</v>
      </c>
      <c r="H20" s="3">
        <v>97</v>
      </c>
      <c r="I20" s="3">
        <v>-19.010000000000002</v>
      </c>
      <c r="J20" s="3">
        <v>82</v>
      </c>
      <c r="K20" s="3">
        <v>104</v>
      </c>
      <c r="L20" s="3">
        <v>173</v>
      </c>
      <c r="M20" s="3">
        <v>-19.5</v>
      </c>
      <c r="N20" s="3">
        <v>85</v>
      </c>
      <c r="O20" s="3">
        <v>103</v>
      </c>
      <c r="P20" s="3">
        <v>0.99864036862356698</v>
      </c>
    </row>
    <row r="21" spans="1:16" x14ac:dyDescent="0.55000000000000004">
      <c r="A21" s="3" t="s">
        <v>683</v>
      </c>
      <c r="B21" s="3" t="s">
        <v>7</v>
      </c>
      <c r="C21" s="3" t="s">
        <v>698</v>
      </c>
      <c r="D21" s="3" t="s">
        <v>1377</v>
      </c>
      <c r="E21" s="4" t="s">
        <v>1378</v>
      </c>
      <c r="F21" s="3">
        <v>-22.4</v>
      </c>
      <c r="G21" s="3">
        <v>1241</v>
      </c>
      <c r="H21" s="3">
        <v>1235</v>
      </c>
      <c r="I21" s="3">
        <v>-19.91</v>
      </c>
      <c r="J21" s="3">
        <v>1218</v>
      </c>
      <c r="K21" s="3">
        <v>1241</v>
      </c>
      <c r="L21" s="3">
        <v>159</v>
      </c>
      <c r="M21" s="3">
        <v>-22.4</v>
      </c>
      <c r="N21" s="3">
        <v>1219</v>
      </c>
      <c r="O21" s="3">
        <v>1240</v>
      </c>
      <c r="P21" s="3">
        <v>0.99557099634286295</v>
      </c>
    </row>
    <row r="22" spans="1:16" x14ac:dyDescent="0.55000000000000004">
      <c r="A22" s="3" t="s">
        <v>683</v>
      </c>
      <c r="B22" s="3" t="s">
        <v>203</v>
      </c>
      <c r="C22" s="3" t="s">
        <v>756</v>
      </c>
      <c r="D22" s="3" t="s">
        <v>1739</v>
      </c>
      <c r="E22" s="4" t="s">
        <v>1740</v>
      </c>
      <c r="F22" s="3">
        <v>-18.3</v>
      </c>
      <c r="G22" s="3">
        <v>493</v>
      </c>
      <c r="H22" s="3">
        <v>485</v>
      </c>
      <c r="I22" s="3">
        <v>-18.829999999999998</v>
      </c>
      <c r="J22" s="3">
        <v>471</v>
      </c>
      <c r="K22" s="3">
        <v>493</v>
      </c>
      <c r="L22" s="3">
        <v>156</v>
      </c>
      <c r="M22" s="3">
        <v>-18.3</v>
      </c>
      <c r="N22" s="3">
        <v>471</v>
      </c>
      <c r="O22" s="3">
        <v>492</v>
      </c>
      <c r="P22" s="3">
        <v>0.99543437929705603</v>
      </c>
    </row>
    <row r="23" spans="1:16" x14ac:dyDescent="0.55000000000000004">
      <c r="A23" s="3" t="s">
        <v>683</v>
      </c>
      <c r="B23" s="3" t="s">
        <v>129</v>
      </c>
      <c r="C23" s="3" t="s">
        <v>1086</v>
      </c>
      <c r="D23" s="3" t="s">
        <v>2281</v>
      </c>
      <c r="E23" s="4" t="s">
        <v>2282</v>
      </c>
      <c r="F23" s="3">
        <v>-19.5</v>
      </c>
      <c r="G23" s="3">
        <v>558</v>
      </c>
      <c r="H23" s="3">
        <v>551</v>
      </c>
      <c r="I23" s="3">
        <v>-18.59</v>
      </c>
      <c r="J23" s="3">
        <v>536</v>
      </c>
      <c r="K23" s="3">
        <v>558</v>
      </c>
      <c r="L23" s="3">
        <v>143</v>
      </c>
      <c r="M23" s="3">
        <v>-19.5</v>
      </c>
      <c r="N23" s="3">
        <v>538</v>
      </c>
      <c r="O23" s="3">
        <v>557</v>
      </c>
      <c r="P23" s="3">
        <v>0.99118700590918496</v>
      </c>
    </row>
    <row r="24" spans="1:16" x14ac:dyDescent="0.55000000000000004">
      <c r="A24" s="3" t="s">
        <v>683</v>
      </c>
      <c r="B24" s="3" t="s">
        <v>477</v>
      </c>
      <c r="C24" s="3" t="s">
        <v>788</v>
      </c>
      <c r="D24" s="3" t="s">
        <v>2002</v>
      </c>
      <c r="E24" s="4" t="s">
        <v>2003</v>
      </c>
      <c r="F24" s="3">
        <v>-19.75</v>
      </c>
      <c r="G24" s="3">
        <v>161</v>
      </c>
      <c r="H24" s="3">
        <v>153</v>
      </c>
      <c r="I24" s="3">
        <v>-18.37</v>
      </c>
      <c r="J24" s="3">
        <v>320</v>
      </c>
      <c r="K24" s="3">
        <v>342</v>
      </c>
      <c r="L24" s="3">
        <v>150</v>
      </c>
      <c r="M24" s="3">
        <v>-20.65</v>
      </c>
      <c r="N24" s="3">
        <v>110</v>
      </c>
      <c r="O24" s="3">
        <v>160</v>
      </c>
      <c r="P24" s="3">
        <v>0.99543437929705603</v>
      </c>
    </row>
    <row r="25" spans="1:16" x14ac:dyDescent="0.55000000000000004">
      <c r="A25" s="3" t="s">
        <v>683</v>
      </c>
      <c r="B25" s="3" t="s">
        <v>554</v>
      </c>
      <c r="C25" s="3" t="s">
        <v>927</v>
      </c>
      <c r="D25" s="3" t="s">
        <v>1616</v>
      </c>
      <c r="E25" s="4" t="s">
        <v>1617</v>
      </c>
      <c r="F25" s="3">
        <v>-22.95</v>
      </c>
      <c r="G25" s="3">
        <v>223</v>
      </c>
      <c r="H25" s="3">
        <v>215</v>
      </c>
      <c r="I25" s="3">
        <v>-19.809999999999999</v>
      </c>
      <c r="J25" s="3">
        <v>201</v>
      </c>
      <c r="K25" s="3">
        <v>223</v>
      </c>
      <c r="L25" s="3">
        <v>171</v>
      </c>
      <c r="M25" s="3">
        <v>-22.95</v>
      </c>
      <c r="N25" s="3">
        <v>178</v>
      </c>
      <c r="O25" s="3">
        <v>222</v>
      </c>
      <c r="P25" s="3">
        <v>0.99837031422758704</v>
      </c>
    </row>
    <row r="26" spans="1:16" x14ac:dyDescent="0.55000000000000004">
      <c r="A26" s="3" t="s">
        <v>679</v>
      </c>
      <c r="B26" s="3" t="s">
        <v>623</v>
      </c>
      <c r="C26" s="3" t="s">
        <v>1352</v>
      </c>
      <c r="D26" s="3" t="s">
        <v>2264</v>
      </c>
      <c r="E26" s="4" t="s">
        <v>2265</v>
      </c>
      <c r="F26" s="3">
        <v>-18.3</v>
      </c>
      <c r="G26" s="3">
        <v>80</v>
      </c>
      <c r="H26" s="3">
        <v>73</v>
      </c>
      <c r="I26" s="3">
        <v>-19.45</v>
      </c>
      <c r="J26" s="3">
        <v>58</v>
      </c>
      <c r="K26" s="3">
        <v>80</v>
      </c>
      <c r="L26" s="3">
        <v>167</v>
      </c>
      <c r="M26" s="3">
        <v>-18.3</v>
      </c>
      <c r="N26" s="3">
        <v>63</v>
      </c>
      <c r="O26" s="3">
        <v>79</v>
      </c>
      <c r="P26" s="3">
        <v>0.99922368492704905</v>
      </c>
    </row>
    <row r="27" spans="1:16" x14ac:dyDescent="0.55000000000000004">
      <c r="A27" s="3" t="s">
        <v>679</v>
      </c>
      <c r="B27" s="3" t="s">
        <v>145</v>
      </c>
      <c r="C27" s="3" t="s">
        <v>972</v>
      </c>
      <c r="D27" s="3" t="s">
        <v>1970</v>
      </c>
      <c r="E27" s="4" t="s">
        <v>1971</v>
      </c>
      <c r="F27" s="3">
        <v>-19.8</v>
      </c>
      <c r="G27" s="3">
        <v>847</v>
      </c>
      <c r="H27" s="3">
        <v>839</v>
      </c>
      <c r="I27" s="3">
        <v>-18.260000000000002</v>
      </c>
      <c r="J27" s="3">
        <v>389</v>
      </c>
      <c r="K27" s="3">
        <v>411</v>
      </c>
      <c r="L27" s="3">
        <v>156</v>
      </c>
      <c r="M27" s="3">
        <v>-19.899999999999999</v>
      </c>
      <c r="N27" s="3">
        <v>805</v>
      </c>
      <c r="O27" s="3">
        <v>846</v>
      </c>
      <c r="P27" s="3">
        <v>0.99854526451229797</v>
      </c>
    </row>
    <row r="28" spans="1:16" x14ac:dyDescent="0.55000000000000004">
      <c r="A28" s="3" t="s">
        <v>679</v>
      </c>
      <c r="B28" s="3" t="s">
        <v>569</v>
      </c>
      <c r="C28" s="3" t="s">
        <v>1028</v>
      </c>
      <c r="D28" s="3" t="s">
        <v>1952</v>
      </c>
      <c r="E28" s="4" t="s">
        <v>1953</v>
      </c>
      <c r="F28" s="3">
        <v>-23.01</v>
      </c>
      <c r="G28" s="3">
        <v>884</v>
      </c>
      <c r="H28" s="3">
        <v>876</v>
      </c>
      <c r="I28" s="3">
        <v>-18.16</v>
      </c>
      <c r="J28" s="3">
        <v>862</v>
      </c>
      <c r="K28" s="3">
        <v>884</v>
      </c>
      <c r="L28" s="3">
        <v>158</v>
      </c>
      <c r="M28" s="3">
        <v>-23.01</v>
      </c>
      <c r="N28" s="3">
        <v>849</v>
      </c>
      <c r="O28" s="3">
        <v>883</v>
      </c>
      <c r="P28" s="3">
        <v>0.99895403377652203</v>
      </c>
    </row>
    <row r="29" spans="1:16" x14ac:dyDescent="0.55000000000000004">
      <c r="A29" s="3" t="s">
        <v>679</v>
      </c>
      <c r="B29" s="3" t="s">
        <v>358</v>
      </c>
      <c r="C29" s="3" t="s">
        <v>905</v>
      </c>
      <c r="D29" s="3" t="s">
        <v>2130</v>
      </c>
      <c r="E29" s="4" t="s">
        <v>2131</v>
      </c>
      <c r="F29" s="3">
        <v>-19.850000000000001</v>
      </c>
      <c r="G29" s="3">
        <v>1159</v>
      </c>
      <c r="H29" s="3">
        <v>1151</v>
      </c>
      <c r="I29" s="3">
        <v>-18.09</v>
      </c>
      <c r="J29" s="3">
        <v>1137</v>
      </c>
      <c r="K29" s="3">
        <v>1159</v>
      </c>
      <c r="L29" s="3">
        <v>142</v>
      </c>
      <c r="M29" s="3">
        <v>-19.850000000000001</v>
      </c>
      <c r="N29" s="3">
        <v>1119</v>
      </c>
      <c r="O29" s="3">
        <v>1158</v>
      </c>
      <c r="P29" s="3">
        <v>0.99858556844133195</v>
      </c>
    </row>
    <row r="30" spans="1:16" x14ac:dyDescent="0.55000000000000004">
      <c r="A30" s="3" t="s">
        <v>687</v>
      </c>
      <c r="B30" s="3" t="s">
        <v>413</v>
      </c>
      <c r="C30" s="3" t="s">
        <v>807</v>
      </c>
      <c r="D30" s="3" t="s">
        <v>1934</v>
      </c>
      <c r="E30" s="4" t="s">
        <v>1935</v>
      </c>
      <c r="F30" s="3">
        <v>-18.3</v>
      </c>
      <c r="G30" s="3">
        <v>506</v>
      </c>
      <c r="H30" s="3">
        <v>499</v>
      </c>
      <c r="I30" s="3">
        <v>-20.239999999999998</v>
      </c>
      <c r="J30" s="3">
        <v>484</v>
      </c>
      <c r="K30" s="3">
        <v>506</v>
      </c>
      <c r="L30" s="3">
        <v>169</v>
      </c>
      <c r="M30" s="3">
        <v>-18.3</v>
      </c>
      <c r="N30" s="3">
        <v>483</v>
      </c>
      <c r="O30" s="3">
        <v>505</v>
      </c>
      <c r="P30" s="3">
        <v>0.99118700590918496</v>
      </c>
    </row>
    <row r="31" spans="1:16" x14ac:dyDescent="0.55000000000000004">
      <c r="A31" s="3" t="s">
        <v>686</v>
      </c>
      <c r="B31" s="3" t="s">
        <v>537</v>
      </c>
      <c r="C31" s="3" t="s">
        <v>1087</v>
      </c>
      <c r="D31" s="3" t="s">
        <v>2279</v>
      </c>
      <c r="E31" s="4" t="s">
        <v>2280</v>
      </c>
      <c r="F31" s="3">
        <v>-20.2</v>
      </c>
      <c r="G31" s="3">
        <v>179</v>
      </c>
      <c r="H31" s="3">
        <v>171</v>
      </c>
      <c r="I31" s="3">
        <v>-19.739999999999998</v>
      </c>
      <c r="J31" s="3">
        <v>155</v>
      </c>
      <c r="K31" s="3">
        <v>179</v>
      </c>
      <c r="L31" s="3">
        <v>150</v>
      </c>
      <c r="M31" s="3">
        <v>-20.2</v>
      </c>
      <c r="N31" s="3">
        <v>154</v>
      </c>
      <c r="O31" s="3">
        <v>178</v>
      </c>
      <c r="P31" s="3">
        <v>0.99160708109529405</v>
      </c>
    </row>
    <row r="32" spans="1:16" x14ac:dyDescent="0.55000000000000004">
      <c r="A32" s="3" t="s">
        <v>686</v>
      </c>
      <c r="B32" s="3" t="s">
        <v>371</v>
      </c>
      <c r="C32" s="3" t="s">
        <v>712</v>
      </c>
      <c r="D32" s="3" t="s">
        <v>1660</v>
      </c>
      <c r="E32" s="4" t="s">
        <v>1661</v>
      </c>
      <c r="F32" s="3">
        <v>-19.93</v>
      </c>
      <c r="G32" s="3">
        <v>345</v>
      </c>
      <c r="H32" s="3">
        <v>337</v>
      </c>
      <c r="I32" s="3">
        <v>-23.32</v>
      </c>
      <c r="J32" s="3">
        <v>320</v>
      </c>
      <c r="K32" s="3">
        <v>345</v>
      </c>
      <c r="L32" s="3">
        <v>149</v>
      </c>
      <c r="M32" s="3">
        <v>-20.63</v>
      </c>
      <c r="N32" s="3">
        <v>298</v>
      </c>
      <c r="O32" s="3">
        <v>345</v>
      </c>
      <c r="P32" s="3">
        <v>0.99584115182849997</v>
      </c>
    </row>
    <row r="33" spans="1:16" x14ac:dyDescent="0.55000000000000004">
      <c r="A33" s="3" t="s">
        <v>686</v>
      </c>
      <c r="B33" s="3" t="s">
        <v>133</v>
      </c>
      <c r="C33" s="3" t="s">
        <v>1205</v>
      </c>
      <c r="D33" s="3" t="s">
        <v>2403</v>
      </c>
      <c r="E33" s="4" t="s">
        <v>2404</v>
      </c>
      <c r="F33" s="3">
        <v>-18.5</v>
      </c>
      <c r="G33" s="3">
        <v>400</v>
      </c>
      <c r="H33" s="3">
        <v>392</v>
      </c>
      <c r="I33" s="3">
        <v>-21.55</v>
      </c>
      <c r="J33" s="3">
        <v>375</v>
      </c>
      <c r="K33" s="3">
        <v>400</v>
      </c>
      <c r="L33" s="3">
        <v>140</v>
      </c>
      <c r="M33" s="3">
        <v>-19.2</v>
      </c>
      <c r="N33" s="3">
        <v>375</v>
      </c>
      <c r="O33" s="3">
        <v>400</v>
      </c>
      <c r="P33" s="3">
        <v>0.99414535869558096</v>
      </c>
    </row>
    <row r="34" spans="1:16" x14ac:dyDescent="0.55000000000000004">
      <c r="A34" s="3" t="s">
        <v>686</v>
      </c>
      <c r="B34" s="3" t="s">
        <v>314</v>
      </c>
      <c r="C34" s="3" t="s">
        <v>1141</v>
      </c>
      <c r="D34" s="3" t="s">
        <v>1925</v>
      </c>
      <c r="E34" s="4" t="s">
        <v>1926</v>
      </c>
      <c r="F34" s="3">
        <v>-19.899999999999999</v>
      </c>
      <c r="G34" s="3">
        <v>1307</v>
      </c>
      <c r="H34" s="3">
        <v>1300</v>
      </c>
      <c r="I34" s="3">
        <v>-22.85</v>
      </c>
      <c r="J34" s="3">
        <v>1284</v>
      </c>
      <c r="K34" s="3">
        <v>1307</v>
      </c>
      <c r="L34" s="3">
        <v>146</v>
      </c>
      <c r="M34" s="3">
        <v>-20.6</v>
      </c>
      <c r="N34" s="3">
        <v>1285</v>
      </c>
      <c r="O34" s="3">
        <v>1307</v>
      </c>
      <c r="P34" s="3">
        <v>0.997346897501178</v>
      </c>
    </row>
    <row r="35" spans="1:16" x14ac:dyDescent="0.55000000000000004">
      <c r="A35" s="3" t="s">
        <v>686</v>
      </c>
      <c r="B35" s="3" t="s">
        <v>294</v>
      </c>
      <c r="C35" s="3" t="s">
        <v>879</v>
      </c>
      <c r="D35" s="3" t="s">
        <v>1925</v>
      </c>
      <c r="E35" s="4" t="s">
        <v>2045</v>
      </c>
      <c r="F35" s="3">
        <v>-20</v>
      </c>
      <c r="G35" s="3">
        <v>1371</v>
      </c>
      <c r="H35" s="3">
        <v>1364</v>
      </c>
      <c r="I35" s="3">
        <v>-23.17</v>
      </c>
      <c r="J35" s="3">
        <v>1348</v>
      </c>
      <c r="K35" s="3">
        <v>1371</v>
      </c>
      <c r="L35" s="3">
        <v>144</v>
      </c>
      <c r="M35" s="3">
        <v>-20.7</v>
      </c>
      <c r="N35" s="3">
        <v>1349</v>
      </c>
      <c r="O35" s="3">
        <v>1371</v>
      </c>
      <c r="P35" s="3">
        <v>0.99276436162453396</v>
      </c>
    </row>
    <row r="36" spans="1:16" x14ac:dyDescent="0.55000000000000004">
      <c r="A36" s="3" t="s">
        <v>686</v>
      </c>
      <c r="B36" s="3" t="s">
        <v>38</v>
      </c>
      <c r="C36" s="3" t="s">
        <v>1298</v>
      </c>
      <c r="D36" s="3" t="s">
        <v>2253</v>
      </c>
      <c r="E36" s="4" t="s">
        <v>2254</v>
      </c>
      <c r="F36" s="3">
        <v>-19.7</v>
      </c>
      <c r="G36" s="3">
        <v>1056</v>
      </c>
      <c r="H36" s="3">
        <v>1048</v>
      </c>
      <c r="I36" s="3">
        <v>-21.19</v>
      </c>
      <c r="J36" s="3">
        <v>1031</v>
      </c>
      <c r="K36" s="3">
        <v>1056</v>
      </c>
      <c r="L36" s="3">
        <v>140</v>
      </c>
      <c r="M36" s="3">
        <v>-20.399999999999999</v>
      </c>
      <c r="N36" s="3">
        <v>1025</v>
      </c>
      <c r="O36" s="3">
        <v>1056</v>
      </c>
      <c r="P36" s="3">
        <v>0.99494319611478099</v>
      </c>
    </row>
    <row r="37" spans="1:16" x14ac:dyDescent="0.55000000000000004">
      <c r="A37" s="3" t="s">
        <v>673</v>
      </c>
      <c r="B37" s="3" t="s">
        <v>94</v>
      </c>
      <c r="C37" s="3" t="s">
        <v>1295</v>
      </c>
      <c r="D37" s="3" t="s">
        <v>2479</v>
      </c>
      <c r="E37" s="4" t="s">
        <v>2480</v>
      </c>
      <c r="F37" s="3">
        <v>-18.2</v>
      </c>
      <c r="G37" s="3">
        <v>1079</v>
      </c>
      <c r="H37" s="3">
        <v>1072</v>
      </c>
      <c r="I37" s="3">
        <v>-18.47</v>
      </c>
      <c r="J37" s="3">
        <v>1058</v>
      </c>
      <c r="K37" s="3">
        <v>1079</v>
      </c>
      <c r="L37" s="3">
        <v>165</v>
      </c>
      <c r="M37" s="3">
        <v>-18.2</v>
      </c>
      <c r="N37" s="3">
        <v>1057</v>
      </c>
      <c r="O37" s="3">
        <v>1078</v>
      </c>
      <c r="P37" s="3">
        <v>0.99626196715753801</v>
      </c>
    </row>
    <row r="38" spans="1:16" x14ac:dyDescent="0.55000000000000004">
      <c r="A38" s="3" t="s">
        <v>690</v>
      </c>
      <c r="B38" s="3" t="s">
        <v>374</v>
      </c>
      <c r="C38" s="3" t="s">
        <v>870</v>
      </c>
      <c r="D38" s="3" t="s">
        <v>1549</v>
      </c>
      <c r="E38" s="4" t="s">
        <v>1550</v>
      </c>
      <c r="F38" s="3">
        <v>-19.420000000000002</v>
      </c>
      <c r="G38" s="3">
        <v>119</v>
      </c>
      <c r="H38" s="3">
        <v>111</v>
      </c>
      <c r="I38" s="3">
        <v>-19.11</v>
      </c>
      <c r="J38" s="3">
        <v>98</v>
      </c>
      <c r="K38" s="3">
        <v>119</v>
      </c>
      <c r="L38" s="3">
        <v>146</v>
      </c>
      <c r="M38" s="3">
        <v>-18.32</v>
      </c>
      <c r="N38" s="3">
        <v>98</v>
      </c>
      <c r="O38" s="3">
        <v>120</v>
      </c>
      <c r="P38" s="3">
        <v>0.995058392913999</v>
      </c>
    </row>
    <row r="39" spans="1:16" x14ac:dyDescent="0.55000000000000004">
      <c r="A39" s="3" t="s">
        <v>684</v>
      </c>
      <c r="B39" s="3" t="s">
        <v>110</v>
      </c>
      <c r="C39" s="3" t="s">
        <v>1354</v>
      </c>
      <c r="D39" s="3" t="s">
        <v>2454</v>
      </c>
      <c r="E39" s="4" t="s">
        <v>2455</v>
      </c>
      <c r="F39" s="3">
        <v>-23.31</v>
      </c>
      <c r="G39" s="3">
        <v>125</v>
      </c>
      <c r="H39" s="3">
        <v>118</v>
      </c>
      <c r="I39" s="3">
        <v>-21.69</v>
      </c>
      <c r="J39" s="3">
        <v>106</v>
      </c>
      <c r="K39" s="3">
        <v>125</v>
      </c>
      <c r="L39" s="3">
        <v>140</v>
      </c>
      <c r="M39" s="3">
        <v>-23.31</v>
      </c>
      <c r="N39" s="3">
        <v>81</v>
      </c>
      <c r="O39" s="3">
        <v>124</v>
      </c>
      <c r="P39" s="3">
        <v>0.99504084803769699</v>
      </c>
    </row>
    <row r="40" spans="1:16" x14ac:dyDescent="0.55000000000000004">
      <c r="A40" s="3" t="s">
        <v>684</v>
      </c>
      <c r="B40" s="3" t="s">
        <v>504</v>
      </c>
      <c r="C40" s="3" t="s">
        <v>1114</v>
      </c>
      <c r="D40" s="3" t="s">
        <v>1670</v>
      </c>
      <c r="E40" s="4" t="s">
        <v>1671</v>
      </c>
      <c r="F40" s="3">
        <v>-22.16</v>
      </c>
      <c r="G40" s="3">
        <v>870</v>
      </c>
      <c r="H40" s="3">
        <v>863</v>
      </c>
      <c r="I40" s="3">
        <v>-20.76</v>
      </c>
      <c r="J40" s="3">
        <v>852</v>
      </c>
      <c r="K40" s="3">
        <v>870</v>
      </c>
      <c r="L40" s="3">
        <v>142</v>
      </c>
      <c r="M40" s="3">
        <v>-22.76</v>
      </c>
      <c r="N40" s="3">
        <v>810</v>
      </c>
      <c r="O40" s="3">
        <v>869</v>
      </c>
      <c r="P40" s="3">
        <v>0.99583788775802096</v>
      </c>
    </row>
    <row r="41" spans="1:16" x14ac:dyDescent="0.55000000000000004">
      <c r="A41" s="3" t="s">
        <v>684</v>
      </c>
      <c r="B41" s="3" t="s">
        <v>456</v>
      </c>
      <c r="C41" s="3" t="s">
        <v>796</v>
      </c>
      <c r="D41" s="3" t="s">
        <v>1402</v>
      </c>
      <c r="E41" s="4" t="s">
        <v>1403</v>
      </c>
      <c r="F41" s="3">
        <v>-19.04</v>
      </c>
      <c r="G41" s="3">
        <v>199</v>
      </c>
      <c r="H41" s="3">
        <v>191</v>
      </c>
      <c r="I41" s="3">
        <v>-18.350000000000001</v>
      </c>
      <c r="J41" s="3">
        <v>181</v>
      </c>
      <c r="K41" s="3">
        <v>199</v>
      </c>
      <c r="L41" s="3">
        <v>147</v>
      </c>
      <c r="M41" s="3">
        <v>-19.04</v>
      </c>
      <c r="N41" s="3">
        <v>177</v>
      </c>
      <c r="O41" s="3">
        <v>198</v>
      </c>
      <c r="P41" s="3">
        <v>0.99993337268232896</v>
      </c>
    </row>
    <row r="42" spans="1:16" x14ac:dyDescent="0.55000000000000004">
      <c r="A42" s="3" t="s">
        <v>691</v>
      </c>
      <c r="B42" s="3" t="s">
        <v>573</v>
      </c>
      <c r="C42" s="3" t="s">
        <v>1060</v>
      </c>
      <c r="D42" s="3" t="s">
        <v>1588</v>
      </c>
      <c r="E42" s="4" t="s">
        <v>1589</v>
      </c>
      <c r="F42" s="3">
        <v>-18.100000000000001</v>
      </c>
      <c r="G42" s="3">
        <v>242</v>
      </c>
      <c r="H42" s="3">
        <v>235</v>
      </c>
      <c r="I42" s="3">
        <v>-18.27</v>
      </c>
      <c r="J42" s="3">
        <v>226</v>
      </c>
      <c r="K42" s="3">
        <v>242</v>
      </c>
      <c r="L42" s="3">
        <v>150</v>
      </c>
      <c r="M42" s="3">
        <v>-18.100000000000001</v>
      </c>
      <c r="N42" s="3">
        <v>227</v>
      </c>
      <c r="O42" s="3">
        <v>241</v>
      </c>
      <c r="P42" s="3">
        <v>0.99724388434120803</v>
      </c>
    </row>
    <row r="43" spans="1:16" x14ac:dyDescent="0.55000000000000004">
      <c r="A43" s="3" t="s">
        <v>688</v>
      </c>
      <c r="B43" s="3" t="s">
        <v>437</v>
      </c>
      <c r="C43" s="3" t="s">
        <v>720</v>
      </c>
      <c r="D43" s="3" t="s">
        <v>2137</v>
      </c>
      <c r="E43" s="4" t="s">
        <v>2138</v>
      </c>
      <c r="F43" s="3">
        <v>-18.5</v>
      </c>
      <c r="G43" s="3">
        <v>43</v>
      </c>
      <c r="H43" s="3">
        <v>36</v>
      </c>
      <c r="I43" s="3">
        <v>-19.649999999999999</v>
      </c>
      <c r="J43" s="3">
        <v>24</v>
      </c>
      <c r="K43" s="3">
        <v>43</v>
      </c>
      <c r="L43" s="3">
        <v>148</v>
      </c>
      <c r="M43" s="3">
        <v>-18.5</v>
      </c>
      <c r="N43" s="3">
        <v>27</v>
      </c>
      <c r="O43" s="3">
        <v>42</v>
      </c>
      <c r="P43" s="3">
        <v>0.99686334462974302</v>
      </c>
    </row>
  </sheetData>
  <sortState ref="A3:P43">
    <sortCondition ref="A3:A43"/>
  </sortState>
  <mergeCells count="8">
    <mergeCell ref="I1:L1"/>
    <mergeCell ref="M1:P1"/>
    <mergeCell ref="A1:A2"/>
    <mergeCell ref="B1:B2"/>
    <mergeCell ref="C1:C2"/>
    <mergeCell ref="D1:D2"/>
    <mergeCell ref="E1:E2"/>
    <mergeCell ref="F1:H1"/>
  </mergeCells>
  <conditionalFormatting sqref="B3:B5 B8:B18 B20:B29 B31:B35 B37:B43">
    <cfRule type="duplicateValues" dxfId="21" priority="16"/>
  </conditionalFormatting>
  <conditionalFormatting sqref="C3:C5 C8:C18 C20:C29 C31:C35 C37:C43">
    <cfRule type="duplicateValues" dxfId="20" priority="17"/>
  </conditionalFormatting>
  <conditionalFormatting sqref="B1:B2">
    <cfRule type="duplicateValues" dxfId="19" priority="3"/>
  </conditionalFormatting>
  <conditionalFormatting sqref="A1:A2">
    <cfRule type="duplicateValues" dxfId="18" priority="2"/>
  </conditionalFormatting>
  <conditionalFormatting sqref="A1:H1048576">
    <cfRule type="duplicateValues" dxfId="17" priority="1"/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33"/>
  <sheetViews>
    <sheetView topLeftCell="A5" workbookViewId="0">
      <selection activeCell="D23" sqref="D23"/>
    </sheetView>
  </sheetViews>
  <sheetFormatPr defaultRowHeight="14.4" x14ac:dyDescent="0.55000000000000004"/>
  <cols>
    <col min="1" max="3" width="8.89453125" style="9"/>
    <col min="4" max="4" width="45.68359375" style="9" customWidth="1"/>
    <col min="5" max="5" width="59.89453125" style="9" customWidth="1"/>
    <col min="6" max="6" width="8.89453125" style="9"/>
  </cols>
  <sheetData>
    <row r="1" spans="1:16" x14ac:dyDescent="0.55000000000000004">
      <c r="A1" s="17" t="s">
        <v>2540</v>
      </c>
      <c r="B1" s="16" t="s">
        <v>2536</v>
      </c>
      <c r="C1" s="16" t="s">
        <v>2537</v>
      </c>
      <c r="D1" s="16" t="s">
        <v>2538</v>
      </c>
      <c r="E1" s="16" t="s">
        <v>2539</v>
      </c>
      <c r="F1" s="16" t="s">
        <v>2541</v>
      </c>
      <c r="G1" s="16"/>
      <c r="H1" s="16"/>
      <c r="I1" s="16" t="s">
        <v>2542</v>
      </c>
      <c r="J1" s="16"/>
      <c r="K1" s="16"/>
      <c r="L1" s="16"/>
      <c r="M1" s="16" t="s">
        <v>2543</v>
      </c>
      <c r="N1" s="16"/>
      <c r="O1" s="16"/>
      <c r="P1" s="16"/>
    </row>
    <row r="2" spans="1:16" ht="24.6" x14ac:dyDescent="0.55000000000000004">
      <c r="A2" s="18"/>
      <c r="B2" s="21"/>
      <c r="C2" s="21"/>
      <c r="D2" s="21"/>
      <c r="E2" s="21"/>
      <c r="F2" s="8" t="s">
        <v>2544</v>
      </c>
      <c r="G2" s="5" t="s">
        <v>2545</v>
      </c>
      <c r="H2" s="5" t="s">
        <v>2546</v>
      </c>
      <c r="I2" s="5" t="s">
        <v>2544</v>
      </c>
      <c r="J2" s="5" t="s">
        <v>2545</v>
      </c>
      <c r="K2" s="5" t="s">
        <v>2546</v>
      </c>
      <c r="L2" s="5" t="s">
        <v>2547</v>
      </c>
      <c r="M2" s="5" t="s">
        <v>2544</v>
      </c>
      <c r="N2" s="5" t="s">
        <v>2545</v>
      </c>
      <c r="O2" s="5" t="s">
        <v>2546</v>
      </c>
      <c r="P2" s="5" t="s">
        <v>2547</v>
      </c>
    </row>
    <row r="3" spans="1:16" x14ac:dyDescent="0.55000000000000004">
      <c r="A3" s="3" t="s">
        <v>694</v>
      </c>
      <c r="B3" s="3" t="s">
        <v>268</v>
      </c>
      <c r="C3" s="3" t="s">
        <v>1174</v>
      </c>
      <c r="D3" s="3" t="s">
        <v>1681</v>
      </c>
      <c r="E3" s="4" t="s">
        <v>1682</v>
      </c>
      <c r="F3" s="3">
        <v>-20.85</v>
      </c>
      <c r="G3" s="2">
        <v>207</v>
      </c>
      <c r="H3" s="2">
        <v>200</v>
      </c>
      <c r="I3" s="2">
        <v>-19.239999999999998</v>
      </c>
      <c r="J3" s="2">
        <v>184</v>
      </c>
      <c r="K3" s="2">
        <v>207</v>
      </c>
      <c r="L3" s="2">
        <v>146</v>
      </c>
      <c r="M3" s="2">
        <v>-21.55</v>
      </c>
      <c r="N3" s="2">
        <v>162</v>
      </c>
      <c r="O3" s="2">
        <v>207</v>
      </c>
      <c r="P3" s="2">
        <v>0.99806505251849098</v>
      </c>
    </row>
    <row r="4" spans="1:16" x14ac:dyDescent="0.55000000000000004">
      <c r="A4" s="3" t="s">
        <v>694</v>
      </c>
      <c r="B4" s="3" t="s">
        <v>228</v>
      </c>
      <c r="C4" s="3" t="s">
        <v>1278</v>
      </c>
      <c r="D4" s="3" t="s">
        <v>2383</v>
      </c>
      <c r="E4" s="4" t="s">
        <v>2384</v>
      </c>
      <c r="F4" s="3">
        <v>-19.3</v>
      </c>
      <c r="G4" s="2">
        <v>289</v>
      </c>
      <c r="H4" s="2">
        <v>282</v>
      </c>
      <c r="I4" s="2">
        <v>-19.760000000000002</v>
      </c>
      <c r="J4" s="2">
        <v>269</v>
      </c>
      <c r="K4" s="2">
        <v>289</v>
      </c>
      <c r="L4" s="2">
        <v>159</v>
      </c>
      <c r="M4" s="2">
        <v>-19.3</v>
      </c>
      <c r="N4" s="2">
        <v>266</v>
      </c>
      <c r="O4" s="2">
        <v>288</v>
      </c>
      <c r="P4" s="2">
        <v>0.99827277600528697</v>
      </c>
    </row>
    <row r="5" spans="1:16" x14ac:dyDescent="0.55000000000000004">
      <c r="A5" s="3" t="s">
        <v>676</v>
      </c>
      <c r="B5" s="3" t="s">
        <v>268</v>
      </c>
      <c r="C5" s="3" t="s">
        <v>1174</v>
      </c>
      <c r="D5" s="3" t="s">
        <v>1681</v>
      </c>
      <c r="E5" s="4" t="s">
        <v>1682</v>
      </c>
      <c r="F5" s="3">
        <v>-20.309999999999999</v>
      </c>
      <c r="G5" s="2">
        <v>327</v>
      </c>
      <c r="H5" s="2">
        <v>321</v>
      </c>
      <c r="I5" s="2">
        <v>-19.239999999999998</v>
      </c>
      <c r="J5" s="2">
        <v>179</v>
      </c>
      <c r="K5" s="2">
        <v>207</v>
      </c>
      <c r="L5" s="2">
        <v>144</v>
      </c>
      <c r="M5" s="2">
        <v>-20.45</v>
      </c>
      <c r="N5" s="2">
        <v>162</v>
      </c>
      <c r="O5" s="2">
        <v>207</v>
      </c>
      <c r="P5" s="2">
        <v>0.99907578489566295</v>
      </c>
    </row>
    <row r="6" spans="1:16" x14ac:dyDescent="0.55000000000000004">
      <c r="A6" s="3" t="s">
        <v>676</v>
      </c>
      <c r="B6" s="3" t="s">
        <v>368</v>
      </c>
      <c r="C6" s="3" t="s">
        <v>885</v>
      </c>
      <c r="D6" s="3" t="s">
        <v>2034</v>
      </c>
      <c r="E6" s="4" t="s">
        <v>2035</v>
      </c>
      <c r="F6" s="3">
        <v>-18.5</v>
      </c>
      <c r="G6" s="2">
        <v>726</v>
      </c>
      <c r="H6" s="2">
        <v>719</v>
      </c>
      <c r="I6" s="2">
        <v>-19.68</v>
      </c>
      <c r="J6" s="2">
        <v>707</v>
      </c>
      <c r="K6" s="2">
        <v>726</v>
      </c>
      <c r="L6" s="2">
        <v>160</v>
      </c>
      <c r="M6" s="2">
        <v>-18.5</v>
      </c>
      <c r="N6" s="2">
        <v>708</v>
      </c>
      <c r="O6" s="2">
        <v>725</v>
      </c>
      <c r="P6" s="2">
        <v>0.99227697610505705</v>
      </c>
    </row>
    <row r="7" spans="1:16" x14ac:dyDescent="0.55000000000000004">
      <c r="A7" s="3" t="s">
        <v>676</v>
      </c>
      <c r="B7" s="3" t="s">
        <v>228</v>
      </c>
      <c r="C7" s="3" t="s">
        <v>1278</v>
      </c>
      <c r="D7" s="3" t="s">
        <v>2383</v>
      </c>
      <c r="E7" s="4" t="s">
        <v>2384</v>
      </c>
      <c r="F7" s="3">
        <v>-18.399999999999999</v>
      </c>
      <c r="G7" s="2">
        <v>289</v>
      </c>
      <c r="H7" s="2">
        <v>282</v>
      </c>
      <c r="I7" s="2">
        <v>-19.5</v>
      </c>
      <c r="J7" s="2">
        <v>268</v>
      </c>
      <c r="K7" s="2">
        <v>289</v>
      </c>
      <c r="L7" s="2">
        <v>167</v>
      </c>
      <c r="M7" s="2">
        <v>-18.399999999999999</v>
      </c>
      <c r="N7" s="2">
        <v>272</v>
      </c>
      <c r="O7" s="2">
        <v>288</v>
      </c>
      <c r="P7" s="2">
        <v>0.99914838083256596</v>
      </c>
    </row>
    <row r="8" spans="1:16" x14ac:dyDescent="0.55000000000000004">
      <c r="A8" s="3" t="s">
        <v>672</v>
      </c>
      <c r="B8" s="3" t="s">
        <v>368</v>
      </c>
      <c r="C8" s="3" t="s">
        <v>885</v>
      </c>
      <c r="D8" s="3" t="s">
        <v>2034</v>
      </c>
      <c r="E8" s="4" t="s">
        <v>2035</v>
      </c>
      <c r="F8" s="3">
        <v>-19.5</v>
      </c>
      <c r="G8" s="2">
        <v>726</v>
      </c>
      <c r="H8" s="2">
        <v>719</v>
      </c>
      <c r="I8" s="2">
        <v>-19.34</v>
      </c>
      <c r="J8" s="2">
        <v>707</v>
      </c>
      <c r="K8" s="2">
        <v>726</v>
      </c>
      <c r="L8" s="2">
        <v>156</v>
      </c>
      <c r="M8" s="2">
        <v>-19.5</v>
      </c>
      <c r="N8" s="2">
        <v>705</v>
      </c>
      <c r="O8" s="2">
        <v>725</v>
      </c>
      <c r="P8" s="2">
        <v>0.99227697610505705</v>
      </c>
    </row>
    <row r="9" spans="1:16" x14ac:dyDescent="0.55000000000000004">
      <c r="A9" s="3" t="s">
        <v>672</v>
      </c>
      <c r="B9" s="3" t="s">
        <v>228</v>
      </c>
      <c r="C9" s="3" t="s">
        <v>1278</v>
      </c>
      <c r="D9" s="3" t="s">
        <v>2383</v>
      </c>
      <c r="E9" s="4" t="s">
        <v>2384</v>
      </c>
      <c r="F9" s="3">
        <v>-19.3</v>
      </c>
      <c r="G9" s="2">
        <v>289</v>
      </c>
      <c r="H9" s="2">
        <v>282</v>
      </c>
      <c r="I9" s="2">
        <v>-22.2</v>
      </c>
      <c r="J9" s="2">
        <v>266</v>
      </c>
      <c r="K9" s="2">
        <v>289</v>
      </c>
      <c r="L9" s="2">
        <v>163</v>
      </c>
      <c r="M9" s="2">
        <v>-19.3</v>
      </c>
      <c r="N9" s="2">
        <v>267</v>
      </c>
      <c r="O9" s="2">
        <v>288</v>
      </c>
      <c r="P9" s="2">
        <v>0.99827277600528697</v>
      </c>
    </row>
    <row r="10" spans="1:16" x14ac:dyDescent="0.55000000000000004">
      <c r="A10" s="3" t="s">
        <v>689</v>
      </c>
      <c r="B10" s="3" t="s">
        <v>268</v>
      </c>
      <c r="C10" s="3" t="s">
        <v>1174</v>
      </c>
      <c r="D10" s="3" t="s">
        <v>1681</v>
      </c>
      <c r="E10" s="4" t="s">
        <v>1682</v>
      </c>
      <c r="F10" s="3">
        <v>-20.62</v>
      </c>
      <c r="G10" s="2">
        <v>132</v>
      </c>
      <c r="H10" s="2">
        <v>124</v>
      </c>
      <c r="I10" s="2">
        <v>-18.57</v>
      </c>
      <c r="J10" s="2">
        <v>111</v>
      </c>
      <c r="K10" s="2">
        <v>132</v>
      </c>
      <c r="L10" s="2">
        <v>145</v>
      </c>
      <c r="M10" s="2">
        <v>-20.62</v>
      </c>
      <c r="N10" s="2">
        <v>94</v>
      </c>
      <c r="O10" s="2">
        <v>131</v>
      </c>
      <c r="P10" s="2">
        <v>0.99983263730304905</v>
      </c>
    </row>
    <row r="11" spans="1:16" x14ac:dyDescent="0.55000000000000004">
      <c r="A11" s="3" t="s">
        <v>685</v>
      </c>
      <c r="B11" s="3" t="s">
        <v>121</v>
      </c>
      <c r="C11" s="3" t="s">
        <v>1023</v>
      </c>
      <c r="D11" s="3" t="s">
        <v>1835</v>
      </c>
      <c r="E11" s="4" t="s">
        <v>1836</v>
      </c>
      <c r="F11" s="3">
        <v>-21.82</v>
      </c>
      <c r="G11" s="2">
        <v>772</v>
      </c>
      <c r="H11" s="2">
        <v>764</v>
      </c>
      <c r="I11" s="2">
        <v>-21.6</v>
      </c>
      <c r="J11" s="2">
        <v>752</v>
      </c>
      <c r="K11" s="2">
        <v>772</v>
      </c>
      <c r="L11" s="2">
        <v>162</v>
      </c>
      <c r="M11" s="2">
        <v>-22.52</v>
      </c>
      <c r="N11" s="2">
        <v>740</v>
      </c>
      <c r="O11" s="2">
        <v>772</v>
      </c>
      <c r="P11" s="2">
        <v>0.99201312353571003</v>
      </c>
    </row>
    <row r="12" spans="1:16" x14ac:dyDescent="0.55000000000000004">
      <c r="A12" s="3" t="s">
        <v>682</v>
      </c>
      <c r="B12" s="3" t="s">
        <v>293</v>
      </c>
      <c r="C12" s="3" t="s">
        <v>1169</v>
      </c>
      <c r="D12" s="3" t="s">
        <v>1974</v>
      </c>
      <c r="E12" s="4" t="s">
        <v>1975</v>
      </c>
      <c r="F12" s="3">
        <v>-21.1</v>
      </c>
      <c r="G12" s="2">
        <v>54</v>
      </c>
      <c r="H12" s="2">
        <v>46</v>
      </c>
      <c r="I12" s="2">
        <v>-23.76</v>
      </c>
      <c r="J12" s="2">
        <v>36</v>
      </c>
      <c r="K12" s="2">
        <v>54</v>
      </c>
      <c r="L12" s="2">
        <v>152</v>
      </c>
      <c r="M12" s="2">
        <v>-21.8</v>
      </c>
      <c r="N12" s="2">
        <v>36</v>
      </c>
      <c r="O12" s="2">
        <v>54</v>
      </c>
      <c r="P12" s="2">
        <v>0.99336223897968901</v>
      </c>
    </row>
    <row r="13" spans="1:16" x14ac:dyDescent="0.55000000000000004">
      <c r="A13" s="3" t="s">
        <v>682</v>
      </c>
      <c r="B13" s="3" t="s">
        <v>53</v>
      </c>
      <c r="C13" s="3" t="s">
        <v>1048</v>
      </c>
      <c r="D13" s="3" t="s">
        <v>2162</v>
      </c>
      <c r="E13" s="4" t="s">
        <v>2163</v>
      </c>
      <c r="F13" s="3">
        <v>-18.7</v>
      </c>
      <c r="G13" s="2">
        <v>546</v>
      </c>
      <c r="H13" s="2">
        <v>539</v>
      </c>
      <c r="I13" s="2">
        <v>-19.38</v>
      </c>
      <c r="J13" s="2">
        <v>526</v>
      </c>
      <c r="K13" s="2">
        <v>546</v>
      </c>
      <c r="L13" s="2">
        <v>151</v>
      </c>
      <c r="M13" s="2">
        <v>-18.7</v>
      </c>
      <c r="N13" s="2">
        <v>516</v>
      </c>
      <c r="O13" s="2">
        <v>545</v>
      </c>
      <c r="P13" s="2">
        <v>0.99872633883316797</v>
      </c>
    </row>
    <row r="14" spans="1:16" x14ac:dyDescent="0.55000000000000004">
      <c r="A14" s="3" t="s">
        <v>682</v>
      </c>
      <c r="B14" s="3" t="s">
        <v>522</v>
      </c>
      <c r="C14" s="3" t="s">
        <v>1061</v>
      </c>
      <c r="D14" s="3" t="s">
        <v>2118</v>
      </c>
      <c r="E14" s="4" t="s">
        <v>2119</v>
      </c>
      <c r="F14" s="3">
        <v>-18.28</v>
      </c>
      <c r="G14" s="2">
        <v>346</v>
      </c>
      <c r="H14" s="2">
        <v>339</v>
      </c>
      <c r="I14" s="2">
        <v>-18.690000000000001</v>
      </c>
      <c r="J14" s="2">
        <v>324</v>
      </c>
      <c r="K14" s="2">
        <v>346</v>
      </c>
      <c r="L14" s="2">
        <v>150</v>
      </c>
      <c r="M14" s="2">
        <v>-19.579999999999998</v>
      </c>
      <c r="N14" s="2">
        <v>298</v>
      </c>
      <c r="O14" s="2">
        <v>346</v>
      </c>
      <c r="P14" s="2">
        <v>0.998730951170402</v>
      </c>
    </row>
    <row r="15" spans="1:16" x14ac:dyDescent="0.55000000000000004">
      <c r="A15" s="3" t="s">
        <v>678</v>
      </c>
      <c r="B15" s="3" t="s">
        <v>490</v>
      </c>
      <c r="C15" s="3" t="s">
        <v>1170</v>
      </c>
      <c r="D15" s="3" t="s">
        <v>1630</v>
      </c>
      <c r="E15" s="4" t="s">
        <v>1631</v>
      </c>
      <c r="F15" s="3">
        <v>-19.100000000000001</v>
      </c>
      <c r="G15" s="2">
        <v>52</v>
      </c>
      <c r="H15" s="2">
        <v>45</v>
      </c>
      <c r="I15" s="2">
        <v>-18.559999999999999</v>
      </c>
      <c r="J15" s="2">
        <v>34</v>
      </c>
      <c r="K15" s="2">
        <v>52</v>
      </c>
      <c r="L15" s="2">
        <v>150</v>
      </c>
      <c r="M15" s="2">
        <v>-19.100000000000001</v>
      </c>
      <c r="N15" s="2">
        <v>26</v>
      </c>
      <c r="O15" s="2">
        <v>51</v>
      </c>
      <c r="P15" s="2">
        <v>0.99936816970979103</v>
      </c>
    </row>
    <row r="16" spans="1:16" x14ac:dyDescent="0.55000000000000004">
      <c r="A16" s="3" t="s">
        <v>678</v>
      </c>
      <c r="B16" s="3" t="s">
        <v>166</v>
      </c>
      <c r="C16" s="3" t="s">
        <v>837</v>
      </c>
      <c r="D16" s="3" t="s">
        <v>1630</v>
      </c>
      <c r="E16" s="4" t="s">
        <v>2079</v>
      </c>
      <c r="F16" s="3">
        <v>-19.95</v>
      </c>
      <c r="G16" s="2">
        <v>48</v>
      </c>
      <c r="H16" s="2">
        <v>41</v>
      </c>
      <c r="I16" s="2">
        <v>-18.559999999999999</v>
      </c>
      <c r="J16" s="2">
        <v>30</v>
      </c>
      <c r="K16" s="2">
        <v>48</v>
      </c>
      <c r="L16" s="2">
        <v>150</v>
      </c>
      <c r="M16" s="2">
        <v>-19.95</v>
      </c>
      <c r="N16" s="2">
        <v>12</v>
      </c>
      <c r="O16" s="2">
        <v>47</v>
      </c>
      <c r="P16" s="2">
        <v>0.99983263730304905</v>
      </c>
    </row>
    <row r="17" spans="1:16" x14ac:dyDescent="0.55000000000000004">
      <c r="A17" s="3" t="s">
        <v>678</v>
      </c>
      <c r="B17" s="3" t="s">
        <v>364</v>
      </c>
      <c r="C17" s="3" t="s">
        <v>851</v>
      </c>
      <c r="D17" s="3" t="s">
        <v>1485</v>
      </c>
      <c r="E17" s="4" t="s">
        <v>1486</v>
      </c>
      <c r="F17" s="3">
        <v>-22.91</v>
      </c>
      <c r="G17" s="2">
        <v>385</v>
      </c>
      <c r="H17" s="2">
        <v>377</v>
      </c>
      <c r="I17" s="2">
        <v>-19.95</v>
      </c>
      <c r="J17" s="2">
        <v>368</v>
      </c>
      <c r="K17" s="2">
        <v>385</v>
      </c>
      <c r="L17" s="2">
        <v>149</v>
      </c>
      <c r="M17" s="2">
        <v>-22.91</v>
      </c>
      <c r="N17" s="2">
        <v>350</v>
      </c>
      <c r="O17" s="2">
        <v>384</v>
      </c>
      <c r="P17" s="2">
        <v>0.997051386733249</v>
      </c>
    </row>
    <row r="18" spans="1:16" x14ac:dyDescent="0.55000000000000004">
      <c r="A18" s="3" t="s">
        <v>674</v>
      </c>
      <c r="B18" s="3" t="s">
        <v>221</v>
      </c>
      <c r="C18" s="3" t="s">
        <v>764</v>
      </c>
      <c r="D18" s="3" t="s">
        <v>1610</v>
      </c>
      <c r="E18" s="4" t="s">
        <v>1611</v>
      </c>
      <c r="F18" s="3">
        <v>-19.5</v>
      </c>
      <c r="G18" s="2">
        <v>648</v>
      </c>
      <c r="H18" s="2">
        <v>642</v>
      </c>
      <c r="I18" s="2">
        <v>-20.64</v>
      </c>
      <c r="J18" s="2">
        <v>620</v>
      </c>
      <c r="K18" s="2">
        <v>648</v>
      </c>
      <c r="L18" s="2">
        <v>140</v>
      </c>
      <c r="M18" s="2">
        <v>-20.2</v>
      </c>
      <c r="N18" s="2">
        <v>621</v>
      </c>
      <c r="O18" s="2">
        <v>648</v>
      </c>
      <c r="P18" s="2">
        <v>0.99521024392437696</v>
      </c>
    </row>
    <row r="19" spans="1:16" x14ac:dyDescent="0.55000000000000004">
      <c r="A19" s="3" t="s">
        <v>683</v>
      </c>
      <c r="B19" s="3" t="s">
        <v>353</v>
      </c>
      <c r="C19" s="3" t="s">
        <v>948</v>
      </c>
      <c r="D19" s="3" t="s">
        <v>1701</v>
      </c>
      <c r="E19" s="4" t="s">
        <v>1702</v>
      </c>
      <c r="F19" s="3">
        <v>-21.7</v>
      </c>
      <c r="G19" s="2">
        <v>336</v>
      </c>
      <c r="H19" s="2">
        <v>328</v>
      </c>
      <c r="I19" s="2">
        <v>-19.989999999999998</v>
      </c>
      <c r="J19" s="2">
        <v>314</v>
      </c>
      <c r="K19" s="2">
        <v>336</v>
      </c>
      <c r="L19" s="2">
        <v>168</v>
      </c>
      <c r="M19" s="2">
        <v>-21.7</v>
      </c>
      <c r="N19" s="2">
        <v>309</v>
      </c>
      <c r="O19" s="2">
        <v>335</v>
      </c>
      <c r="P19" s="2">
        <v>0.99684453142308205</v>
      </c>
    </row>
    <row r="20" spans="1:16" x14ac:dyDescent="0.55000000000000004">
      <c r="A20" s="3" t="s">
        <v>670</v>
      </c>
      <c r="B20" s="3" t="s">
        <v>260</v>
      </c>
      <c r="C20" s="3" t="s">
        <v>1148</v>
      </c>
      <c r="D20" s="3" t="s">
        <v>2200</v>
      </c>
      <c r="E20" s="4" t="s">
        <v>2201</v>
      </c>
      <c r="F20" s="3">
        <v>-20</v>
      </c>
      <c r="G20" s="2">
        <v>844</v>
      </c>
      <c r="H20" s="2">
        <v>837</v>
      </c>
      <c r="I20" s="2">
        <v>-18.28</v>
      </c>
      <c r="J20" s="2">
        <v>825</v>
      </c>
      <c r="K20" s="2">
        <v>844</v>
      </c>
      <c r="L20" s="2">
        <v>154</v>
      </c>
      <c r="M20" s="2">
        <v>-20</v>
      </c>
      <c r="N20" s="2">
        <v>824</v>
      </c>
      <c r="O20" s="2">
        <v>843</v>
      </c>
      <c r="P20" s="2">
        <v>0.99761602406809202</v>
      </c>
    </row>
    <row r="21" spans="1:16" x14ac:dyDescent="0.55000000000000004">
      <c r="A21" s="3" t="s">
        <v>679</v>
      </c>
      <c r="B21" s="3" t="s">
        <v>4</v>
      </c>
      <c r="C21" s="3" t="s">
        <v>959</v>
      </c>
      <c r="D21" s="3" t="s">
        <v>1851</v>
      </c>
      <c r="E21" s="4" t="s">
        <v>1852</v>
      </c>
      <c r="F21" s="3">
        <v>-19.350000000000001</v>
      </c>
      <c r="G21" s="2">
        <v>102</v>
      </c>
      <c r="H21" s="2">
        <v>94</v>
      </c>
      <c r="I21" s="2">
        <v>-23.53</v>
      </c>
      <c r="J21" s="2">
        <v>82</v>
      </c>
      <c r="K21" s="2">
        <v>102</v>
      </c>
      <c r="L21" s="2">
        <v>165</v>
      </c>
      <c r="M21" s="2">
        <v>-21.95</v>
      </c>
      <c r="N21" s="2">
        <v>52</v>
      </c>
      <c r="O21" s="2">
        <v>102</v>
      </c>
      <c r="P21" s="2">
        <v>0.99907578489566295</v>
      </c>
    </row>
    <row r="22" spans="1:16" x14ac:dyDescent="0.55000000000000004">
      <c r="A22" s="3" t="s">
        <v>679</v>
      </c>
      <c r="B22" s="3" t="s">
        <v>254</v>
      </c>
      <c r="C22" s="3" t="s">
        <v>1050</v>
      </c>
      <c r="D22" s="3" t="s">
        <v>1524</v>
      </c>
      <c r="E22" s="4" t="s">
        <v>1525</v>
      </c>
      <c r="F22" s="3">
        <v>-19.350000000000001</v>
      </c>
      <c r="G22" s="2">
        <v>145</v>
      </c>
      <c r="H22" s="2">
        <v>137</v>
      </c>
      <c r="I22" s="2">
        <v>-20.87</v>
      </c>
      <c r="J22" s="2">
        <v>123</v>
      </c>
      <c r="K22" s="2">
        <v>145</v>
      </c>
      <c r="L22" s="2">
        <v>165</v>
      </c>
      <c r="M22" s="2">
        <v>-19.350000000000001</v>
      </c>
      <c r="N22" s="2">
        <v>104</v>
      </c>
      <c r="O22" s="2">
        <v>144</v>
      </c>
      <c r="P22" s="2">
        <v>0.99858556844133195</v>
      </c>
    </row>
    <row r="23" spans="1:16" x14ac:dyDescent="0.55000000000000004">
      <c r="A23" s="3" t="s">
        <v>679</v>
      </c>
      <c r="B23" s="3" t="s">
        <v>228</v>
      </c>
      <c r="C23" s="3" t="s">
        <v>1278</v>
      </c>
      <c r="D23" s="3" t="s">
        <v>2383</v>
      </c>
      <c r="E23" s="4" t="s">
        <v>2384</v>
      </c>
      <c r="F23" s="3">
        <v>-18.02</v>
      </c>
      <c r="G23" s="2">
        <v>147</v>
      </c>
      <c r="H23" s="2">
        <v>139</v>
      </c>
      <c r="I23" s="2">
        <v>-18.309999999999999</v>
      </c>
      <c r="J23" s="2">
        <v>124</v>
      </c>
      <c r="K23" s="2">
        <v>147</v>
      </c>
      <c r="L23" s="2">
        <v>148</v>
      </c>
      <c r="M23" s="2">
        <v>-18.02</v>
      </c>
      <c r="N23" s="2">
        <v>105</v>
      </c>
      <c r="O23" s="2">
        <v>146</v>
      </c>
      <c r="P23" s="2">
        <v>0.99662534759819299</v>
      </c>
    </row>
    <row r="24" spans="1:16" x14ac:dyDescent="0.55000000000000004">
      <c r="A24" s="3" t="s">
        <v>677</v>
      </c>
      <c r="B24" s="3" t="s">
        <v>30</v>
      </c>
      <c r="C24" s="3" t="s">
        <v>1322</v>
      </c>
      <c r="D24" s="3" t="s">
        <v>2526</v>
      </c>
      <c r="E24" s="4" t="s">
        <v>2527</v>
      </c>
      <c r="F24" s="3">
        <v>-21.5</v>
      </c>
      <c r="G24" s="2">
        <v>146</v>
      </c>
      <c r="H24" s="2">
        <v>139</v>
      </c>
      <c r="I24" s="2">
        <v>-23.25</v>
      </c>
      <c r="J24" s="2">
        <v>124</v>
      </c>
      <c r="K24" s="2">
        <v>146</v>
      </c>
      <c r="L24" s="2">
        <v>165</v>
      </c>
      <c r="M24" s="2">
        <v>-22.2</v>
      </c>
      <c r="N24" s="2">
        <v>123</v>
      </c>
      <c r="O24" s="2">
        <v>146</v>
      </c>
      <c r="P24" s="2">
        <v>0.99411734149611297</v>
      </c>
    </row>
    <row r="25" spans="1:16" x14ac:dyDescent="0.55000000000000004">
      <c r="A25" s="3" t="s">
        <v>687</v>
      </c>
      <c r="B25" s="3" t="s">
        <v>73</v>
      </c>
      <c r="C25" s="3" t="s">
        <v>863</v>
      </c>
      <c r="D25" s="3" t="s">
        <v>2015</v>
      </c>
      <c r="E25" s="4" t="s">
        <v>2016</v>
      </c>
      <c r="F25" s="3">
        <v>-20.8</v>
      </c>
      <c r="G25" s="2">
        <v>1020</v>
      </c>
      <c r="H25" s="2">
        <v>1013</v>
      </c>
      <c r="I25" s="2">
        <v>-23.29</v>
      </c>
      <c r="J25" s="2">
        <v>998</v>
      </c>
      <c r="K25" s="2">
        <v>1020</v>
      </c>
      <c r="L25" s="2">
        <v>172</v>
      </c>
      <c r="M25" s="2">
        <v>-21.5</v>
      </c>
      <c r="N25" s="2">
        <v>999</v>
      </c>
      <c r="O25" s="2">
        <v>1020</v>
      </c>
      <c r="P25" s="2">
        <v>0.99198591138418502</v>
      </c>
    </row>
    <row r="26" spans="1:16" x14ac:dyDescent="0.55000000000000004">
      <c r="A26" s="3" t="s">
        <v>686</v>
      </c>
      <c r="B26" s="3" t="s">
        <v>225</v>
      </c>
      <c r="C26" s="3" t="s">
        <v>980</v>
      </c>
      <c r="D26" s="3" t="s">
        <v>2205</v>
      </c>
      <c r="E26" s="4" t="s">
        <v>2206</v>
      </c>
      <c r="F26" s="3">
        <v>-22.6</v>
      </c>
      <c r="G26" s="2">
        <v>103</v>
      </c>
      <c r="H26" s="2">
        <v>95</v>
      </c>
      <c r="I26" s="2">
        <v>-23.6</v>
      </c>
      <c r="J26" s="2">
        <v>78</v>
      </c>
      <c r="K26" s="2">
        <v>103</v>
      </c>
      <c r="L26" s="2">
        <v>144</v>
      </c>
      <c r="M26" s="2">
        <v>-18.59</v>
      </c>
      <c r="N26" s="2">
        <v>981</v>
      </c>
      <c r="O26" s="2">
        <v>1014</v>
      </c>
      <c r="P26" s="2">
        <v>0.99968904154101401</v>
      </c>
    </row>
    <row r="27" spans="1:16" x14ac:dyDescent="0.55000000000000004">
      <c r="A27" s="3" t="s">
        <v>686</v>
      </c>
      <c r="B27" s="3" t="s">
        <v>497</v>
      </c>
      <c r="C27" s="3" t="s">
        <v>1177</v>
      </c>
      <c r="D27" s="3" t="s">
        <v>2484</v>
      </c>
      <c r="E27" s="4" t="s">
        <v>2485</v>
      </c>
      <c r="F27" s="3">
        <v>-19.3</v>
      </c>
      <c r="G27" s="2">
        <v>1994</v>
      </c>
      <c r="H27" s="2">
        <v>1988</v>
      </c>
      <c r="I27" s="2">
        <v>-19.84</v>
      </c>
      <c r="J27" s="2">
        <v>1832</v>
      </c>
      <c r="K27" s="2">
        <v>1857</v>
      </c>
      <c r="L27" s="2">
        <v>161</v>
      </c>
      <c r="M27" s="2">
        <v>-19.3</v>
      </c>
      <c r="N27" s="2">
        <v>1967</v>
      </c>
      <c r="O27" s="2">
        <v>1993</v>
      </c>
      <c r="P27" s="2">
        <v>0.99770308146842301</v>
      </c>
    </row>
    <row r="28" spans="1:16" x14ac:dyDescent="0.55000000000000004">
      <c r="A28" s="3" t="s">
        <v>686</v>
      </c>
      <c r="B28" s="3" t="s">
        <v>104</v>
      </c>
      <c r="C28" s="3" t="s">
        <v>925</v>
      </c>
      <c r="D28" s="3" t="s">
        <v>1996</v>
      </c>
      <c r="E28" s="4" t="s">
        <v>1997</v>
      </c>
      <c r="F28" s="3">
        <v>-18.16</v>
      </c>
      <c r="G28" s="2">
        <v>172</v>
      </c>
      <c r="H28" s="2">
        <v>165</v>
      </c>
      <c r="I28" s="2">
        <v>-19.21</v>
      </c>
      <c r="J28" s="2">
        <v>148</v>
      </c>
      <c r="K28" s="2">
        <v>172</v>
      </c>
      <c r="L28" s="2">
        <v>145</v>
      </c>
      <c r="M28" s="2">
        <v>-18.059999999999999</v>
      </c>
      <c r="N28" s="2">
        <v>130</v>
      </c>
      <c r="O28" s="2">
        <v>173</v>
      </c>
      <c r="P28" s="2">
        <v>0.99097582106744397</v>
      </c>
    </row>
    <row r="29" spans="1:16" x14ac:dyDescent="0.55000000000000004">
      <c r="A29" s="3" t="s">
        <v>675</v>
      </c>
      <c r="B29" s="3" t="s">
        <v>123</v>
      </c>
      <c r="C29" s="3" t="s">
        <v>802</v>
      </c>
      <c r="D29" s="3" t="s">
        <v>1759</v>
      </c>
      <c r="E29" s="4" t="s">
        <v>1760</v>
      </c>
      <c r="F29" s="3">
        <v>-18.190000000000001</v>
      </c>
      <c r="G29" s="2">
        <v>539</v>
      </c>
      <c r="H29" s="2">
        <v>532</v>
      </c>
      <c r="I29" s="2">
        <v>-21.01</v>
      </c>
      <c r="J29" s="2">
        <v>513</v>
      </c>
      <c r="K29" s="2">
        <v>539</v>
      </c>
      <c r="L29" s="2">
        <v>150</v>
      </c>
      <c r="M29" s="2">
        <v>-18.190000000000001</v>
      </c>
      <c r="N29" s="2">
        <v>495</v>
      </c>
      <c r="O29" s="2">
        <v>538</v>
      </c>
      <c r="P29" s="2">
        <v>0.99782321403301599</v>
      </c>
    </row>
    <row r="30" spans="1:16" x14ac:dyDescent="0.55000000000000004">
      <c r="A30" s="3" t="s">
        <v>675</v>
      </c>
      <c r="B30" s="3" t="s">
        <v>73</v>
      </c>
      <c r="C30" s="3" t="s">
        <v>863</v>
      </c>
      <c r="D30" s="3" t="s">
        <v>2015</v>
      </c>
      <c r="E30" s="4" t="s">
        <v>2016</v>
      </c>
      <c r="F30" s="3">
        <v>-20.100000000000001</v>
      </c>
      <c r="G30" s="2">
        <v>1020</v>
      </c>
      <c r="H30" s="2">
        <v>1013</v>
      </c>
      <c r="I30" s="2">
        <v>-23.27</v>
      </c>
      <c r="J30" s="2">
        <v>999</v>
      </c>
      <c r="K30" s="2">
        <v>1020</v>
      </c>
      <c r="L30" s="2">
        <v>172</v>
      </c>
      <c r="M30" s="2">
        <v>-20.8</v>
      </c>
      <c r="N30" s="2">
        <v>999</v>
      </c>
      <c r="O30" s="2">
        <v>1020</v>
      </c>
      <c r="P30" s="2">
        <v>0.99198591138418502</v>
      </c>
    </row>
    <row r="31" spans="1:16" x14ac:dyDescent="0.55000000000000004">
      <c r="A31" s="3" t="s">
        <v>690</v>
      </c>
      <c r="B31" s="3" t="s">
        <v>199</v>
      </c>
      <c r="C31" s="3" t="s">
        <v>1238</v>
      </c>
      <c r="D31" s="3" t="s">
        <v>2339</v>
      </c>
      <c r="E31" s="4" t="s">
        <v>2340</v>
      </c>
      <c r="F31" s="3">
        <v>-18.12</v>
      </c>
      <c r="G31" s="2">
        <v>320</v>
      </c>
      <c r="H31" s="2">
        <v>313</v>
      </c>
      <c r="I31" s="2">
        <v>-19.399999999999999</v>
      </c>
      <c r="J31" s="2">
        <v>844</v>
      </c>
      <c r="K31" s="2">
        <v>866</v>
      </c>
      <c r="L31" s="2">
        <v>140</v>
      </c>
      <c r="M31" s="2">
        <v>-18.12</v>
      </c>
      <c r="N31" s="2">
        <v>272</v>
      </c>
      <c r="O31" s="2">
        <v>319</v>
      </c>
      <c r="P31" s="2">
        <v>0.99964165829743501</v>
      </c>
    </row>
    <row r="32" spans="1:16" x14ac:dyDescent="0.55000000000000004">
      <c r="A32" s="3" t="s">
        <v>690</v>
      </c>
      <c r="B32" s="3" t="s">
        <v>407</v>
      </c>
      <c r="C32" s="3" t="s">
        <v>1267</v>
      </c>
      <c r="D32" s="3" t="s">
        <v>2364</v>
      </c>
      <c r="E32" s="4" t="s">
        <v>2365</v>
      </c>
      <c r="F32" s="3">
        <v>-19.899999999999999</v>
      </c>
      <c r="G32" s="2">
        <v>219</v>
      </c>
      <c r="H32" s="2">
        <v>212</v>
      </c>
      <c r="I32" s="2">
        <v>-19.73</v>
      </c>
      <c r="J32" s="2">
        <v>193</v>
      </c>
      <c r="K32" s="2">
        <v>219</v>
      </c>
      <c r="L32" s="2">
        <v>151</v>
      </c>
      <c r="M32" s="2">
        <v>-19.899999999999999</v>
      </c>
      <c r="N32" s="2">
        <v>193</v>
      </c>
      <c r="O32" s="2">
        <v>218</v>
      </c>
      <c r="P32" s="2">
        <v>0.99118700590918496</v>
      </c>
    </row>
    <row r="33" spans="1:16" x14ac:dyDescent="0.55000000000000004">
      <c r="A33" s="3" t="s">
        <v>684</v>
      </c>
      <c r="B33" s="3" t="s">
        <v>164</v>
      </c>
      <c r="C33" s="3" t="s">
        <v>757</v>
      </c>
      <c r="D33" s="3" t="s">
        <v>2086</v>
      </c>
      <c r="E33" s="4" t="s">
        <v>2087</v>
      </c>
      <c r="F33" s="3">
        <v>-19.41</v>
      </c>
      <c r="G33" s="2">
        <v>342</v>
      </c>
      <c r="H33" s="2">
        <v>335</v>
      </c>
      <c r="I33" s="2">
        <v>-24.73</v>
      </c>
      <c r="J33" s="2">
        <v>325</v>
      </c>
      <c r="K33" s="2">
        <v>342</v>
      </c>
      <c r="L33" s="2">
        <v>148</v>
      </c>
      <c r="M33" s="2">
        <v>-18.510000000000002</v>
      </c>
      <c r="N33" s="2">
        <v>905</v>
      </c>
      <c r="O33" s="2">
        <v>941</v>
      </c>
      <c r="P33" s="2">
        <v>0.99974376285711397</v>
      </c>
    </row>
  </sheetData>
  <sortState ref="A3:P33">
    <sortCondition ref="A3:A33"/>
  </sortState>
  <mergeCells count="8">
    <mergeCell ref="I1:L1"/>
    <mergeCell ref="M1:P1"/>
    <mergeCell ref="A1:A2"/>
    <mergeCell ref="B1:B2"/>
    <mergeCell ref="C1:C2"/>
    <mergeCell ref="D1:D2"/>
    <mergeCell ref="E1:E2"/>
    <mergeCell ref="F1:H1"/>
  </mergeCells>
  <conditionalFormatting sqref="B3:B10 B12:B17 B19:B33">
    <cfRule type="duplicateValues" dxfId="16" priority="618"/>
  </conditionalFormatting>
  <conditionalFormatting sqref="C3:C10 C12:C17 C19:C33">
    <cfRule type="duplicateValues" dxfId="15" priority="621"/>
  </conditionalFormatting>
  <conditionalFormatting sqref="B1:B2">
    <cfRule type="duplicateValues" dxfId="14" priority="3"/>
  </conditionalFormatting>
  <conditionalFormatting sqref="A1:A2">
    <cfRule type="duplicateValues" dxfId="13" priority="2"/>
  </conditionalFormatting>
  <conditionalFormatting sqref="A1:G1048576">
    <cfRule type="duplicateValues" dxfId="12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30"/>
  <sheetViews>
    <sheetView topLeftCell="A3" workbookViewId="0">
      <selection activeCell="J10" sqref="J10"/>
    </sheetView>
  </sheetViews>
  <sheetFormatPr defaultRowHeight="14.4" x14ac:dyDescent="0.55000000000000004"/>
  <cols>
    <col min="1" max="6" width="8.89453125" style="9"/>
  </cols>
  <sheetData>
    <row r="1" spans="1:16" x14ac:dyDescent="0.55000000000000004">
      <c r="A1" s="17" t="s">
        <v>2540</v>
      </c>
      <c r="B1" s="16" t="s">
        <v>2536</v>
      </c>
      <c r="C1" s="16" t="s">
        <v>2537</v>
      </c>
      <c r="D1" s="16" t="s">
        <v>2538</v>
      </c>
      <c r="E1" s="16" t="s">
        <v>2539</v>
      </c>
      <c r="F1" s="16" t="s">
        <v>2541</v>
      </c>
      <c r="G1" s="16"/>
      <c r="H1" s="16"/>
      <c r="I1" s="16" t="s">
        <v>2542</v>
      </c>
      <c r="J1" s="16"/>
      <c r="K1" s="16"/>
      <c r="L1" s="16"/>
      <c r="M1" s="16" t="s">
        <v>2543</v>
      </c>
      <c r="N1" s="16"/>
      <c r="O1" s="16"/>
      <c r="P1" s="16"/>
    </row>
    <row r="2" spans="1:16" ht="24.6" x14ac:dyDescent="0.55000000000000004">
      <c r="A2" s="18"/>
      <c r="B2" s="21"/>
      <c r="C2" s="21"/>
      <c r="D2" s="21"/>
      <c r="E2" s="21"/>
      <c r="F2" s="8" t="s">
        <v>2544</v>
      </c>
      <c r="G2" s="5" t="s">
        <v>2545</v>
      </c>
      <c r="H2" s="5" t="s">
        <v>2546</v>
      </c>
      <c r="I2" s="5" t="s">
        <v>2544</v>
      </c>
      <c r="J2" s="5" t="s">
        <v>2545</v>
      </c>
      <c r="K2" s="5" t="s">
        <v>2546</v>
      </c>
      <c r="L2" s="5" t="s">
        <v>2547</v>
      </c>
      <c r="M2" s="5" t="s">
        <v>2544</v>
      </c>
      <c r="N2" s="5" t="s">
        <v>2545</v>
      </c>
      <c r="O2" s="5" t="s">
        <v>2546</v>
      </c>
      <c r="P2" s="5" t="s">
        <v>2547</v>
      </c>
    </row>
    <row r="3" spans="1:16" x14ac:dyDescent="0.55000000000000004">
      <c r="A3" s="3" t="s">
        <v>694</v>
      </c>
      <c r="B3" s="3" t="s">
        <v>268</v>
      </c>
      <c r="C3" s="3" t="s">
        <v>1174</v>
      </c>
      <c r="D3" s="3" t="s">
        <v>1681</v>
      </c>
      <c r="E3" s="4" t="s">
        <v>1682</v>
      </c>
      <c r="F3" s="3">
        <v>-20.85</v>
      </c>
      <c r="G3" s="2">
        <v>207</v>
      </c>
      <c r="H3" s="2">
        <v>200</v>
      </c>
      <c r="I3" s="2">
        <v>-19.239999999999998</v>
      </c>
      <c r="J3" s="2">
        <v>184</v>
      </c>
      <c r="K3" s="2">
        <v>207</v>
      </c>
      <c r="L3" s="2">
        <v>146</v>
      </c>
      <c r="M3" s="2">
        <v>-21.55</v>
      </c>
      <c r="N3" s="2">
        <v>162</v>
      </c>
      <c r="O3" s="2">
        <v>207</v>
      </c>
      <c r="P3" s="2">
        <v>0.99806505251849098</v>
      </c>
    </row>
    <row r="4" spans="1:16" x14ac:dyDescent="0.55000000000000004">
      <c r="A4" s="3" t="s">
        <v>694</v>
      </c>
      <c r="B4" s="3" t="s">
        <v>555</v>
      </c>
      <c r="C4" s="3" t="s">
        <v>766</v>
      </c>
      <c r="D4" s="3" t="s">
        <v>1471</v>
      </c>
      <c r="E4" s="4" t="s">
        <v>1472</v>
      </c>
      <c r="F4" s="3">
        <v>-18.87</v>
      </c>
      <c r="G4" s="2">
        <v>309</v>
      </c>
      <c r="H4" s="2">
        <v>302</v>
      </c>
      <c r="I4" s="2">
        <v>-21.81</v>
      </c>
      <c r="J4" s="2">
        <v>288</v>
      </c>
      <c r="K4" s="2">
        <v>309</v>
      </c>
      <c r="L4" s="2">
        <v>162</v>
      </c>
      <c r="M4" s="2">
        <v>-19.57</v>
      </c>
      <c r="N4" s="2">
        <v>265</v>
      </c>
      <c r="O4" s="2">
        <v>309</v>
      </c>
      <c r="P4" s="2">
        <v>0.99837031422758704</v>
      </c>
    </row>
    <row r="5" spans="1:16" x14ac:dyDescent="0.55000000000000004">
      <c r="A5" s="3" t="s">
        <v>676</v>
      </c>
      <c r="B5" s="3" t="s">
        <v>268</v>
      </c>
      <c r="C5" s="3" t="s">
        <v>1174</v>
      </c>
      <c r="D5" s="3" t="s">
        <v>1681</v>
      </c>
      <c r="E5" s="4" t="s">
        <v>1682</v>
      </c>
      <c r="F5" s="3">
        <v>-20.309999999999999</v>
      </c>
      <c r="G5" s="2">
        <v>327</v>
      </c>
      <c r="H5" s="2">
        <v>321</v>
      </c>
      <c r="I5" s="2">
        <v>-19.239999999999998</v>
      </c>
      <c r="J5" s="2">
        <v>179</v>
      </c>
      <c r="K5" s="2">
        <v>207</v>
      </c>
      <c r="L5" s="2">
        <v>144</v>
      </c>
      <c r="M5" s="2">
        <v>-20.45</v>
      </c>
      <c r="N5" s="2">
        <v>162</v>
      </c>
      <c r="O5" s="2">
        <v>207</v>
      </c>
      <c r="P5" s="2">
        <v>0.99907578489566295</v>
      </c>
    </row>
    <row r="6" spans="1:16" x14ac:dyDescent="0.55000000000000004">
      <c r="A6" s="3" t="s">
        <v>676</v>
      </c>
      <c r="B6" s="3" t="s">
        <v>457</v>
      </c>
      <c r="C6" s="3" t="s">
        <v>801</v>
      </c>
      <c r="D6" s="3" t="s">
        <v>2354</v>
      </c>
      <c r="E6" s="4" t="s">
        <v>2355</v>
      </c>
      <c r="F6" s="3">
        <v>-18.850000000000001</v>
      </c>
      <c r="G6" s="2">
        <v>64</v>
      </c>
      <c r="H6" s="2">
        <v>57</v>
      </c>
      <c r="I6" s="2">
        <v>-19.53</v>
      </c>
      <c r="J6" s="2">
        <v>43</v>
      </c>
      <c r="K6" s="2">
        <v>64</v>
      </c>
      <c r="L6" s="2">
        <v>148</v>
      </c>
      <c r="M6" s="2">
        <v>-19.350000000000001</v>
      </c>
      <c r="N6" s="2">
        <v>15</v>
      </c>
      <c r="O6" s="2">
        <v>64</v>
      </c>
      <c r="P6" s="2">
        <v>0.99836866637544297</v>
      </c>
    </row>
    <row r="7" spans="1:16" x14ac:dyDescent="0.55000000000000004">
      <c r="A7" s="3" t="s">
        <v>672</v>
      </c>
      <c r="B7" s="3" t="s">
        <v>523</v>
      </c>
      <c r="C7" s="3" t="s">
        <v>1008</v>
      </c>
      <c r="D7" s="3" t="s">
        <v>1915</v>
      </c>
      <c r="E7" s="4" t="s">
        <v>1916</v>
      </c>
      <c r="F7" s="3">
        <v>-19.79</v>
      </c>
      <c r="G7" s="2">
        <v>531</v>
      </c>
      <c r="H7" s="2">
        <v>524</v>
      </c>
      <c r="I7" s="2">
        <v>-18.96</v>
      </c>
      <c r="J7" s="2">
        <v>505</v>
      </c>
      <c r="K7" s="2">
        <v>531</v>
      </c>
      <c r="L7" s="2">
        <v>149</v>
      </c>
      <c r="M7" s="2">
        <v>-20.49</v>
      </c>
      <c r="N7" s="2">
        <v>497</v>
      </c>
      <c r="O7" s="2">
        <v>531</v>
      </c>
      <c r="P7" s="2">
        <v>0.99595565866890001</v>
      </c>
    </row>
    <row r="8" spans="1:16" x14ac:dyDescent="0.55000000000000004">
      <c r="A8" s="3" t="s">
        <v>672</v>
      </c>
      <c r="B8" s="3" t="s">
        <v>555</v>
      </c>
      <c r="C8" s="3" t="s">
        <v>766</v>
      </c>
      <c r="D8" s="3" t="s">
        <v>1471</v>
      </c>
      <c r="E8" s="4" t="s">
        <v>1472</v>
      </c>
      <c r="F8" s="3">
        <v>-21.25</v>
      </c>
      <c r="G8" s="2">
        <v>309</v>
      </c>
      <c r="H8" s="2">
        <v>302</v>
      </c>
      <c r="I8" s="2">
        <v>-18.170000000000002</v>
      </c>
      <c r="J8" s="2">
        <v>286</v>
      </c>
      <c r="K8" s="2">
        <v>309</v>
      </c>
      <c r="L8" s="2">
        <v>150</v>
      </c>
      <c r="M8" s="2">
        <v>-21.95</v>
      </c>
      <c r="N8" s="2">
        <v>263</v>
      </c>
      <c r="O8" s="2">
        <v>309</v>
      </c>
      <c r="P8" s="2">
        <v>0.99526297303219902</v>
      </c>
    </row>
    <row r="9" spans="1:16" x14ac:dyDescent="0.55000000000000004">
      <c r="A9" s="3" t="s">
        <v>689</v>
      </c>
      <c r="B9" s="3" t="s">
        <v>268</v>
      </c>
      <c r="C9" s="3" t="s">
        <v>1174</v>
      </c>
      <c r="D9" s="3" t="s">
        <v>1681</v>
      </c>
      <c r="E9" s="4" t="s">
        <v>1682</v>
      </c>
      <c r="F9" s="3">
        <v>-20.62</v>
      </c>
      <c r="G9" s="2">
        <v>132</v>
      </c>
      <c r="H9" s="2">
        <v>124</v>
      </c>
      <c r="I9" s="2">
        <v>-18.57</v>
      </c>
      <c r="J9" s="2">
        <v>111</v>
      </c>
      <c r="K9" s="2">
        <v>132</v>
      </c>
      <c r="L9" s="2">
        <v>145</v>
      </c>
      <c r="M9" s="2">
        <v>-20.62</v>
      </c>
      <c r="N9" s="2">
        <v>94</v>
      </c>
      <c r="O9" s="2">
        <v>131</v>
      </c>
      <c r="P9" s="2">
        <v>0.99983263730304905</v>
      </c>
    </row>
    <row r="10" spans="1:16" x14ac:dyDescent="0.55000000000000004">
      <c r="A10" s="3" t="s">
        <v>682</v>
      </c>
      <c r="B10" s="3" t="s">
        <v>53</v>
      </c>
      <c r="C10" s="3" t="s">
        <v>1048</v>
      </c>
      <c r="D10" s="3" t="s">
        <v>2162</v>
      </c>
      <c r="E10" s="4" t="s">
        <v>2163</v>
      </c>
      <c r="F10" s="3">
        <v>-18.7</v>
      </c>
      <c r="G10" s="2">
        <v>546</v>
      </c>
      <c r="H10" s="2">
        <v>539</v>
      </c>
      <c r="I10" s="2">
        <v>-19.38</v>
      </c>
      <c r="J10" s="2">
        <v>526</v>
      </c>
      <c r="K10" s="2">
        <v>546</v>
      </c>
      <c r="L10" s="2">
        <v>151</v>
      </c>
      <c r="M10" s="2">
        <v>-18.7</v>
      </c>
      <c r="N10" s="2">
        <v>516</v>
      </c>
      <c r="O10" s="2">
        <v>545</v>
      </c>
      <c r="P10" s="2">
        <v>0.99872633883316797</v>
      </c>
    </row>
    <row r="11" spans="1:16" x14ac:dyDescent="0.55000000000000004">
      <c r="A11" s="3" t="s">
        <v>682</v>
      </c>
      <c r="B11" s="3" t="s">
        <v>354</v>
      </c>
      <c r="C11" s="3" t="s">
        <v>1109</v>
      </c>
      <c r="D11" s="3" t="s">
        <v>1884</v>
      </c>
      <c r="E11" s="4" t="s">
        <v>1885</v>
      </c>
      <c r="F11" s="3">
        <v>-18.399999999999999</v>
      </c>
      <c r="G11" s="2">
        <v>436</v>
      </c>
      <c r="H11" s="2">
        <v>428</v>
      </c>
      <c r="I11" s="2">
        <v>-19.25</v>
      </c>
      <c r="J11" s="2">
        <v>416</v>
      </c>
      <c r="K11" s="2">
        <v>436</v>
      </c>
      <c r="L11" s="2">
        <v>142</v>
      </c>
      <c r="M11" s="2">
        <v>-18.899999999999999</v>
      </c>
      <c r="N11" s="2">
        <v>416</v>
      </c>
      <c r="O11" s="2">
        <v>437</v>
      </c>
      <c r="P11" s="2">
        <v>0.991313035495479</v>
      </c>
    </row>
    <row r="12" spans="1:16" x14ac:dyDescent="0.55000000000000004">
      <c r="A12" s="3" t="s">
        <v>678</v>
      </c>
      <c r="B12" s="3" t="s">
        <v>166</v>
      </c>
      <c r="C12" s="3" t="s">
        <v>837</v>
      </c>
      <c r="D12" s="3" t="s">
        <v>1630</v>
      </c>
      <c r="E12" s="4" t="s">
        <v>2079</v>
      </c>
      <c r="F12" s="3">
        <v>-19.95</v>
      </c>
      <c r="G12" s="2">
        <v>48</v>
      </c>
      <c r="H12" s="2">
        <v>41</v>
      </c>
      <c r="I12" s="2">
        <v>-18.559999999999999</v>
      </c>
      <c r="J12" s="2">
        <v>30</v>
      </c>
      <c r="K12" s="2">
        <v>48</v>
      </c>
      <c r="L12" s="2">
        <v>150</v>
      </c>
      <c r="M12" s="2">
        <v>-19.95</v>
      </c>
      <c r="N12" s="2">
        <v>12</v>
      </c>
      <c r="O12" s="2">
        <v>47</v>
      </c>
      <c r="P12" s="2">
        <v>0.99983263730304905</v>
      </c>
    </row>
    <row r="13" spans="1:16" x14ac:dyDescent="0.55000000000000004">
      <c r="A13" s="3" t="s">
        <v>678</v>
      </c>
      <c r="B13" s="3" t="s">
        <v>61</v>
      </c>
      <c r="C13" s="3" t="s">
        <v>768</v>
      </c>
      <c r="D13" s="3" t="s">
        <v>2186</v>
      </c>
      <c r="E13" s="4" t="s">
        <v>2187</v>
      </c>
      <c r="F13" s="3">
        <v>-18.91</v>
      </c>
      <c r="G13" s="2">
        <v>515</v>
      </c>
      <c r="H13" s="2">
        <v>507</v>
      </c>
      <c r="I13" s="2">
        <v>-19.309999999999999</v>
      </c>
      <c r="J13" s="2">
        <v>498</v>
      </c>
      <c r="K13" s="2">
        <v>515</v>
      </c>
      <c r="L13" s="2">
        <v>145</v>
      </c>
      <c r="M13" s="2">
        <v>-21.21</v>
      </c>
      <c r="N13" s="2">
        <v>468</v>
      </c>
      <c r="O13" s="2">
        <v>515</v>
      </c>
      <c r="P13" s="2">
        <v>0.99947473959139599</v>
      </c>
    </row>
    <row r="14" spans="1:16" x14ac:dyDescent="0.55000000000000004">
      <c r="A14" s="3" t="s">
        <v>674</v>
      </c>
      <c r="B14" s="3" t="s">
        <v>221</v>
      </c>
      <c r="C14" s="3" t="s">
        <v>764</v>
      </c>
      <c r="D14" s="3" t="s">
        <v>1610</v>
      </c>
      <c r="E14" s="4" t="s">
        <v>1611</v>
      </c>
      <c r="F14" s="3">
        <v>-19.5</v>
      </c>
      <c r="G14" s="2">
        <v>648</v>
      </c>
      <c r="H14" s="2">
        <v>642</v>
      </c>
      <c r="I14" s="2">
        <v>-20.64</v>
      </c>
      <c r="J14" s="2">
        <v>620</v>
      </c>
      <c r="K14" s="2">
        <v>648</v>
      </c>
      <c r="L14" s="2">
        <v>140</v>
      </c>
      <c r="M14" s="2">
        <v>-20.2</v>
      </c>
      <c r="N14" s="2">
        <v>621</v>
      </c>
      <c r="O14" s="2">
        <v>648</v>
      </c>
      <c r="P14" s="2">
        <v>0.99521024392437696</v>
      </c>
    </row>
    <row r="15" spans="1:16" x14ac:dyDescent="0.55000000000000004">
      <c r="A15" s="3" t="s">
        <v>683</v>
      </c>
      <c r="B15" s="3" t="s">
        <v>533</v>
      </c>
      <c r="C15" s="3" t="s">
        <v>1323</v>
      </c>
      <c r="D15" s="3" t="s">
        <v>2294</v>
      </c>
      <c r="E15" s="4" t="s">
        <v>2295</v>
      </c>
      <c r="F15" s="3">
        <v>-19.399999999999999</v>
      </c>
      <c r="G15" s="2">
        <v>141</v>
      </c>
      <c r="H15" s="2">
        <v>134</v>
      </c>
      <c r="I15" s="2">
        <v>-19.63</v>
      </c>
      <c r="J15" s="2">
        <v>119</v>
      </c>
      <c r="K15" s="2">
        <v>141</v>
      </c>
      <c r="L15" s="2">
        <v>148</v>
      </c>
      <c r="M15" s="2">
        <v>-19.399999999999999</v>
      </c>
      <c r="N15" s="2">
        <v>121</v>
      </c>
      <c r="O15" s="2">
        <v>140</v>
      </c>
      <c r="P15" s="2">
        <v>0.99169467399205702</v>
      </c>
    </row>
    <row r="16" spans="1:16" x14ac:dyDescent="0.55000000000000004">
      <c r="A16" s="3" t="s">
        <v>683</v>
      </c>
      <c r="B16" s="3" t="s">
        <v>498</v>
      </c>
      <c r="C16" s="3" t="s">
        <v>731</v>
      </c>
      <c r="D16" s="3" t="s">
        <v>1496</v>
      </c>
      <c r="E16" s="4" t="s">
        <v>1497</v>
      </c>
      <c r="F16" s="3">
        <v>-19.2</v>
      </c>
      <c r="G16" s="2">
        <v>806</v>
      </c>
      <c r="H16" s="2">
        <v>798</v>
      </c>
      <c r="I16" s="2">
        <v>-19.670000000000002</v>
      </c>
      <c r="J16" s="2">
        <v>878</v>
      </c>
      <c r="K16" s="2">
        <v>901</v>
      </c>
      <c r="L16" s="2">
        <v>143</v>
      </c>
      <c r="M16" s="2">
        <v>-19.2</v>
      </c>
      <c r="N16" s="2">
        <v>787</v>
      </c>
      <c r="O16" s="2">
        <v>805</v>
      </c>
      <c r="P16" s="2">
        <v>0.99543437929705603</v>
      </c>
    </row>
    <row r="17" spans="1:16" x14ac:dyDescent="0.55000000000000004">
      <c r="A17" s="3" t="s">
        <v>669</v>
      </c>
      <c r="B17" s="3" t="s">
        <v>426</v>
      </c>
      <c r="C17" s="3" t="s">
        <v>1085</v>
      </c>
      <c r="D17" s="3" t="s">
        <v>2397</v>
      </c>
      <c r="E17" s="4" t="s">
        <v>2398</v>
      </c>
      <c r="F17" s="3">
        <v>-18.559999999999999</v>
      </c>
      <c r="G17" s="2">
        <v>736</v>
      </c>
      <c r="H17" s="2">
        <v>728</v>
      </c>
      <c r="I17" s="2">
        <v>-18.5</v>
      </c>
      <c r="J17" s="2">
        <v>716</v>
      </c>
      <c r="K17" s="2">
        <v>736</v>
      </c>
      <c r="L17" s="2">
        <v>156</v>
      </c>
      <c r="M17" s="2">
        <v>-18.559999999999999</v>
      </c>
      <c r="N17" s="2">
        <v>700</v>
      </c>
      <c r="O17" s="2">
        <v>735</v>
      </c>
      <c r="P17" s="2">
        <v>0.99793142322085004</v>
      </c>
    </row>
    <row r="18" spans="1:16" x14ac:dyDescent="0.55000000000000004">
      <c r="A18" s="3" t="s">
        <v>679</v>
      </c>
      <c r="B18" s="3" t="s">
        <v>265</v>
      </c>
      <c r="C18" s="3" t="s">
        <v>1268</v>
      </c>
      <c r="D18" s="3" t="s">
        <v>1622</v>
      </c>
      <c r="E18" s="4" t="s">
        <v>1623</v>
      </c>
      <c r="F18" s="3">
        <v>-20.87</v>
      </c>
      <c r="G18" s="2">
        <v>924</v>
      </c>
      <c r="H18" s="2">
        <v>916</v>
      </c>
      <c r="I18" s="2">
        <v>-23.92</v>
      </c>
      <c r="J18" s="2">
        <v>900</v>
      </c>
      <c r="K18" s="2">
        <v>924</v>
      </c>
      <c r="L18" s="2">
        <v>166</v>
      </c>
      <c r="M18" s="2">
        <v>-23.67</v>
      </c>
      <c r="N18" s="2">
        <v>885</v>
      </c>
      <c r="O18" s="2">
        <v>924</v>
      </c>
      <c r="P18" s="2">
        <v>0.99155669737658303</v>
      </c>
    </row>
    <row r="19" spans="1:16" x14ac:dyDescent="0.55000000000000004">
      <c r="A19" s="3" t="s">
        <v>679</v>
      </c>
      <c r="B19" s="3" t="s">
        <v>4</v>
      </c>
      <c r="C19" s="3" t="s">
        <v>959</v>
      </c>
      <c r="D19" s="3" t="s">
        <v>1851</v>
      </c>
      <c r="E19" s="4" t="s">
        <v>1852</v>
      </c>
      <c r="F19" s="3">
        <v>-19.350000000000001</v>
      </c>
      <c r="G19" s="2">
        <v>102</v>
      </c>
      <c r="H19" s="2">
        <v>94</v>
      </c>
      <c r="I19" s="2">
        <v>-23.53</v>
      </c>
      <c r="J19" s="2">
        <v>82</v>
      </c>
      <c r="K19" s="2">
        <v>102</v>
      </c>
      <c r="L19" s="2">
        <v>165</v>
      </c>
      <c r="M19" s="2">
        <v>-21.95</v>
      </c>
      <c r="N19" s="2">
        <v>52</v>
      </c>
      <c r="O19" s="2">
        <v>102</v>
      </c>
      <c r="P19" s="2">
        <v>0.99907578489566295</v>
      </c>
    </row>
    <row r="20" spans="1:16" x14ac:dyDescent="0.55000000000000004">
      <c r="A20" s="3" t="s">
        <v>679</v>
      </c>
      <c r="B20" s="3" t="s">
        <v>592</v>
      </c>
      <c r="C20" s="3" t="s">
        <v>1000</v>
      </c>
      <c r="D20" s="3" t="s">
        <v>2274</v>
      </c>
      <c r="E20" s="4" t="s">
        <v>2275</v>
      </c>
      <c r="F20" s="3">
        <v>-20.3</v>
      </c>
      <c r="G20" s="2">
        <v>229</v>
      </c>
      <c r="H20" s="2">
        <v>222</v>
      </c>
      <c r="I20" s="2">
        <v>-20.95</v>
      </c>
      <c r="J20" s="2">
        <v>207</v>
      </c>
      <c r="K20" s="2">
        <v>229</v>
      </c>
      <c r="L20" s="2">
        <v>161</v>
      </c>
      <c r="M20" s="2">
        <v>-20.3</v>
      </c>
      <c r="N20" s="2">
        <v>207</v>
      </c>
      <c r="O20" s="2">
        <v>228</v>
      </c>
      <c r="P20" s="2">
        <v>0.99642374559229696</v>
      </c>
    </row>
    <row r="21" spans="1:16" x14ac:dyDescent="0.55000000000000004">
      <c r="A21" s="3" t="s">
        <v>679</v>
      </c>
      <c r="B21" s="3" t="s">
        <v>254</v>
      </c>
      <c r="C21" s="3" t="s">
        <v>1050</v>
      </c>
      <c r="D21" s="3" t="s">
        <v>1524</v>
      </c>
      <c r="E21" s="4" t="s">
        <v>1525</v>
      </c>
      <c r="F21" s="3">
        <v>-19.350000000000001</v>
      </c>
      <c r="G21" s="2">
        <v>145</v>
      </c>
      <c r="H21" s="2">
        <v>137</v>
      </c>
      <c r="I21" s="2">
        <v>-20.87</v>
      </c>
      <c r="J21" s="2">
        <v>123</v>
      </c>
      <c r="K21" s="2">
        <v>145</v>
      </c>
      <c r="L21" s="2">
        <v>165</v>
      </c>
      <c r="M21" s="2">
        <v>-19.350000000000001</v>
      </c>
      <c r="N21" s="2">
        <v>104</v>
      </c>
      <c r="O21" s="2">
        <v>144</v>
      </c>
      <c r="P21" s="2">
        <v>0.99858556844133195</v>
      </c>
    </row>
    <row r="22" spans="1:16" x14ac:dyDescent="0.55000000000000004">
      <c r="A22" s="3" t="s">
        <v>679</v>
      </c>
      <c r="B22" s="3" t="s">
        <v>480</v>
      </c>
      <c r="C22" s="3" t="s">
        <v>1103</v>
      </c>
      <c r="D22" s="3" t="s">
        <v>2132</v>
      </c>
      <c r="E22" s="4" t="s">
        <v>2133</v>
      </c>
      <c r="F22" s="3">
        <v>-19.5</v>
      </c>
      <c r="G22" s="2">
        <v>180</v>
      </c>
      <c r="H22" s="2">
        <v>172</v>
      </c>
      <c r="I22" s="2">
        <v>-21.97</v>
      </c>
      <c r="J22" s="2">
        <v>64</v>
      </c>
      <c r="K22" s="2">
        <v>85</v>
      </c>
      <c r="L22" s="2">
        <v>167</v>
      </c>
      <c r="M22" s="2">
        <v>-21.1</v>
      </c>
      <c r="N22" s="2">
        <v>55</v>
      </c>
      <c r="O22" s="2">
        <v>85</v>
      </c>
      <c r="P22" s="2">
        <v>0.99175965173008995</v>
      </c>
    </row>
    <row r="23" spans="1:16" x14ac:dyDescent="0.55000000000000004">
      <c r="A23" s="3" t="s">
        <v>677</v>
      </c>
      <c r="B23" s="3" t="s">
        <v>300</v>
      </c>
      <c r="C23" s="3" t="s">
        <v>742</v>
      </c>
      <c r="D23" s="3" t="s">
        <v>1371</v>
      </c>
      <c r="E23" s="4" t="s">
        <v>1372</v>
      </c>
      <c r="F23" s="3">
        <v>-19.97</v>
      </c>
      <c r="G23" s="2">
        <v>661</v>
      </c>
      <c r="H23" s="2">
        <v>653</v>
      </c>
      <c r="I23" s="2">
        <v>-20.94</v>
      </c>
      <c r="J23" s="2">
        <v>642</v>
      </c>
      <c r="K23" s="2">
        <v>661</v>
      </c>
      <c r="L23" s="2">
        <v>165</v>
      </c>
      <c r="M23" s="2">
        <v>-20.97</v>
      </c>
      <c r="N23" s="2">
        <v>629</v>
      </c>
      <c r="O23" s="2">
        <v>661</v>
      </c>
      <c r="P23" s="2">
        <v>0.99549377187231503</v>
      </c>
    </row>
    <row r="24" spans="1:16" x14ac:dyDescent="0.55000000000000004">
      <c r="A24" s="3" t="s">
        <v>677</v>
      </c>
      <c r="B24" s="3" t="s">
        <v>64</v>
      </c>
      <c r="C24" s="3" t="s">
        <v>1195</v>
      </c>
      <c r="D24" s="3" t="s">
        <v>2343</v>
      </c>
      <c r="E24" s="4" t="s">
        <v>2344</v>
      </c>
      <c r="F24" s="3">
        <v>-20.399999999999999</v>
      </c>
      <c r="G24" s="2">
        <v>38</v>
      </c>
      <c r="H24" s="2">
        <v>31</v>
      </c>
      <c r="I24" s="2">
        <v>-22.99</v>
      </c>
      <c r="J24" s="2">
        <v>19</v>
      </c>
      <c r="K24" s="2">
        <v>38</v>
      </c>
      <c r="L24" s="2">
        <v>158</v>
      </c>
      <c r="M24" s="2">
        <v>-21.4</v>
      </c>
      <c r="N24" s="2">
        <v>18</v>
      </c>
      <c r="O24" s="2">
        <v>38</v>
      </c>
      <c r="P24" s="2">
        <v>0.99411734149611297</v>
      </c>
    </row>
    <row r="25" spans="1:16" x14ac:dyDescent="0.55000000000000004">
      <c r="A25" s="3" t="s">
        <v>687</v>
      </c>
      <c r="B25" s="3" t="s">
        <v>300</v>
      </c>
      <c r="C25" s="3" t="s">
        <v>742</v>
      </c>
      <c r="D25" s="3" t="s">
        <v>1371</v>
      </c>
      <c r="E25" s="4" t="s">
        <v>1372</v>
      </c>
      <c r="F25" s="3">
        <v>-21.57</v>
      </c>
      <c r="G25" s="2">
        <v>661</v>
      </c>
      <c r="H25" s="2">
        <v>653</v>
      </c>
      <c r="I25" s="2">
        <v>-21.71</v>
      </c>
      <c r="J25" s="2">
        <v>639</v>
      </c>
      <c r="K25" s="2">
        <v>661</v>
      </c>
      <c r="L25" s="2">
        <v>165</v>
      </c>
      <c r="M25" s="2">
        <v>-22.57</v>
      </c>
      <c r="N25" s="2">
        <v>628</v>
      </c>
      <c r="O25" s="2">
        <v>661</v>
      </c>
      <c r="P25" s="2">
        <v>0.99549377187231503</v>
      </c>
    </row>
    <row r="26" spans="1:16" x14ac:dyDescent="0.55000000000000004">
      <c r="A26" s="3" t="s">
        <v>686</v>
      </c>
      <c r="B26" s="3" t="s">
        <v>580</v>
      </c>
      <c r="C26" s="3" t="s">
        <v>1191</v>
      </c>
      <c r="D26" s="3" t="s">
        <v>1371</v>
      </c>
      <c r="E26" s="4" t="s">
        <v>2310</v>
      </c>
      <c r="F26" s="3">
        <v>-24.92</v>
      </c>
      <c r="G26" s="2">
        <v>289</v>
      </c>
      <c r="H26" s="2">
        <v>281</v>
      </c>
      <c r="I26" s="2">
        <v>-27.37</v>
      </c>
      <c r="J26" s="2">
        <v>265</v>
      </c>
      <c r="K26" s="2">
        <v>289</v>
      </c>
      <c r="L26" s="2">
        <v>175</v>
      </c>
      <c r="M26" s="2">
        <v>-25.62</v>
      </c>
      <c r="N26" s="2">
        <v>247</v>
      </c>
      <c r="O26" s="2">
        <v>289</v>
      </c>
      <c r="P26" s="2">
        <v>0.99410073489010298</v>
      </c>
    </row>
    <row r="27" spans="1:16" x14ac:dyDescent="0.55000000000000004">
      <c r="A27" s="3" t="s">
        <v>686</v>
      </c>
      <c r="B27" s="3" t="s">
        <v>497</v>
      </c>
      <c r="C27" s="3" t="s">
        <v>1177</v>
      </c>
      <c r="D27" s="3" t="s">
        <v>2484</v>
      </c>
      <c r="E27" s="4" t="s">
        <v>2485</v>
      </c>
      <c r="F27" s="3">
        <v>-19.3</v>
      </c>
      <c r="G27" s="2">
        <v>1994</v>
      </c>
      <c r="H27" s="2">
        <v>1988</v>
      </c>
      <c r="I27" s="2">
        <v>-19.84</v>
      </c>
      <c r="J27" s="2">
        <v>1832</v>
      </c>
      <c r="K27" s="2">
        <v>1857</v>
      </c>
      <c r="L27" s="2">
        <v>161</v>
      </c>
      <c r="M27" s="2">
        <v>-19.3</v>
      </c>
      <c r="N27" s="2">
        <v>1967</v>
      </c>
      <c r="O27" s="2">
        <v>1993</v>
      </c>
      <c r="P27" s="2">
        <v>0.99770308146842301</v>
      </c>
    </row>
    <row r="28" spans="1:16" x14ac:dyDescent="0.55000000000000004">
      <c r="A28" s="3" t="s">
        <v>675</v>
      </c>
      <c r="B28" s="3" t="s">
        <v>123</v>
      </c>
      <c r="C28" s="3" t="s">
        <v>802</v>
      </c>
      <c r="D28" s="3" t="s">
        <v>1759</v>
      </c>
      <c r="E28" s="4" t="s">
        <v>1760</v>
      </c>
      <c r="F28" s="3">
        <v>-18.190000000000001</v>
      </c>
      <c r="G28" s="2">
        <v>539</v>
      </c>
      <c r="H28" s="2">
        <v>532</v>
      </c>
      <c r="I28" s="2">
        <v>-21.01</v>
      </c>
      <c r="J28" s="2">
        <v>513</v>
      </c>
      <c r="K28" s="2">
        <v>539</v>
      </c>
      <c r="L28" s="2">
        <v>150</v>
      </c>
      <c r="M28" s="2">
        <v>-18.190000000000001</v>
      </c>
      <c r="N28" s="2">
        <v>495</v>
      </c>
      <c r="O28" s="2">
        <v>538</v>
      </c>
      <c r="P28" s="2">
        <v>0.99782321403301599</v>
      </c>
    </row>
    <row r="29" spans="1:16" x14ac:dyDescent="0.55000000000000004">
      <c r="A29" s="3" t="s">
        <v>684</v>
      </c>
      <c r="B29" s="3" t="s">
        <v>164</v>
      </c>
      <c r="C29" s="3" t="s">
        <v>757</v>
      </c>
      <c r="D29" s="3" t="s">
        <v>2086</v>
      </c>
      <c r="E29" s="4" t="s">
        <v>2087</v>
      </c>
      <c r="F29" s="3">
        <v>-19.41</v>
      </c>
      <c r="G29" s="2">
        <v>342</v>
      </c>
      <c r="H29" s="2">
        <v>335</v>
      </c>
      <c r="I29" s="2">
        <v>-24.73</v>
      </c>
      <c r="J29" s="2">
        <v>325</v>
      </c>
      <c r="K29" s="2">
        <v>342</v>
      </c>
      <c r="L29" s="2">
        <v>148</v>
      </c>
      <c r="M29" s="2">
        <v>-18.510000000000002</v>
      </c>
      <c r="N29" s="2">
        <v>905</v>
      </c>
      <c r="O29" s="2">
        <v>941</v>
      </c>
      <c r="P29" s="2">
        <v>0.99974376285711397</v>
      </c>
    </row>
    <row r="30" spans="1:16" x14ac:dyDescent="0.55000000000000004">
      <c r="A30" s="3" t="s">
        <v>684</v>
      </c>
      <c r="B30" s="3" t="s">
        <v>551</v>
      </c>
      <c r="C30" s="3" t="s">
        <v>708</v>
      </c>
      <c r="D30" s="3" t="s">
        <v>1874</v>
      </c>
      <c r="E30" s="4" t="s">
        <v>1875</v>
      </c>
      <c r="F30" s="3">
        <v>-18.7</v>
      </c>
      <c r="G30" s="2">
        <v>683</v>
      </c>
      <c r="H30" s="2">
        <v>675</v>
      </c>
      <c r="I30" s="2">
        <v>-18.579999999999998</v>
      </c>
      <c r="J30" s="2">
        <v>146</v>
      </c>
      <c r="K30" s="2">
        <v>162</v>
      </c>
      <c r="L30" s="2">
        <v>142</v>
      </c>
      <c r="M30" s="2">
        <v>-19.23</v>
      </c>
      <c r="N30" s="2">
        <v>119</v>
      </c>
      <c r="O30" s="2">
        <v>162</v>
      </c>
      <c r="P30" s="2">
        <v>0.99983263730304905</v>
      </c>
    </row>
  </sheetData>
  <sortState ref="A3:P30">
    <sortCondition ref="A3:A30"/>
  </sortState>
  <mergeCells count="8">
    <mergeCell ref="I1:L1"/>
    <mergeCell ref="M1:P1"/>
    <mergeCell ref="A1:A2"/>
    <mergeCell ref="B1:B2"/>
    <mergeCell ref="C1:C2"/>
    <mergeCell ref="D1:D2"/>
    <mergeCell ref="E1:E2"/>
    <mergeCell ref="F1:H1"/>
  </mergeCells>
  <conditionalFormatting sqref="B1:B2">
    <cfRule type="duplicateValues" dxfId="11" priority="3"/>
  </conditionalFormatting>
  <conditionalFormatting sqref="A1:A2">
    <cfRule type="duplicateValues" dxfId="10" priority="2"/>
  </conditionalFormatting>
  <conditionalFormatting sqref="B3:B5 B8:B18 B20:B29">
    <cfRule type="duplicateValues" dxfId="9" priority="620"/>
  </conditionalFormatting>
  <conditionalFormatting sqref="C3:C5 C8:C18 C20:C29">
    <cfRule type="duplicateValues" dxfId="8" priority="623"/>
  </conditionalFormatting>
  <conditionalFormatting sqref="A1:F1048576">
    <cfRule type="duplicateValues" dxfId="7" priority="1"/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47"/>
  <sheetViews>
    <sheetView workbookViewId="0">
      <selection activeCell="D15" sqref="D15"/>
    </sheetView>
  </sheetViews>
  <sheetFormatPr defaultRowHeight="14.4" x14ac:dyDescent="0.55000000000000004"/>
  <cols>
    <col min="1" max="3" width="8.89453125" style="9"/>
    <col min="4" max="4" width="56" style="9" customWidth="1"/>
    <col min="5" max="5" width="8.89453125" style="9"/>
  </cols>
  <sheetData>
    <row r="1" spans="1:16" x14ac:dyDescent="0.55000000000000004">
      <c r="A1" s="17" t="s">
        <v>2540</v>
      </c>
      <c r="B1" s="16" t="s">
        <v>2536</v>
      </c>
      <c r="C1" s="16" t="s">
        <v>2537</v>
      </c>
      <c r="D1" s="16" t="s">
        <v>2538</v>
      </c>
      <c r="E1" s="16" t="s">
        <v>2539</v>
      </c>
      <c r="F1" s="16" t="s">
        <v>2541</v>
      </c>
      <c r="G1" s="16"/>
      <c r="H1" s="16"/>
      <c r="I1" s="16" t="s">
        <v>2542</v>
      </c>
      <c r="J1" s="16"/>
      <c r="K1" s="16"/>
      <c r="L1" s="16"/>
      <c r="M1" s="16" t="s">
        <v>2543</v>
      </c>
      <c r="N1" s="16"/>
      <c r="O1" s="16"/>
      <c r="P1" s="16"/>
    </row>
    <row r="2" spans="1:16" ht="24.6" x14ac:dyDescent="0.55000000000000004">
      <c r="A2" s="18"/>
      <c r="B2" s="21"/>
      <c r="C2" s="21"/>
      <c r="D2" s="21"/>
      <c r="E2" s="21"/>
      <c r="F2" s="6" t="s">
        <v>2544</v>
      </c>
      <c r="G2" s="6" t="s">
        <v>2545</v>
      </c>
      <c r="H2" s="6" t="s">
        <v>2546</v>
      </c>
      <c r="I2" s="6" t="s">
        <v>2544</v>
      </c>
      <c r="J2" s="6" t="s">
        <v>2545</v>
      </c>
      <c r="K2" s="6" t="s">
        <v>2546</v>
      </c>
      <c r="L2" s="6" t="s">
        <v>2547</v>
      </c>
      <c r="M2" s="6" t="s">
        <v>2544</v>
      </c>
      <c r="N2" s="6" t="s">
        <v>2545</v>
      </c>
      <c r="O2" s="6" t="s">
        <v>2546</v>
      </c>
      <c r="P2" s="6" t="s">
        <v>2547</v>
      </c>
    </row>
    <row r="3" spans="1:16" x14ac:dyDescent="0.55000000000000004">
      <c r="A3" s="3" t="s">
        <v>694</v>
      </c>
      <c r="B3" s="3" t="s">
        <v>568</v>
      </c>
      <c r="C3" s="3" t="s">
        <v>1212</v>
      </c>
      <c r="D3" s="3" t="s">
        <v>2348</v>
      </c>
      <c r="E3" s="4" t="s">
        <v>2349</v>
      </c>
      <c r="F3" s="3">
        <v>-18.3</v>
      </c>
      <c r="G3" s="3">
        <v>509</v>
      </c>
      <c r="H3" s="3">
        <v>502</v>
      </c>
      <c r="I3" s="3">
        <v>-19.8</v>
      </c>
      <c r="J3" s="3">
        <v>487</v>
      </c>
      <c r="K3" s="3">
        <v>509</v>
      </c>
      <c r="L3" s="3">
        <v>141</v>
      </c>
      <c r="M3" s="3">
        <v>-19</v>
      </c>
      <c r="N3" s="3">
        <v>492</v>
      </c>
      <c r="O3" s="3">
        <v>509</v>
      </c>
      <c r="P3" s="3">
        <v>0.99139692688556402</v>
      </c>
    </row>
    <row r="4" spans="1:16" x14ac:dyDescent="0.55000000000000004">
      <c r="A4" s="3" t="s">
        <v>694</v>
      </c>
      <c r="B4" s="3" t="s">
        <v>228</v>
      </c>
      <c r="C4" s="3" t="s">
        <v>1278</v>
      </c>
      <c r="D4" s="3" t="s">
        <v>2383</v>
      </c>
      <c r="E4" s="4" t="s">
        <v>2384</v>
      </c>
      <c r="F4" s="3">
        <v>-19.3</v>
      </c>
      <c r="G4" s="3">
        <v>289</v>
      </c>
      <c r="H4" s="3">
        <v>282</v>
      </c>
      <c r="I4" s="3">
        <v>-19.760000000000002</v>
      </c>
      <c r="J4" s="3">
        <v>269</v>
      </c>
      <c r="K4" s="3">
        <v>289</v>
      </c>
      <c r="L4" s="3">
        <v>159</v>
      </c>
      <c r="M4" s="3">
        <v>-19.3</v>
      </c>
      <c r="N4" s="3">
        <v>266</v>
      </c>
      <c r="O4" s="3">
        <v>288</v>
      </c>
      <c r="P4" s="3">
        <v>0.99827277600528697</v>
      </c>
    </row>
    <row r="5" spans="1:16" x14ac:dyDescent="0.55000000000000004">
      <c r="A5" s="3" t="s">
        <v>694</v>
      </c>
      <c r="B5" s="3" t="s">
        <v>287</v>
      </c>
      <c r="C5" s="3" t="s">
        <v>1118</v>
      </c>
      <c r="D5" s="3" t="s">
        <v>2180</v>
      </c>
      <c r="E5" s="4" t="s">
        <v>2181</v>
      </c>
      <c r="F5" s="3">
        <v>-19.5</v>
      </c>
      <c r="G5" s="3">
        <v>674</v>
      </c>
      <c r="H5" s="3">
        <v>667</v>
      </c>
      <c r="I5" s="3">
        <v>-20.68</v>
      </c>
      <c r="J5" s="3">
        <v>653</v>
      </c>
      <c r="K5" s="3">
        <v>674</v>
      </c>
      <c r="L5" s="3">
        <v>142</v>
      </c>
      <c r="M5" s="3">
        <v>-19.5</v>
      </c>
      <c r="N5" s="3">
        <v>653</v>
      </c>
      <c r="O5" s="3">
        <v>673</v>
      </c>
      <c r="P5" s="3">
        <v>0.99418463913278698</v>
      </c>
    </row>
    <row r="6" spans="1:16" x14ac:dyDescent="0.55000000000000004">
      <c r="A6" s="3" t="s">
        <v>694</v>
      </c>
      <c r="B6" s="3" t="s">
        <v>363</v>
      </c>
      <c r="C6" s="3" t="s">
        <v>1122</v>
      </c>
      <c r="D6" s="3" t="s">
        <v>1964</v>
      </c>
      <c r="E6" s="4" t="s">
        <v>1965</v>
      </c>
      <c r="F6" s="3">
        <v>-18.8</v>
      </c>
      <c r="G6" s="3">
        <v>28</v>
      </c>
      <c r="H6" s="3">
        <v>21</v>
      </c>
      <c r="I6" s="3">
        <v>-18.239999999999998</v>
      </c>
      <c r="J6" s="3">
        <v>7</v>
      </c>
      <c r="K6" s="3">
        <v>28</v>
      </c>
      <c r="L6" s="3">
        <v>146</v>
      </c>
      <c r="M6" s="3">
        <v>-18.8</v>
      </c>
      <c r="N6" s="3">
        <v>6</v>
      </c>
      <c r="O6" s="3">
        <v>27</v>
      </c>
      <c r="P6" s="3">
        <v>0.99523988758514503</v>
      </c>
    </row>
    <row r="7" spans="1:16" x14ac:dyDescent="0.55000000000000004">
      <c r="A7" s="3" t="s">
        <v>676</v>
      </c>
      <c r="B7" s="3" t="s">
        <v>228</v>
      </c>
      <c r="C7" s="3" t="s">
        <v>1278</v>
      </c>
      <c r="D7" s="3" t="s">
        <v>2383</v>
      </c>
      <c r="E7" s="4" t="s">
        <v>2384</v>
      </c>
      <c r="F7" s="3">
        <v>-18.399999999999999</v>
      </c>
      <c r="G7" s="3">
        <v>289</v>
      </c>
      <c r="H7" s="3">
        <v>282</v>
      </c>
      <c r="I7" s="3">
        <v>-19.5</v>
      </c>
      <c r="J7" s="3">
        <v>268</v>
      </c>
      <c r="K7" s="3">
        <v>289</v>
      </c>
      <c r="L7" s="3">
        <v>167</v>
      </c>
      <c r="M7" s="3">
        <v>-18.399999999999999</v>
      </c>
      <c r="N7" s="3">
        <v>272</v>
      </c>
      <c r="O7" s="3">
        <v>288</v>
      </c>
      <c r="P7" s="3">
        <v>0.99914838083256596</v>
      </c>
    </row>
    <row r="8" spans="1:16" x14ac:dyDescent="0.55000000000000004">
      <c r="A8" s="3" t="s">
        <v>676</v>
      </c>
      <c r="B8" s="3" t="s">
        <v>287</v>
      </c>
      <c r="C8" s="3" t="s">
        <v>1118</v>
      </c>
      <c r="D8" s="3" t="s">
        <v>2180</v>
      </c>
      <c r="E8" s="4" t="s">
        <v>2181</v>
      </c>
      <c r="F8" s="3">
        <v>-19.309999999999999</v>
      </c>
      <c r="G8" s="3">
        <v>1093</v>
      </c>
      <c r="H8" s="3">
        <v>1085</v>
      </c>
      <c r="I8" s="3">
        <v>-18.850000000000001</v>
      </c>
      <c r="J8" s="3">
        <v>537</v>
      </c>
      <c r="K8" s="3">
        <v>558</v>
      </c>
      <c r="L8" s="3">
        <v>140</v>
      </c>
      <c r="M8" s="3">
        <v>-19.809999999999999</v>
      </c>
      <c r="N8" s="3">
        <v>1048</v>
      </c>
      <c r="O8" s="3">
        <v>1093</v>
      </c>
      <c r="P8" s="3">
        <v>0.99783272111764398</v>
      </c>
    </row>
    <row r="9" spans="1:16" x14ac:dyDescent="0.55000000000000004">
      <c r="A9" s="3" t="s">
        <v>676</v>
      </c>
      <c r="B9" s="3" t="s">
        <v>363</v>
      </c>
      <c r="C9" s="3" t="s">
        <v>1122</v>
      </c>
      <c r="D9" s="3" t="s">
        <v>1964</v>
      </c>
      <c r="E9" s="4" t="s">
        <v>1965</v>
      </c>
      <c r="F9" s="3">
        <v>-19.399999999999999</v>
      </c>
      <c r="G9" s="3">
        <v>28</v>
      </c>
      <c r="H9" s="3">
        <v>21</v>
      </c>
      <c r="I9" s="3">
        <v>-20.12</v>
      </c>
      <c r="J9" s="3">
        <v>6</v>
      </c>
      <c r="K9" s="3">
        <v>28</v>
      </c>
      <c r="L9" s="3">
        <v>147</v>
      </c>
      <c r="M9" s="3">
        <v>-19.399999999999999</v>
      </c>
      <c r="N9" s="3">
        <v>5</v>
      </c>
      <c r="O9" s="3">
        <v>27</v>
      </c>
      <c r="P9" s="3">
        <v>0.99523988758514503</v>
      </c>
    </row>
    <row r="10" spans="1:16" x14ac:dyDescent="0.55000000000000004">
      <c r="A10" s="3" t="s">
        <v>672</v>
      </c>
      <c r="B10" s="3" t="s">
        <v>559</v>
      </c>
      <c r="C10" s="3" t="s">
        <v>699</v>
      </c>
      <c r="D10" s="3" t="s">
        <v>1984</v>
      </c>
      <c r="E10" s="4" t="s">
        <v>1985</v>
      </c>
      <c r="F10" s="3">
        <v>-20.85</v>
      </c>
      <c r="G10" s="3">
        <v>769</v>
      </c>
      <c r="H10" s="3">
        <v>761</v>
      </c>
      <c r="I10" s="3">
        <v>-18.14</v>
      </c>
      <c r="J10" s="3">
        <v>748</v>
      </c>
      <c r="K10" s="3">
        <v>769</v>
      </c>
      <c r="L10" s="3">
        <v>140</v>
      </c>
      <c r="M10" s="3">
        <v>-20.85</v>
      </c>
      <c r="N10" s="3">
        <v>731</v>
      </c>
      <c r="O10" s="3">
        <v>768</v>
      </c>
      <c r="P10" s="3">
        <v>0.99805533476735397</v>
      </c>
    </row>
    <row r="11" spans="1:16" x14ac:dyDescent="0.55000000000000004">
      <c r="A11" s="3" t="s">
        <v>672</v>
      </c>
      <c r="B11" s="3" t="s">
        <v>228</v>
      </c>
      <c r="C11" s="3" t="s">
        <v>1278</v>
      </c>
      <c r="D11" s="3" t="s">
        <v>2383</v>
      </c>
      <c r="E11" s="4" t="s">
        <v>2384</v>
      </c>
      <c r="F11" s="3">
        <v>-19.3</v>
      </c>
      <c r="G11" s="3">
        <v>289</v>
      </c>
      <c r="H11" s="3">
        <v>282</v>
      </c>
      <c r="I11" s="3">
        <v>-22.2</v>
      </c>
      <c r="J11" s="3">
        <v>266</v>
      </c>
      <c r="K11" s="3">
        <v>289</v>
      </c>
      <c r="L11" s="3">
        <v>163</v>
      </c>
      <c r="M11" s="3">
        <v>-19.3</v>
      </c>
      <c r="N11" s="3">
        <v>267</v>
      </c>
      <c r="O11" s="3">
        <v>288</v>
      </c>
      <c r="P11" s="3">
        <v>0.99827277600528697</v>
      </c>
    </row>
    <row r="12" spans="1:16" x14ac:dyDescent="0.55000000000000004">
      <c r="A12" s="3" t="s">
        <v>672</v>
      </c>
      <c r="B12" s="3" t="s">
        <v>290</v>
      </c>
      <c r="C12" s="3" t="s">
        <v>962</v>
      </c>
      <c r="D12" s="3" t="s">
        <v>1411</v>
      </c>
      <c r="E12" s="4" t="s">
        <v>1412</v>
      </c>
      <c r="F12" s="3">
        <v>-20.7</v>
      </c>
      <c r="G12" s="3">
        <v>913</v>
      </c>
      <c r="H12" s="3">
        <v>906</v>
      </c>
      <c r="I12" s="3">
        <v>-22.6</v>
      </c>
      <c r="J12" s="3">
        <v>888</v>
      </c>
      <c r="K12" s="3">
        <v>913</v>
      </c>
      <c r="L12" s="3">
        <v>155</v>
      </c>
      <c r="M12" s="3">
        <v>-20.7</v>
      </c>
      <c r="N12" s="3">
        <v>889</v>
      </c>
      <c r="O12" s="3">
        <v>912</v>
      </c>
      <c r="P12" s="3">
        <v>0.993489130836408</v>
      </c>
    </row>
    <row r="13" spans="1:16" x14ac:dyDescent="0.55000000000000004">
      <c r="A13" s="3" t="s">
        <v>672</v>
      </c>
      <c r="B13" s="3" t="s">
        <v>526</v>
      </c>
      <c r="C13" s="3" t="s">
        <v>1132</v>
      </c>
      <c r="D13" s="3" t="s">
        <v>2313</v>
      </c>
      <c r="E13" s="4" t="s">
        <v>2314</v>
      </c>
      <c r="F13" s="3">
        <v>-20.29</v>
      </c>
      <c r="G13" s="3">
        <v>742</v>
      </c>
      <c r="H13" s="3">
        <v>735</v>
      </c>
      <c r="I13" s="3">
        <v>-19.38</v>
      </c>
      <c r="J13" s="3">
        <v>718</v>
      </c>
      <c r="K13" s="3">
        <v>742</v>
      </c>
      <c r="L13" s="3">
        <v>141</v>
      </c>
      <c r="M13" s="3">
        <v>-20.99</v>
      </c>
      <c r="N13" s="3">
        <v>700</v>
      </c>
      <c r="O13" s="3">
        <v>742</v>
      </c>
      <c r="P13" s="3">
        <v>0.99526297303219902</v>
      </c>
    </row>
    <row r="14" spans="1:16" x14ac:dyDescent="0.55000000000000004">
      <c r="A14" s="3" t="s">
        <v>672</v>
      </c>
      <c r="B14" s="3" t="s">
        <v>363</v>
      </c>
      <c r="C14" s="3" t="s">
        <v>1122</v>
      </c>
      <c r="D14" s="3" t="s">
        <v>1964</v>
      </c>
      <c r="E14" s="4" t="s">
        <v>1965</v>
      </c>
      <c r="F14" s="3">
        <v>-19.7</v>
      </c>
      <c r="G14" s="3">
        <v>28</v>
      </c>
      <c r="H14" s="3">
        <v>21</v>
      </c>
      <c r="I14" s="3">
        <v>-20.18</v>
      </c>
      <c r="J14" s="3">
        <v>6</v>
      </c>
      <c r="K14" s="3">
        <v>28</v>
      </c>
      <c r="L14" s="3">
        <v>143</v>
      </c>
      <c r="M14" s="3">
        <v>-19.7</v>
      </c>
      <c r="N14" s="3">
        <v>5</v>
      </c>
      <c r="O14" s="3">
        <v>27</v>
      </c>
      <c r="P14" s="3">
        <v>0.99523988758514503</v>
      </c>
    </row>
    <row r="15" spans="1:16" x14ac:dyDescent="0.55000000000000004">
      <c r="A15" s="3" t="s">
        <v>692</v>
      </c>
      <c r="B15" s="3" t="s">
        <v>259</v>
      </c>
      <c r="C15" s="3" t="s">
        <v>1046</v>
      </c>
      <c r="D15" s="3" t="s">
        <v>1479</v>
      </c>
      <c r="E15" s="4" t="s">
        <v>1480</v>
      </c>
      <c r="F15" s="3">
        <v>-19.100000000000001</v>
      </c>
      <c r="G15" s="3">
        <v>257</v>
      </c>
      <c r="H15" s="3">
        <v>249</v>
      </c>
      <c r="I15" s="3">
        <v>-19.07</v>
      </c>
      <c r="J15" s="3">
        <v>236</v>
      </c>
      <c r="K15" s="3">
        <v>257</v>
      </c>
      <c r="L15" s="3">
        <v>153</v>
      </c>
      <c r="M15" s="3">
        <v>-19.100000000000001</v>
      </c>
      <c r="N15" s="3">
        <v>216</v>
      </c>
      <c r="O15" s="3">
        <v>256</v>
      </c>
      <c r="P15" s="3">
        <v>0.99662534759819299</v>
      </c>
    </row>
    <row r="16" spans="1:16" x14ac:dyDescent="0.55000000000000004">
      <c r="A16" s="3" t="s">
        <v>682</v>
      </c>
      <c r="B16" s="3" t="s">
        <v>561</v>
      </c>
      <c r="C16" s="3" t="s">
        <v>1351</v>
      </c>
      <c r="D16" s="3" t="s">
        <v>2358</v>
      </c>
      <c r="E16" s="4" t="s">
        <v>2359</v>
      </c>
      <c r="F16" s="3">
        <v>-20.81</v>
      </c>
      <c r="G16" s="3">
        <v>126</v>
      </c>
      <c r="H16" s="3">
        <v>118</v>
      </c>
      <c r="I16" s="3">
        <v>-19.37</v>
      </c>
      <c r="J16" s="3">
        <v>104</v>
      </c>
      <c r="K16" s="3">
        <v>126</v>
      </c>
      <c r="L16" s="3">
        <v>152</v>
      </c>
      <c r="M16" s="3">
        <v>-19</v>
      </c>
      <c r="N16" s="3">
        <v>405</v>
      </c>
      <c r="O16" s="3">
        <v>445</v>
      </c>
      <c r="P16" s="3">
        <v>0.99988948721771398</v>
      </c>
    </row>
    <row r="17" spans="1:16" x14ac:dyDescent="0.55000000000000004">
      <c r="A17" s="3" t="s">
        <v>682</v>
      </c>
      <c r="B17" s="3" t="s">
        <v>450</v>
      </c>
      <c r="C17" s="3" t="s">
        <v>758</v>
      </c>
      <c r="D17" s="3" t="s">
        <v>2019</v>
      </c>
      <c r="E17" s="4" t="s">
        <v>2020</v>
      </c>
      <c r="F17" s="3">
        <v>-20.5</v>
      </c>
      <c r="G17" s="3">
        <v>46</v>
      </c>
      <c r="H17" s="3">
        <v>39</v>
      </c>
      <c r="I17" s="3">
        <v>-21.18</v>
      </c>
      <c r="J17" s="3">
        <v>24</v>
      </c>
      <c r="K17" s="3">
        <v>46</v>
      </c>
      <c r="L17" s="3">
        <v>155</v>
      </c>
      <c r="M17" s="3">
        <v>-19.2</v>
      </c>
      <c r="N17" s="3">
        <v>408</v>
      </c>
      <c r="O17" s="3">
        <v>427</v>
      </c>
      <c r="P17" s="3">
        <v>0.991313035495479</v>
      </c>
    </row>
    <row r="18" spans="1:16" x14ac:dyDescent="0.55000000000000004">
      <c r="A18" s="3" t="s">
        <v>682</v>
      </c>
      <c r="B18" s="3" t="s">
        <v>616</v>
      </c>
      <c r="C18" s="3" t="s">
        <v>1228</v>
      </c>
      <c r="D18" s="3" t="s">
        <v>1491</v>
      </c>
      <c r="E18" s="4" t="s">
        <v>1492</v>
      </c>
      <c r="F18" s="3">
        <v>-19.8</v>
      </c>
      <c r="G18" s="3">
        <v>627</v>
      </c>
      <c r="H18" s="3">
        <v>619</v>
      </c>
      <c r="I18" s="3">
        <v>-19.2</v>
      </c>
      <c r="J18" s="3">
        <v>607</v>
      </c>
      <c r="K18" s="3">
        <v>627</v>
      </c>
      <c r="L18" s="3">
        <v>146</v>
      </c>
      <c r="M18" s="3">
        <v>-19.8</v>
      </c>
      <c r="N18" s="3">
        <v>595</v>
      </c>
      <c r="O18" s="3">
        <v>626</v>
      </c>
      <c r="P18" s="3">
        <v>0.99543437929705603</v>
      </c>
    </row>
    <row r="19" spans="1:16" x14ac:dyDescent="0.55000000000000004">
      <c r="A19" s="3" t="s">
        <v>682</v>
      </c>
      <c r="B19" s="3" t="s">
        <v>195</v>
      </c>
      <c r="C19" s="3" t="s">
        <v>824</v>
      </c>
      <c r="D19" s="3" t="s">
        <v>1411</v>
      </c>
      <c r="E19" s="4" t="s">
        <v>1932</v>
      </c>
      <c r="F19" s="3">
        <v>-20.9</v>
      </c>
      <c r="G19" s="3">
        <v>343</v>
      </c>
      <c r="H19" s="3">
        <v>335</v>
      </c>
      <c r="I19" s="3">
        <v>-20.25</v>
      </c>
      <c r="J19" s="3">
        <v>321</v>
      </c>
      <c r="K19" s="3">
        <v>343</v>
      </c>
      <c r="L19" s="3">
        <v>156</v>
      </c>
      <c r="M19" s="3">
        <v>-20.9</v>
      </c>
      <c r="N19" s="3">
        <v>301</v>
      </c>
      <c r="O19" s="3">
        <v>342</v>
      </c>
      <c r="P19" s="3">
        <v>0.99974508844676901</v>
      </c>
    </row>
    <row r="20" spans="1:16" x14ac:dyDescent="0.55000000000000004">
      <c r="A20" s="3" t="s">
        <v>674</v>
      </c>
      <c r="B20" s="3" t="s">
        <v>331</v>
      </c>
      <c r="C20" s="3" t="s">
        <v>1056</v>
      </c>
      <c r="D20" s="3" t="s">
        <v>2306</v>
      </c>
      <c r="E20" s="4" t="s">
        <v>2307</v>
      </c>
      <c r="F20" s="3">
        <v>-19.7</v>
      </c>
      <c r="G20" s="3">
        <v>1031</v>
      </c>
      <c r="H20" s="3">
        <v>1025</v>
      </c>
      <c r="I20" s="3">
        <v>-20.91</v>
      </c>
      <c r="J20" s="3">
        <v>1003</v>
      </c>
      <c r="K20" s="3">
        <v>1031</v>
      </c>
      <c r="L20" s="3">
        <v>140</v>
      </c>
      <c r="M20" s="3">
        <v>-20.399999999999999</v>
      </c>
      <c r="N20" s="3">
        <v>1004</v>
      </c>
      <c r="O20" s="3">
        <v>1031</v>
      </c>
      <c r="P20" s="3">
        <v>0.99879263038149602</v>
      </c>
    </row>
    <row r="21" spans="1:16" x14ac:dyDescent="0.55000000000000004">
      <c r="A21" s="3" t="s">
        <v>683</v>
      </c>
      <c r="B21" s="3" t="s">
        <v>58</v>
      </c>
      <c r="C21" s="3" t="s">
        <v>1118</v>
      </c>
      <c r="D21" s="3" t="s">
        <v>2180</v>
      </c>
      <c r="E21" s="4" t="s">
        <v>2181</v>
      </c>
      <c r="F21" s="3">
        <v>-21</v>
      </c>
      <c r="G21" s="3">
        <v>437</v>
      </c>
      <c r="H21" s="3">
        <v>430</v>
      </c>
      <c r="I21" s="3">
        <v>-20.66</v>
      </c>
      <c r="J21" s="3">
        <v>417</v>
      </c>
      <c r="K21" s="3">
        <v>437</v>
      </c>
      <c r="L21" s="3">
        <v>170</v>
      </c>
      <c r="M21" s="3">
        <v>-21</v>
      </c>
      <c r="N21" s="3">
        <v>418</v>
      </c>
      <c r="O21" s="3">
        <v>436</v>
      </c>
      <c r="P21" s="3">
        <v>0.99685064917712396</v>
      </c>
    </row>
    <row r="22" spans="1:16" x14ac:dyDescent="0.55000000000000004">
      <c r="A22" s="3" t="s">
        <v>669</v>
      </c>
      <c r="B22" s="3" t="s">
        <v>426</v>
      </c>
      <c r="C22" s="3" t="s">
        <v>1085</v>
      </c>
      <c r="D22" s="3" t="s">
        <v>2397</v>
      </c>
      <c r="E22" s="4" t="s">
        <v>2398</v>
      </c>
      <c r="F22" s="3">
        <v>-18.559999999999999</v>
      </c>
      <c r="G22" s="3">
        <v>736</v>
      </c>
      <c r="H22" s="3">
        <v>728</v>
      </c>
      <c r="I22" s="3">
        <v>-18.5</v>
      </c>
      <c r="J22" s="3">
        <v>716</v>
      </c>
      <c r="K22" s="3">
        <v>736</v>
      </c>
      <c r="L22" s="3">
        <v>156</v>
      </c>
      <c r="M22" s="3">
        <v>-18.559999999999999</v>
      </c>
      <c r="N22" s="3">
        <v>700</v>
      </c>
      <c r="O22" s="3">
        <v>735</v>
      </c>
      <c r="P22" s="3">
        <v>0.99793142322085004</v>
      </c>
    </row>
    <row r="23" spans="1:16" x14ac:dyDescent="0.55000000000000004">
      <c r="A23" s="3" t="s">
        <v>681</v>
      </c>
      <c r="B23" s="3" t="s">
        <v>524</v>
      </c>
      <c r="C23" s="3" t="s">
        <v>1175</v>
      </c>
      <c r="D23" s="3" t="s">
        <v>1872</v>
      </c>
      <c r="E23" s="4" t="s">
        <v>1873</v>
      </c>
      <c r="F23" s="3">
        <v>-19.2</v>
      </c>
      <c r="G23" s="3">
        <v>306</v>
      </c>
      <c r="H23" s="3">
        <v>298</v>
      </c>
      <c r="I23" s="3">
        <v>-19.87</v>
      </c>
      <c r="J23" s="3">
        <v>285</v>
      </c>
      <c r="K23" s="3">
        <v>306</v>
      </c>
      <c r="L23" s="3">
        <v>163</v>
      </c>
      <c r="M23" s="3">
        <v>-19.2</v>
      </c>
      <c r="N23" s="3">
        <v>287</v>
      </c>
      <c r="O23" s="3">
        <v>305</v>
      </c>
      <c r="P23" s="3">
        <v>0.99136090563026802</v>
      </c>
    </row>
    <row r="24" spans="1:16" x14ac:dyDescent="0.55000000000000004">
      <c r="A24" s="3" t="s">
        <v>679</v>
      </c>
      <c r="B24" s="3" t="s">
        <v>643</v>
      </c>
      <c r="C24" s="3" t="s">
        <v>993</v>
      </c>
      <c r="D24" s="3" t="s">
        <v>1534</v>
      </c>
      <c r="E24" s="4" t="s">
        <v>1535</v>
      </c>
      <c r="F24" s="3">
        <v>-21.01</v>
      </c>
      <c r="G24" s="3">
        <v>198</v>
      </c>
      <c r="H24" s="3">
        <v>190</v>
      </c>
      <c r="I24" s="3">
        <v>-18.45</v>
      </c>
      <c r="J24" s="3">
        <v>176</v>
      </c>
      <c r="K24" s="3">
        <v>198</v>
      </c>
      <c r="L24" s="3">
        <v>144</v>
      </c>
      <c r="M24" s="3">
        <v>-21.01</v>
      </c>
      <c r="N24" s="3">
        <v>156</v>
      </c>
      <c r="O24" s="3">
        <v>197</v>
      </c>
      <c r="P24" s="3">
        <v>0.99909225850856398</v>
      </c>
    </row>
    <row r="25" spans="1:16" x14ac:dyDescent="0.55000000000000004">
      <c r="A25" s="3" t="s">
        <v>679</v>
      </c>
      <c r="B25" s="3" t="s">
        <v>468</v>
      </c>
      <c r="C25" s="3" t="s">
        <v>776</v>
      </c>
      <c r="D25" s="3" t="s">
        <v>1534</v>
      </c>
      <c r="E25" s="4" t="s">
        <v>1988</v>
      </c>
      <c r="F25" s="3">
        <v>-20.91</v>
      </c>
      <c r="G25" s="3">
        <v>113</v>
      </c>
      <c r="H25" s="3">
        <v>105</v>
      </c>
      <c r="I25" s="3">
        <v>-20.93</v>
      </c>
      <c r="J25" s="3">
        <v>89</v>
      </c>
      <c r="K25" s="3">
        <v>113</v>
      </c>
      <c r="L25" s="3">
        <v>148</v>
      </c>
      <c r="M25" s="3">
        <v>-20.91</v>
      </c>
      <c r="N25" s="3">
        <v>71</v>
      </c>
      <c r="O25" s="3">
        <v>112</v>
      </c>
      <c r="P25" s="3">
        <v>0.99919793310122496</v>
      </c>
    </row>
    <row r="26" spans="1:16" x14ac:dyDescent="0.55000000000000004">
      <c r="A26" s="3" t="s">
        <v>679</v>
      </c>
      <c r="B26" s="3" t="s">
        <v>480</v>
      </c>
      <c r="C26" s="3" t="s">
        <v>1103</v>
      </c>
      <c r="D26" s="3" t="s">
        <v>2132</v>
      </c>
      <c r="E26" s="4" t="s">
        <v>2133</v>
      </c>
      <c r="F26" s="3">
        <v>-19.5</v>
      </c>
      <c r="G26" s="3">
        <v>180</v>
      </c>
      <c r="H26" s="3">
        <v>172</v>
      </c>
      <c r="I26" s="3">
        <v>-21.97</v>
      </c>
      <c r="J26" s="3">
        <v>64</v>
      </c>
      <c r="K26" s="3">
        <v>85</v>
      </c>
      <c r="L26" s="3">
        <v>167</v>
      </c>
      <c r="M26" s="3">
        <v>-21.1</v>
      </c>
      <c r="N26" s="3">
        <v>55</v>
      </c>
      <c r="O26" s="3">
        <v>85</v>
      </c>
      <c r="P26" s="3">
        <v>0.99175965173008995</v>
      </c>
    </row>
    <row r="27" spans="1:16" x14ac:dyDescent="0.55000000000000004">
      <c r="A27" s="3" t="s">
        <v>679</v>
      </c>
      <c r="B27" s="3" t="s">
        <v>442</v>
      </c>
      <c r="C27" s="3" t="s">
        <v>1136</v>
      </c>
      <c r="D27" s="3" t="s">
        <v>1592</v>
      </c>
      <c r="E27" s="4" t="s">
        <v>1593</v>
      </c>
      <c r="F27" s="3">
        <v>-19.010000000000002</v>
      </c>
      <c r="G27" s="3">
        <v>873</v>
      </c>
      <c r="H27" s="3">
        <v>866</v>
      </c>
      <c r="I27" s="3">
        <v>-19.28</v>
      </c>
      <c r="J27" s="3">
        <v>848</v>
      </c>
      <c r="K27" s="3">
        <v>873</v>
      </c>
      <c r="L27" s="3">
        <v>149</v>
      </c>
      <c r="M27" s="3">
        <v>-19.010000000000002</v>
      </c>
      <c r="N27" s="3">
        <v>838</v>
      </c>
      <c r="O27" s="3">
        <v>872</v>
      </c>
      <c r="P27" s="3">
        <v>0.99889139292311901</v>
      </c>
    </row>
    <row r="28" spans="1:16" x14ac:dyDescent="0.55000000000000004">
      <c r="A28" s="3" t="s">
        <v>679</v>
      </c>
      <c r="B28" s="3" t="s">
        <v>228</v>
      </c>
      <c r="C28" s="3" t="s">
        <v>1278</v>
      </c>
      <c r="D28" s="3" t="s">
        <v>2383</v>
      </c>
      <c r="E28" s="4" t="s">
        <v>2384</v>
      </c>
      <c r="F28" s="3">
        <v>-18.02</v>
      </c>
      <c r="G28" s="3">
        <v>147</v>
      </c>
      <c r="H28" s="3">
        <v>139</v>
      </c>
      <c r="I28" s="3">
        <v>-18.309999999999999</v>
      </c>
      <c r="J28" s="3">
        <v>124</v>
      </c>
      <c r="K28" s="3">
        <v>147</v>
      </c>
      <c r="L28" s="3">
        <v>148</v>
      </c>
      <c r="M28" s="3">
        <v>-18.02</v>
      </c>
      <c r="N28" s="3">
        <v>105</v>
      </c>
      <c r="O28" s="3">
        <v>146</v>
      </c>
      <c r="P28" s="3">
        <v>0.99662534759819299</v>
      </c>
    </row>
    <row r="29" spans="1:16" x14ac:dyDescent="0.55000000000000004">
      <c r="A29" s="3" t="s">
        <v>677</v>
      </c>
      <c r="B29" s="3" t="s">
        <v>450</v>
      </c>
      <c r="C29" s="3" t="s">
        <v>758</v>
      </c>
      <c r="D29" s="3" t="s">
        <v>2019</v>
      </c>
      <c r="E29" s="4" t="s">
        <v>2020</v>
      </c>
      <c r="F29" s="3">
        <v>-18.5</v>
      </c>
      <c r="G29" s="3">
        <v>1476</v>
      </c>
      <c r="H29" s="3">
        <v>1469</v>
      </c>
      <c r="I29" s="3">
        <v>-20.39</v>
      </c>
      <c r="J29" s="3">
        <v>1459</v>
      </c>
      <c r="K29" s="3">
        <v>1476</v>
      </c>
      <c r="L29" s="3">
        <v>151</v>
      </c>
      <c r="M29" s="3">
        <v>-19.5</v>
      </c>
      <c r="N29" s="3">
        <v>1459</v>
      </c>
      <c r="O29" s="3">
        <v>1476</v>
      </c>
      <c r="P29" s="3">
        <v>0.99738421275121003</v>
      </c>
    </row>
    <row r="30" spans="1:16" x14ac:dyDescent="0.55000000000000004">
      <c r="A30" s="3" t="s">
        <v>687</v>
      </c>
      <c r="B30" s="3" t="s">
        <v>259</v>
      </c>
      <c r="C30" s="3" t="s">
        <v>1046</v>
      </c>
      <c r="D30" s="3" t="s">
        <v>1479</v>
      </c>
      <c r="E30" s="4" t="s">
        <v>1480</v>
      </c>
      <c r="F30" s="3">
        <v>-18.41</v>
      </c>
      <c r="G30" s="3">
        <v>197</v>
      </c>
      <c r="H30" s="3">
        <v>189</v>
      </c>
      <c r="I30" s="3">
        <v>-20.32</v>
      </c>
      <c r="J30" s="3">
        <v>175</v>
      </c>
      <c r="K30" s="3">
        <v>197</v>
      </c>
      <c r="L30" s="3">
        <v>156</v>
      </c>
      <c r="M30" s="3">
        <v>-19.41</v>
      </c>
      <c r="N30" s="3">
        <v>161</v>
      </c>
      <c r="O30" s="3">
        <v>197</v>
      </c>
      <c r="P30" s="3">
        <v>0.99662534759819299</v>
      </c>
    </row>
    <row r="31" spans="1:16" x14ac:dyDescent="0.55000000000000004">
      <c r="A31" s="3" t="s">
        <v>687</v>
      </c>
      <c r="B31" s="3" t="s">
        <v>450</v>
      </c>
      <c r="C31" s="3" t="s">
        <v>758</v>
      </c>
      <c r="D31" s="3" t="s">
        <v>2019</v>
      </c>
      <c r="E31" s="4" t="s">
        <v>2020</v>
      </c>
      <c r="F31" s="3">
        <v>-19.100000000000001</v>
      </c>
      <c r="G31" s="3">
        <v>1476</v>
      </c>
      <c r="H31" s="3">
        <v>1469</v>
      </c>
      <c r="I31" s="3">
        <v>-21.94</v>
      </c>
      <c r="J31" s="3">
        <v>1456</v>
      </c>
      <c r="K31" s="3">
        <v>1476</v>
      </c>
      <c r="L31" s="3">
        <v>156</v>
      </c>
      <c r="M31" s="3">
        <v>-20.100000000000001</v>
      </c>
      <c r="N31" s="3">
        <v>1457</v>
      </c>
      <c r="O31" s="3">
        <v>1476</v>
      </c>
      <c r="P31" s="3">
        <v>0.99198591138418502</v>
      </c>
    </row>
    <row r="32" spans="1:16" x14ac:dyDescent="0.55000000000000004">
      <c r="A32" s="3" t="s">
        <v>686</v>
      </c>
      <c r="B32" s="3" t="s">
        <v>520</v>
      </c>
      <c r="C32" s="3" t="s">
        <v>937</v>
      </c>
      <c r="D32" s="3" t="s">
        <v>2219</v>
      </c>
      <c r="E32" s="4" t="s">
        <v>2220</v>
      </c>
      <c r="F32" s="3">
        <v>-22.21</v>
      </c>
      <c r="G32" s="3">
        <v>776</v>
      </c>
      <c r="H32" s="3">
        <v>768</v>
      </c>
      <c r="I32" s="3">
        <v>-24.94</v>
      </c>
      <c r="J32" s="3">
        <v>745</v>
      </c>
      <c r="K32" s="3">
        <v>776</v>
      </c>
      <c r="L32" s="3">
        <v>145</v>
      </c>
      <c r="M32" s="3">
        <v>-22.21</v>
      </c>
      <c r="N32" s="3">
        <v>747</v>
      </c>
      <c r="O32" s="3">
        <v>775</v>
      </c>
      <c r="P32" s="3">
        <v>0.99543437929705603</v>
      </c>
    </row>
    <row r="33" spans="1:16" x14ac:dyDescent="0.55000000000000004">
      <c r="A33" s="3" t="s">
        <v>686</v>
      </c>
      <c r="B33" s="3" t="s">
        <v>461</v>
      </c>
      <c r="C33" s="3" t="s">
        <v>1045</v>
      </c>
      <c r="D33" s="3" t="s">
        <v>1477</v>
      </c>
      <c r="E33" s="4" t="s">
        <v>1478</v>
      </c>
      <c r="F33" s="3">
        <v>-25.2</v>
      </c>
      <c r="G33" s="3">
        <v>140</v>
      </c>
      <c r="H33" s="3">
        <v>132</v>
      </c>
      <c r="I33" s="3">
        <v>-24.97</v>
      </c>
      <c r="J33" s="3">
        <v>119</v>
      </c>
      <c r="K33" s="3">
        <v>140</v>
      </c>
      <c r="L33" s="3">
        <v>162</v>
      </c>
      <c r="M33" s="3">
        <v>-19.61</v>
      </c>
      <c r="N33" s="3">
        <v>659</v>
      </c>
      <c r="O33" s="3">
        <v>707</v>
      </c>
      <c r="P33" s="3">
        <v>0.99977438193517298</v>
      </c>
    </row>
    <row r="34" spans="1:16" x14ac:dyDescent="0.55000000000000004">
      <c r="A34" s="3" t="s">
        <v>686</v>
      </c>
      <c r="B34" s="3" t="s">
        <v>21</v>
      </c>
      <c r="C34" s="3" t="s">
        <v>1052</v>
      </c>
      <c r="D34" s="3" t="s">
        <v>2405</v>
      </c>
      <c r="E34" s="4" t="s">
        <v>2406</v>
      </c>
      <c r="F34" s="3">
        <v>-19.2</v>
      </c>
      <c r="G34" s="3">
        <v>622</v>
      </c>
      <c r="H34" s="3">
        <v>615</v>
      </c>
      <c r="I34" s="3">
        <v>-22.1</v>
      </c>
      <c r="J34" s="3">
        <v>943</v>
      </c>
      <c r="K34" s="3">
        <v>967</v>
      </c>
      <c r="L34" s="3">
        <v>151</v>
      </c>
      <c r="M34" s="3">
        <v>-19.2</v>
      </c>
      <c r="N34" s="3">
        <v>593</v>
      </c>
      <c r="O34" s="3">
        <v>621</v>
      </c>
      <c r="P34" s="3">
        <v>0.99964165829743501</v>
      </c>
    </row>
    <row r="35" spans="1:16" x14ac:dyDescent="0.55000000000000004">
      <c r="A35" s="3" t="s">
        <v>686</v>
      </c>
      <c r="B35" s="3" t="s">
        <v>188</v>
      </c>
      <c r="C35" s="3" t="s">
        <v>706</v>
      </c>
      <c r="D35" s="3" t="s">
        <v>1628</v>
      </c>
      <c r="E35" s="4" t="s">
        <v>1629</v>
      </c>
      <c r="F35" s="3">
        <v>-19.059999999999999</v>
      </c>
      <c r="G35" s="3">
        <v>321</v>
      </c>
      <c r="H35" s="3">
        <v>314</v>
      </c>
      <c r="I35" s="3">
        <v>-21.69</v>
      </c>
      <c r="J35" s="3">
        <v>298</v>
      </c>
      <c r="K35" s="3">
        <v>321</v>
      </c>
      <c r="L35" s="3">
        <v>145</v>
      </c>
      <c r="M35" s="3">
        <v>-19.760000000000002</v>
      </c>
      <c r="N35" s="3">
        <v>298</v>
      </c>
      <c r="O35" s="3">
        <v>321</v>
      </c>
      <c r="P35" s="3">
        <v>0.99952728191007101</v>
      </c>
    </row>
    <row r="36" spans="1:16" x14ac:dyDescent="0.55000000000000004">
      <c r="A36" s="3" t="s">
        <v>686</v>
      </c>
      <c r="B36" s="3" t="s">
        <v>201</v>
      </c>
      <c r="C36" s="3" t="s">
        <v>880</v>
      </c>
      <c r="D36" s="3" t="s">
        <v>2105</v>
      </c>
      <c r="E36" s="4" t="s">
        <v>2106</v>
      </c>
      <c r="F36" s="3">
        <v>-18.41</v>
      </c>
      <c r="G36" s="3">
        <v>875</v>
      </c>
      <c r="H36" s="3">
        <v>867</v>
      </c>
      <c r="I36" s="3">
        <v>-18.82</v>
      </c>
      <c r="J36" s="3">
        <v>849</v>
      </c>
      <c r="K36" s="3">
        <v>875</v>
      </c>
      <c r="L36" s="3">
        <v>142</v>
      </c>
      <c r="M36" s="3">
        <v>-18.809999999999999</v>
      </c>
      <c r="N36" s="3">
        <v>827</v>
      </c>
      <c r="O36" s="3">
        <v>875</v>
      </c>
      <c r="P36" s="3">
        <v>0.99915827172171101</v>
      </c>
    </row>
    <row r="37" spans="1:16" x14ac:dyDescent="0.55000000000000004">
      <c r="A37" s="3" t="s">
        <v>686</v>
      </c>
      <c r="B37" s="3" t="s">
        <v>486</v>
      </c>
      <c r="C37" s="3" t="s">
        <v>1232</v>
      </c>
      <c r="D37" s="3" t="s">
        <v>1968</v>
      </c>
      <c r="E37" s="4" t="s">
        <v>1969</v>
      </c>
      <c r="F37" s="3">
        <v>-23.5</v>
      </c>
      <c r="G37" s="3">
        <v>312</v>
      </c>
      <c r="H37" s="3">
        <v>304</v>
      </c>
      <c r="I37" s="3">
        <v>-23.42</v>
      </c>
      <c r="J37" s="3">
        <v>290</v>
      </c>
      <c r="K37" s="3">
        <v>312</v>
      </c>
      <c r="L37" s="3">
        <v>171</v>
      </c>
      <c r="M37" s="3">
        <v>-24.2</v>
      </c>
      <c r="N37" s="3">
        <v>280</v>
      </c>
      <c r="O37" s="3">
        <v>312</v>
      </c>
      <c r="P37" s="3">
        <v>0.99483555178630201</v>
      </c>
    </row>
    <row r="38" spans="1:16" x14ac:dyDescent="0.55000000000000004">
      <c r="A38" s="3" t="s">
        <v>686</v>
      </c>
      <c r="B38" s="3" t="s">
        <v>108</v>
      </c>
      <c r="C38" s="3" t="s">
        <v>1241</v>
      </c>
      <c r="D38" s="3" t="s">
        <v>1596</v>
      </c>
      <c r="E38" s="4" t="s">
        <v>1597</v>
      </c>
      <c r="F38" s="3">
        <v>-21.55</v>
      </c>
      <c r="G38" s="3">
        <v>930</v>
      </c>
      <c r="H38" s="3">
        <v>924</v>
      </c>
      <c r="I38" s="3">
        <v>-20.53</v>
      </c>
      <c r="J38" s="3">
        <v>906</v>
      </c>
      <c r="K38" s="3">
        <v>930</v>
      </c>
      <c r="L38" s="3">
        <v>142</v>
      </c>
      <c r="M38" s="3">
        <v>-21.55</v>
      </c>
      <c r="N38" s="3">
        <v>882</v>
      </c>
      <c r="O38" s="3">
        <v>929</v>
      </c>
      <c r="P38" s="3">
        <v>0.99973585265929399</v>
      </c>
    </row>
    <row r="39" spans="1:16" x14ac:dyDescent="0.55000000000000004">
      <c r="A39" s="3" t="s">
        <v>686</v>
      </c>
      <c r="B39" s="3" t="s">
        <v>609</v>
      </c>
      <c r="C39" s="3" t="s">
        <v>1301</v>
      </c>
      <c r="D39" s="3" t="s">
        <v>1433</v>
      </c>
      <c r="E39" s="4" t="s">
        <v>1434</v>
      </c>
      <c r="F39" s="3">
        <v>-23.5</v>
      </c>
      <c r="G39" s="3">
        <v>75</v>
      </c>
      <c r="H39" s="3">
        <v>67</v>
      </c>
      <c r="I39" s="3">
        <v>-24.14</v>
      </c>
      <c r="J39" s="3">
        <v>51</v>
      </c>
      <c r="K39" s="3">
        <v>75</v>
      </c>
      <c r="L39" s="3">
        <v>167</v>
      </c>
      <c r="M39" s="3">
        <v>-24.2</v>
      </c>
      <c r="N39" s="3">
        <v>43</v>
      </c>
      <c r="O39" s="3">
        <v>75</v>
      </c>
      <c r="P39" s="3">
        <v>0.99545802316554599</v>
      </c>
    </row>
    <row r="40" spans="1:16" x14ac:dyDescent="0.55000000000000004">
      <c r="A40" s="3" t="s">
        <v>686</v>
      </c>
      <c r="B40" s="3" t="s">
        <v>49</v>
      </c>
      <c r="C40" s="3" t="s">
        <v>909</v>
      </c>
      <c r="D40" s="3" t="s">
        <v>1741</v>
      </c>
      <c r="E40" s="4" t="s">
        <v>1742</v>
      </c>
      <c r="F40" s="3">
        <v>-19.5</v>
      </c>
      <c r="G40" s="3">
        <v>606</v>
      </c>
      <c r="H40" s="3">
        <v>598</v>
      </c>
      <c r="I40" s="3">
        <v>-18.399999999999999</v>
      </c>
      <c r="J40" s="3">
        <v>582</v>
      </c>
      <c r="K40" s="3">
        <v>606</v>
      </c>
      <c r="L40" s="3">
        <v>162</v>
      </c>
      <c r="M40" s="3">
        <v>-20.2</v>
      </c>
      <c r="N40" s="3">
        <v>574</v>
      </c>
      <c r="O40" s="3">
        <v>606</v>
      </c>
      <c r="P40" s="3">
        <v>0.99201312353571003</v>
      </c>
    </row>
    <row r="41" spans="1:16" x14ac:dyDescent="0.55000000000000004">
      <c r="A41" s="3" t="s">
        <v>686</v>
      </c>
      <c r="B41" s="3" t="s">
        <v>40</v>
      </c>
      <c r="C41" s="3" t="s">
        <v>829</v>
      </c>
      <c r="D41" s="3" t="s">
        <v>1532</v>
      </c>
      <c r="E41" s="4" t="s">
        <v>1533</v>
      </c>
      <c r="F41" s="3">
        <v>-20.399999999999999</v>
      </c>
      <c r="G41" s="3">
        <v>301</v>
      </c>
      <c r="H41" s="3">
        <v>293</v>
      </c>
      <c r="I41" s="3">
        <v>-23.33</v>
      </c>
      <c r="J41" s="3">
        <v>274</v>
      </c>
      <c r="K41" s="3">
        <v>301</v>
      </c>
      <c r="L41" s="3">
        <v>169</v>
      </c>
      <c r="M41" s="3">
        <v>-21.1</v>
      </c>
      <c r="N41" s="3">
        <v>269</v>
      </c>
      <c r="O41" s="3">
        <v>301</v>
      </c>
      <c r="P41" s="3">
        <v>0.99201312353571003</v>
      </c>
    </row>
    <row r="42" spans="1:16" x14ac:dyDescent="0.55000000000000004">
      <c r="A42" s="3" t="s">
        <v>686</v>
      </c>
      <c r="B42" s="3" t="s">
        <v>571</v>
      </c>
      <c r="C42" s="3" t="s">
        <v>867</v>
      </c>
      <c r="D42" s="3" t="s">
        <v>1876</v>
      </c>
      <c r="E42" s="4" t="s">
        <v>1877</v>
      </c>
      <c r="F42" s="3">
        <v>-25.3</v>
      </c>
      <c r="G42" s="3">
        <v>870</v>
      </c>
      <c r="H42" s="3">
        <v>862</v>
      </c>
      <c r="I42" s="3">
        <v>-19.75</v>
      </c>
      <c r="J42" s="3">
        <v>741</v>
      </c>
      <c r="K42" s="3">
        <v>764</v>
      </c>
      <c r="L42" s="3">
        <v>162</v>
      </c>
      <c r="M42" s="3">
        <v>-18.8</v>
      </c>
      <c r="N42" s="3">
        <v>745</v>
      </c>
      <c r="O42" s="3">
        <v>763</v>
      </c>
      <c r="P42" s="3">
        <v>0.99971604918439805</v>
      </c>
    </row>
    <row r="43" spans="1:16" x14ac:dyDescent="0.55000000000000004">
      <c r="A43" s="3" t="s">
        <v>686</v>
      </c>
      <c r="B43" s="3" t="s">
        <v>464</v>
      </c>
      <c r="C43" s="3" t="s">
        <v>1231</v>
      </c>
      <c r="D43" s="3" t="s">
        <v>1373</v>
      </c>
      <c r="E43" s="4" t="s">
        <v>1367</v>
      </c>
      <c r="F43" s="3">
        <v>-23.5</v>
      </c>
      <c r="G43" s="3">
        <v>60</v>
      </c>
      <c r="H43" s="3">
        <v>52</v>
      </c>
      <c r="I43" s="3">
        <v>-24.14</v>
      </c>
      <c r="J43" s="3">
        <v>36</v>
      </c>
      <c r="K43" s="3">
        <v>60</v>
      </c>
      <c r="L43" s="3">
        <v>167</v>
      </c>
      <c r="M43" s="3">
        <v>-24.2</v>
      </c>
      <c r="N43" s="3">
        <v>28</v>
      </c>
      <c r="O43" s="3">
        <v>60</v>
      </c>
      <c r="P43" s="3">
        <v>0.99545802316554599</v>
      </c>
    </row>
    <row r="44" spans="1:16" x14ac:dyDescent="0.55000000000000004">
      <c r="A44" s="3" t="s">
        <v>690</v>
      </c>
      <c r="B44" s="3" t="s">
        <v>27</v>
      </c>
      <c r="C44" s="3" t="s">
        <v>1194</v>
      </c>
      <c r="D44" s="3" t="s">
        <v>2524</v>
      </c>
      <c r="E44" s="4" t="s">
        <v>2525</v>
      </c>
      <c r="F44" s="3">
        <v>-21.58</v>
      </c>
      <c r="G44" s="3">
        <v>768</v>
      </c>
      <c r="H44" s="3">
        <v>760</v>
      </c>
      <c r="I44" s="3">
        <v>-20.2</v>
      </c>
      <c r="J44" s="3">
        <v>747</v>
      </c>
      <c r="K44" s="3">
        <v>768</v>
      </c>
      <c r="L44" s="3">
        <v>157</v>
      </c>
      <c r="M44" s="3">
        <v>-22.48</v>
      </c>
      <c r="N44" s="3">
        <v>722</v>
      </c>
      <c r="O44" s="3">
        <v>768</v>
      </c>
      <c r="P44" s="3">
        <v>0.99783272111764398</v>
      </c>
    </row>
    <row r="45" spans="1:16" x14ac:dyDescent="0.55000000000000004">
      <c r="A45" s="3" t="s">
        <v>684</v>
      </c>
      <c r="B45" s="3" t="s">
        <v>8</v>
      </c>
      <c r="C45" s="3" t="s">
        <v>984</v>
      </c>
      <c r="D45" s="3" t="s">
        <v>1586</v>
      </c>
      <c r="E45" s="4" t="s">
        <v>1587</v>
      </c>
      <c r="F45" s="3">
        <v>-23.9</v>
      </c>
      <c r="G45" s="3">
        <v>279</v>
      </c>
      <c r="H45" s="3">
        <v>272</v>
      </c>
      <c r="I45" s="3">
        <v>-25.16</v>
      </c>
      <c r="J45" s="3">
        <v>257</v>
      </c>
      <c r="K45" s="3">
        <v>279</v>
      </c>
      <c r="L45" s="3">
        <v>148</v>
      </c>
      <c r="M45" s="3">
        <v>-18.510000000000002</v>
      </c>
      <c r="N45" s="3">
        <v>22</v>
      </c>
      <c r="O45" s="3">
        <v>65</v>
      </c>
      <c r="P45" s="3">
        <v>0.99754985455989398</v>
      </c>
    </row>
    <row r="46" spans="1:16" x14ac:dyDescent="0.55000000000000004">
      <c r="A46" s="3" t="s">
        <v>691</v>
      </c>
      <c r="B46" s="3" t="s">
        <v>517</v>
      </c>
      <c r="C46" s="3" t="s">
        <v>892</v>
      </c>
      <c r="D46" s="3" t="s">
        <v>1656</v>
      </c>
      <c r="E46" s="4" t="s">
        <v>1657</v>
      </c>
      <c r="F46" s="3">
        <v>-19.3</v>
      </c>
      <c r="G46" s="3">
        <v>1476</v>
      </c>
      <c r="H46" s="3">
        <v>1469</v>
      </c>
      <c r="I46" s="3">
        <v>-22.29</v>
      </c>
      <c r="J46" s="3">
        <v>1458</v>
      </c>
      <c r="K46" s="3">
        <v>1476</v>
      </c>
      <c r="L46" s="3">
        <v>156</v>
      </c>
      <c r="M46" s="3">
        <v>-22.3</v>
      </c>
      <c r="N46" s="3">
        <v>1459</v>
      </c>
      <c r="O46" s="3">
        <v>1476</v>
      </c>
      <c r="P46" s="3">
        <v>0.99749511615333097</v>
      </c>
    </row>
    <row r="47" spans="1:16" x14ac:dyDescent="0.55000000000000004">
      <c r="A47" s="3" t="s">
        <v>691</v>
      </c>
      <c r="B47" s="3" t="s">
        <v>584</v>
      </c>
      <c r="C47" s="3" t="s">
        <v>844</v>
      </c>
      <c r="D47" s="3" t="s">
        <v>1642</v>
      </c>
      <c r="E47" s="4" t="s">
        <v>1643</v>
      </c>
      <c r="F47" s="3">
        <v>-19.899999999999999</v>
      </c>
      <c r="G47" s="3">
        <v>237</v>
      </c>
      <c r="H47" s="3">
        <v>229</v>
      </c>
      <c r="I47" s="3">
        <v>-18.05</v>
      </c>
      <c r="J47" s="3">
        <v>218</v>
      </c>
      <c r="K47" s="3">
        <v>237</v>
      </c>
      <c r="L47" s="3">
        <v>152</v>
      </c>
      <c r="M47" s="3">
        <v>-19.899999999999999</v>
      </c>
      <c r="N47" s="3">
        <v>210</v>
      </c>
      <c r="O47" s="3">
        <v>236</v>
      </c>
      <c r="P47" s="3">
        <v>0.997051386733249</v>
      </c>
    </row>
  </sheetData>
  <sortState ref="A3:P47">
    <sortCondition ref="A3:A47"/>
  </sortState>
  <mergeCells count="8">
    <mergeCell ref="I1:L1"/>
    <mergeCell ref="M1:P1"/>
    <mergeCell ref="A1:A2"/>
    <mergeCell ref="B1:B2"/>
    <mergeCell ref="C1:C2"/>
    <mergeCell ref="D1:D2"/>
    <mergeCell ref="E1:E2"/>
    <mergeCell ref="F1:H1"/>
  </mergeCells>
  <conditionalFormatting sqref="B19:B28 B3:B5 B8:B17 B30:B34 B36:B42">
    <cfRule type="duplicateValues" dxfId="6" priority="4"/>
  </conditionalFormatting>
  <conditionalFormatting sqref="C19:C28 C3:C5 C8:C17 C30:C34 C36:C42">
    <cfRule type="duplicateValues" dxfId="5" priority="5"/>
  </conditionalFormatting>
  <conditionalFormatting sqref="B43:B47">
    <cfRule type="duplicateValues" dxfId="4" priority="6"/>
  </conditionalFormatting>
  <conditionalFormatting sqref="C43:C47">
    <cfRule type="duplicateValues" dxfId="3" priority="7"/>
  </conditionalFormatting>
  <conditionalFormatting sqref="B1:B2">
    <cfRule type="duplicateValues" dxfId="2" priority="3"/>
  </conditionalFormatting>
  <conditionalFormatting sqref="A1:A2">
    <cfRule type="duplicateValues" dxfId="1" priority="2"/>
  </conditionalFormatting>
  <conditionalFormatting sqref="A1:E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gned</vt:lpstr>
      <vt:lpstr>DE mir targets</vt:lpstr>
      <vt:lpstr>DE microRNA and DE mRNA target </vt:lpstr>
      <vt:lpstr>ubiquitination related target</vt:lpstr>
      <vt:lpstr>proteolytic target genes</vt:lpstr>
      <vt:lpstr>extracellular matrix target gen</vt:lpstr>
      <vt:lpstr>sarcomere, muscle dev targ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mp</dc:creator>
  <cp:lastModifiedBy>Moh Salem</cp:lastModifiedBy>
  <dcterms:created xsi:type="dcterms:W3CDTF">2017-04-12T14:31:21Z</dcterms:created>
  <dcterms:modified xsi:type="dcterms:W3CDTF">2018-04-25T17:54:38Z</dcterms:modified>
</cp:coreProperties>
</file>